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ifercroce 1/Documents/1_UMR7009/1_Science-Resultats/0_b-cat/0_Paper/VersionSoumisePlosBiol/3_2nd Revision_R3/Figures/"/>
    </mc:Choice>
  </mc:AlternateContent>
  <xr:revisionPtr revIDLastSave="0" documentId="13_ncr:1_{75040791-505E-774C-AEF6-E33A20F78349}" xr6:coauthVersionLast="47" xr6:coauthVersionMax="47" xr10:uidLastSave="{00000000-0000-0000-0000-000000000000}"/>
  <bookViews>
    <workbookView xWindow="0" yWindow="3500" windowWidth="33600" windowHeight="17480" xr2:uid="{2D89B843-4028-AC4B-B0AB-2CF6097B247B}"/>
  </bookViews>
  <sheets>
    <sheet name="Underlying data Figure 5" sheetId="1" r:id="rId1"/>
    <sheet name="Underlying data Figure 7" sheetId="2" r:id="rId2"/>
    <sheet name="Underlying data Figure 8" sheetId="4" r:id="rId3"/>
    <sheet name="Underlying data Figure 9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90" i="3" l="1"/>
  <c r="O180" i="3"/>
  <c r="O194" i="3"/>
  <c r="P191" i="3" s="1"/>
  <c r="E194" i="3"/>
  <c r="O193" i="3"/>
  <c r="P190" i="3" s="1"/>
  <c r="E193" i="3"/>
  <c r="O192" i="3"/>
  <c r="E192" i="3"/>
  <c r="O191" i="3"/>
  <c r="E191" i="3"/>
  <c r="E190" i="3"/>
  <c r="O189" i="3"/>
  <c r="E189" i="3"/>
  <c r="O185" i="3"/>
  <c r="E185" i="3"/>
  <c r="O184" i="3"/>
  <c r="E184" i="3"/>
  <c r="O183" i="3"/>
  <c r="E183" i="3"/>
  <c r="O182" i="3"/>
  <c r="E182" i="3"/>
  <c r="O181" i="3"/>
  <c r="E181" i="3"/>
  <c r="F181" i="3" s="1"/>
  <c r="E180" i="3"/>
  <c r="O176" i="3"/>
  <c r="E176" i="3"/>
  <c r="O175" i="3"/>
  <c r="E175" i="3"/>
  <c r="O174" i="3"/>
  <c r="E174" i="3"/>
  <c r="O173" i="3"/>
  <c r="E173" i="3"/>
  <c r="F173" i="3" s="1"/>
  <c r="O172" i="3"/>
  <c r="E172" i="3"/>
  <c r="O171" i="3"/>
  <c r="E171" i="3"/>
  <c r="O167" i="3"/>
  <c r="E167" i="3"/>
  <c r="O166" i="3"/>
  <c r="E166" i="3"/>
  <c r="O165" i="3"/>
  <c r="E165" i="3"/>
  <c r="O164" i="3"/>
  <c r="E164" i="3"/>
  <c r="O163" i="3"/>
  <c r="E163" i="3"/>
  <c r="O162" i="3"/>
  <c r="P162" i="3" s="1"/>
  <c r="Q162" i="3" s="1"/>
  <c r="R162" i="3" s="1"/>
  <c r="S162" i="3" s="1"/>
  <c r="E162" i="3"/>
  <c r="O156" i="3"/>
  <c r="O155" i="3"/>
  <c r="O154" i="3"/>
  <c r="O153" i="3"/>
  <c r="O152" i="3"/>
  <c r="P152" i="3" s="1"/>
  <c r="O151" i="3"/>
  <c r="E156" i="3"/>
  <c r="E155" i="3"/>
  <c r="E154" i="3"/>
  <c r="E153" i="3"/>
  <c r="E152" i="3"/>
  <c r="E151" i="3"/>
  <c r="O147" i="3"/>
  <c r="E147" i="3"/>
  <c r="O146" i="3"/>
  <c r="E146" i="3"/>
  <c r="O145" i="3"/>
  <c r="E145" i="3"/>
  <c r="O144" i="3"/>
  <c r="E144" i="3"/>
  <c r="O143" i="3"/>
  <c r="E143" i="3"/>
  <c r="O142" i="3"/>
  <c r="E142" i="3"/>
  <c r="O138" i="3"/>
  <c r="E138" i="3"/>
  <c r="O137" i="3"/>
  <c r="E137" i="3"/>
  <c r="O136" i="3"/>
  <c r="E136" i="3"/>
  <c r="O135" i="3"/>
  <c r="P135" i="3" s="1"/>
  <c r="E135" i="3"/>
  <c r="O134" i="3"/>
  <c r="E134" i="3"/>
  <c r="O133" i="3"/>
  <c r="E133" i="3"/>
  <c r="O129" i="3"/>
  <c r="E129" i="3"/>
  <c r="O128" i="3"/>
  <c r="E128" i="3"/>
  <c r="O127" i="3"/>
  <c r="E127" i="3"/>
  <c r="O126" i="3"/>
  <c r="E126" i="3"/>
  <c r="O125" i="3"/>
  <c r="E125" i="3"/>
  <c r="O124" i="3"/>
  <c r="P124" i="3" s="1"/>
  <c r="Q124" i="3" s="1"/>
  <c r="R124" i="3" s="1"/>
  <c r="S124" i="3" s="1"/>
  <c r="E124" i="3"/>
  <c r="O114" i="3"/>
  <c r="E58" i="4"/>
  <c r="O57" i="4"/>
  <c r="E29" i="4"/>
  <c r="E235" i="4"/>
  <c r="O235" i="4"/>
  <c r="E224" i="4"/>
  <c r="O206" i="4"/>
  <c r="O176" i="4"/>
  <c r="E167" i="4"/>
  <c r="E148" i="4"/>
  <c r="O146" i="4"/>
  <c r="E138" i="4"/>
  <c r="E341" i="2"/>
  <c r="F341" i="2" s="1"/>
  <c r="G341" i="2" s="1"/>
  <c r="H341" i="2" s="1"/>
  <c r="I341" i="2" s="1"/>
  <c r="O332" i="2"/>
  <c r="O326" i="2"/>
  <c r="O315" i="2"/>
  <c r="O240" i="2"/>
  <c r="O200" i="2"/>
  <c r="E164" i="2"/>
  <c r="O150" i="2"/>
  <c r="O124" i="2"/>
  <c r="O113" i="2"/>
  <c r="O85" i="2"/>
  <c r="P85" i="2" s="1"/>
  <c r="O257" i="1"/>
  <c r="E198" i="1"/>
  <c r="O185" i="1"/>
  <c r="O159" i="1"/>
  <c r="O139" i="1"/>
  <c r="O126" i="1"/>
  <c r="O96" i="1"/>
  <c r="O89" i="1"/>
  <c r="E22" i="1"/>
  <c r="E12" i="1"/>
  <c r="E118" i="3"/>
  <c r="E117" i="3"/>
  <c r="E116" i="3"/>
  <c r="E115" i="3"/>
  <c r="E114" i="3"/>
  <c r="E113" i="3"/>
  <c r="O118" i="3"/>
  <c r="O117" i="3"/>
  <c r="O116" i="3"/>
  <c r="O115" i="3"/>
  <c r="O113" i="3"/>
  <c r="O109" i="3"/>
  <c r="E109" i="3"/>
  <c r="O108" i="3"/>
  <c r="E108" i="3"/>
  <c r="O107" i="3"/>
  <c r="E107" i="3"/>
  <c r="O106" i="3"/>
  <c r="E106" i="3"/>
  <c r="O105" i="3"/>
  <c r="E105" i="3"/>
  <c r="F105" i="3" s="1"/>
  <c r="O104" i="3"/>
  <c r="E104" i="3"/>
  <c r="O100" i="3"/>
  <c r="E100" i="3"/>
  <c r="O99" i="3"/>
  <c r="E99" i="3"/>
  <c r="O98" i="3"/>
  <c r="E98" i="3"/>
  <c r="O97" i="3"/>
  <c r="E97" i="3"/>
  <c r="O96" i="3"/>
  <c r="E96" i="3"/>
  <c r="O95" i="3"/>
  <c r="E95" i="3"/>
  <c r="O91" i="3"/>
  <c r="E91" i="3"/>
  <c r="O90" i="3"/>
  <c r="E90" i="3"/>
  <c r="O89" i="3"/>
  <c r="E89" i="3"/>
  <c r="O88" i="3"/>
  <c r="E88" i="3"/>
  <c r="O87" i="3"/>
  <c r="E87" i="3"/>
  <c r="F87" i="3" s="1"/>
  <c r="O86" i="3"/>
  <c r="E86" i="3"/>
  <c r="E77" i="3"/>
  <c r="O75" i="3"/>
  <c r="O76" i="3"/>
  <c r="O71" i="3"/>
  <c r="O70" i="3"/>
  <c r="O69" i="3"/>
  <c r="O68" i="3"/>
  <c r="P68" i="3" s="1"/>
  <c r="O67" i="3"/>
  <c r="O66" i="3"/>
  <c r="E71" i="3"/>
  <c r="E70" i="3"/>
  <c r="E69" i="3"/>
  <c r="E68" i="3"/>
  <c r="E67" i="3"/>
  <c r="E66" i="3"/>
  <c r="O80" i="3"/>
  <c r="E80" i="3"/>
  <c r="O79" i="3"/>
  <c r="E79" i="3"/>
  <c r="O78" i="3"/>
  <c r="E78" i="3"/>
  <c r="O77" i="3"/>
  <c r="E76" i="3"/>
  <c r="E75" i="3"/>
  <c r="O62" i="3"/>
  <c r="E62" i="3"/>
  <c r="O61" i="3"/>
  <c r="E61" i="3"/>
  <c r="O60" i="3"/>
  <c r="E60" i="3"/>
  <c r="O59" i="3"/>
  <c r="E59" i="3"/>
  <c r="O58" i="3"/>
  <c r="E58" i="3"/>
  <c r="O57" i="3"/>
  <c r="E57" i="3"/>
  <c r="O53" i="3"/>
  <c r="E53" i="3"/>
  <c r="O52" i="3"/>
  <c r="E52" i="3"/>
  <c r="O51" i="3"/>
  <c r="E51" i="3"/>
  <c r="O50" i="3"/>
  <c r="E50" i="3"/>
  <c r="O49" i="3"/>
  <c r="E49" i="3"/>
  <c r="O48" i="3"/>
  <c r="E48" i="3"/>
  <c r="O28" i="3"/>
  <c r="O37" i="3"/>
  <c r="O38" i="3"/>
  <c r="O33" i="3"/>
  <c r="E33" i="3"/>
  <c r="O32" i="3"/>
  <c r="E32" i="3"/>
  <c r="O31" i="3"/>
  <c r="E31" i="3"/>
  <c r="O30" i="3"/>
  <c r="E30" i="3"/>
  <c r="O29" i="3"/>
  <c r="E29" i="3"/>
  <c r="E28" i="3"/>
  <c r="F28" i="3" s="1"/>
  <c r="G28" i="3" s="1"/>
  <c r="H28" i="3" s="1"/>
  <c r="I28" i="3" s="1"/>
  <c r="O42" i="3"/>
  <c r="E42" i="3"/>
  <c r="O41" i="3"/>
  <c r="E41" i="3"/>
  <c r="O40" i="3"/>
  <c r="E40" i="3"/>
  <c r="O39" i="3"/>
  <c r="E39" i="3"/>
  <c r="E38" i="3"/>
  <c r="E37" i="3"/>
  <c r="O24" i="3"/>
  <c r="E24" i="3"/>
  <c r="O23" i="3"/>
  <c r="E23" i="3"/>
  <c r="O22" i="3"/>
  <c r="E22" i="3"/>
  <c r="O21" i="3"/>
  <c r="E21" i="3"/>
  <c r="O20" i="3"/>
  <c r="E20" i="3"/>
  <c r="O19" i="3"/>
  <c r="E19" i="3"/>
  <c r="O15" i="3"/>
  <c r="E15" i="3"/>
  <c r="O14" i="3"/>
  <c r="E14" i="3"/>
  <c r="O13" i="3"/>
  <c r="E13" i="3"/>
  <c r="O12" i="3"/>
  <c r="E12" i="3"/>
  <c r="O11" i="3"/>
  <c r="E11" i="3"/>
  <c r="O10" i="3"/>
  <c r="E10" i="3"/>
  <c r="O372" i="3"/>
  <c r="O386" i="3"/>
  <c r="E386" i="3"/>
  <c r="O385" i="3"/>
  <c r="E385" i="3"/>
  <c r="O384" i="3"/>
  <c r="E384" i="3"/>
  <c r="O383" i="3"/>
  <c r="E383" i="3"/>
  <c r="O382" i="3"/>
  <c r="E382" i="3"/>
  <c r="O381" i="3"/>
  <c r="E381" i="3"/>
  <c r="O377" i="3"/>
  <c r="E377" i="3"/>
  <c r="O376" i="3"/>
  <c r="E376" i="3"/>
  <c r="O375" i="3"/>
  <c r="E375" i="3"/>
  <c r="O374" i="3"/>
  <c r="E374" i="3"/>
  <c r="O373" i="3"/>
  <c r="E373" i="3"/>
  <c r="E372" i="3"/>
  <c r="O368" i="3"/>
  <c r="E368" i="3"/>
  <c r="O367" i="3"/>
  <c r="E367" i="3"/>
  <c r="O366" i="3"/>
  <c r="E366" i="3"/>
  <c r="O365" i="3"/>
  <c r="E365" i="3"/>
  <c r="O364" i="3"/>
  <c r="E364" i="3"/>
  <c r="O363" i="3"/>
  <c r="E363" i="3"/>
  <c r="O359" i="3"/>
  <c r="E359" i="3"/>
  <c r="O358" i="3"/>
  <c r="E358" i="3"/>
  <c r="O357" i="3"/>
  <c r="E357" i="3"/>
  <c r="O356" i="3"/>
  <c r="E356" i="3"/>
  <c r="O355" i="3"/>
  <c r="E355" i="3"/>
  <c r="O354" i="3"/>
  <c r="E354" i="3"/>
  <c r="E325" i="3"/>
  <c r="O348" i="3"/>
  <c r="E348" i="3"/>
  <c r="O347" i="3"/>
  <c r="E347" i="3"/>
  <c r="O346" i="3"/>
  <c r="E346" i="3"/>
  <c r="O345" i="3"/>
  <c r="E345" i="3"/>
  <c r="O344" i="3"/>
  <c r="E344" i="3"/>
  <c r="O343" i="3"/>
  <c r="E343" i="3"/>
  <c r="O339" i="3"/>
  <c r="E339" i="3"/>
  <c r="O338" i="3"/>
  <c r="E338" i="3"/>
  <c r="O337" i="3"/>
  <c r="E337" i="3"/>
  <c r="O336" i="3"/>
  <c r="E336" i="3"/>
  <c r="O335" i="3"/>
  <c r="E335" i="3"/>
  <c r="O334" i="3"/>
  <c r="E334" i="3"/>
  <c r="O330" i="3"/>
  <c r="E330" i="3"/>
  <c r="O329" i="3"/>
  <c r="E329" i="3"/>
  <c r="O328" i="3"/>
  <c r="E328" i="3"/>
  <c r="O327" i="3"/>
  <c r="E327" i="3"/>
  <c r="O326" i="3"/>
  <c r="E326" i="3"/>
  <c r="O325" i="3"/>
  <c r="O321" i="3"/>
  <c r="E321" i="3"/>
  <c r="O320" i="3"/>
  <c r="E320" i="3"/>
  <c r="O319" i="3"/>
  <c r="E319" i="3"/>
  <c r="O318" i="3"/>
  <c r="E318" i="3"/>
  <c r="O317" i="3"/>
  <c r="E317" i="3"/>
  <c r="O316" i="3"/>
  <c r="E316" i="3"/>
  <c r="O288" i="3"/>
  <c r="E230" i="3"/>
  <c r="O310" i="3"/>
  <c r="E310" i="3"/>
  <c r="O309" i="3"/>
  <c r="E309" i="3"/>
  <c r="O308" i="3"/>
  <c r="E308" i="3"/>
  <c r="O307" i="3"/>
  <c r="E307" i="3"/>
  <c r="O306" i="3"/>
  <c r="E306" i="3"/>
  <c r="O305" i="3"/>
  <c r="E305" i="3"/>
  <c r="O301" i="3"/>
  <c r="E301" i="3"/>
  <c r="O300" i="3"/>
  <c r="E300" i="3"/>
  <c r="O299" i="3"/>
  <c r="E299" i="3"/>
  <c r="O298" i="3"/>
  <c r="E298" i="3"/>
  <c r="O297" i="3"/>
  <c r="E297" i="3"/>
  <c r="O296" i="3"/>
  <c r="E296" i="3"/>
  <c r="O292" i="3"/>
  <c r="E292" i="3"/>
  <c r="O291" i="3"/>
  <c r="P288" i="3" s="1"/>
  <c r="E291" i="3"/>
  <c r="O290" i="3"/>
  <c r="E290" i="3"/>
  <c r="O289" i="3"/>
  <c r="E289" i="3"/>
  <c r="E288" i="3"/>
  <c r="O287" i="3"/>
  <c r="E287" i="3"/>
  <c r="O283" i="3"/>
  <c r="E283" i="3"/>
  <c r="O282" i="3"/>
  <c r="E282" i="3"/>
  <c r="O281" i="3"/>
  <c r="E281" i="3"/>
  <c r="O280" i="3"/>
  <c r="E280" i="3"/>
  <c r="O279" i="3"/>
  <c r="E279" i="3"/>
  <c r="O278" i="3"/>
  <c r="E278" i="3"/>
  <c r="O263" i="3"/>
  <c r="E263" i="3"/>
  <c r="O262" i="3"/>
  <c r="E262" i="3"/>
  <c r="O261" i="3"/>
  <c r="E261" i="3"/>
  <c r="O260" i="3"/>
  <c r="E260" i="3"/>
  <c r="O259" i="3"/>
  <c r="E259" i="3"/>
  <c r="O258" i="3"/>
  <c r="E258" i="3"/>
  <c r="O272" i="3"/>
  <c r="E272" i="3"/>
  <c r="O271" i="3"/>
  <c r="E271" i="3"/>
  <c r="O270" i="3"/>
  <c r="E270" i="3"/>
  <c r="O269" i="3"/>
  <c r="E269" i="3"/>
  <c r="O268" i="3"/>
  <c r="E268" i="3"/>
  <c r="O267" i="3"/>
  <c r="E267" i="3"/>
  <c r="O254" i="3"/>
  <c r="E254" i="3"/>
  <c r="O253" i="3"/>
  <c r="E253" i="3"/>
  <c r="O252" i="3"/>
  <c r="E252" i="3"/>
  <c r="O251" i="3"/>
  <c r="E251" i="3"/>
  <c r="O250" i="3"/>
  <c r="E250" i="3"/>
  <c r="O249" i="3"/>
  <c r="E249" i="3"/>
  <c r="O245" i="3"/>
  <c r="E245" i="3"/>
  <c r="O244" i="3"/>
  <c r="E244" i="3"/>
  <c r="O243" i="3"/>
  <c r="E243" i="3"/>
  <c r="O242" i="3"/>
  <c r="E242" i="3"/>
  <c r="O241" i="3"/>
  <c r="E241" i="3"/>
  <c r="O240" i="3"/>
  <c r="E240" i="3"/>
  <c r="O234" i="3"/>
  <c r="E234" i="3"/>
  <c r="O233" i="3"/>
  <c r="E233" i="3"/>
  <c r="O232" i="3"/>
  <c r="E232" i="3"/>
  <c r="O231" i="3"/>
  <c r="E231" i="3"/>
  <c r="O230" i="3"/>
  <c r="O229" i="3"/>
  <c r="E229" i="3"/>
  <c r="O225" i="3"/>
  <c r="E225" i="3"/>
  <c r="O224" i="3"/>
  <c r="E224" i="3"/>
  <c r="O223" i="3"/>
  <c r="E223" i="3"/>
  <c r="O222" i="3"/>
  <c r="E222" i="3"/>
  <c r="O221" i="3"/>
  <c r="E221" i="3"/>
  <c r="O220" i="3"/>
  <c r="E220" i="3"/>
  <c r="O216" i="3"/>
  <c r="O215" i="3"/>
  <c r="O214" i="3"/>
  <c r="O213" i="3"/>
  <c r="O212" i="3"/>
  <c r="O211" i="3"/>
  <c r="E216" i="3"/>
  <c r="E215" i="3"/>
  <c r="E214" i="3"/>
  <c r="E213" i="3"/>
  <c r="E212" i="3"/>
  <c r="E211" i="3"/>
  <c r="O207" i="3"/>
  <c r="O206" i="3"/>
  <c r="O205" i="3"/>
  <c r="O204" i="3"/>
  <c r="O203" i="3"/>
  <c r="O202" i="3"/>
  <c r="E207" i="3"/>
  <c r="E206" i="3"/>
  <c r="E205" i="3"/>
  <c r="E204" i="3"/>
  <c r="E203" i="3"/>
  <c r="E202" i="3"/>
  <c r="E234" i="4"/>
  <c r="O120" i="4"/>
  <c r="E120" i="4"/>
  <c r="O119" i="4"/>
  <c r="E119" i="4"/>
  <c r="O118" i="4"/>
  <c r="E118" i="4"/>
  <c r="O117" i="4"/>
  <c r="E117" i="4"/>
  <c r="O116" i="4"/>
  <c r="E116" i="4"/>
  <c r="O115" i="4"/>
  <c r="E115" i="4"/>
  <c r="O111" i="4"/>
  <c r="E111" i="4"/>
  <c r="O110" i="4"/>
  <c r="E110" i="4"/>
  <c r="O109" i="4"/>
  <c r="E109" i="4"/>
  <c r="O108" i="4"/>
  <c r="E108" i="4"/>
  <c r="O107" i="4"/>
  <c r="E107" i="4"/>
  <c r="O106" i="4"/>
  <c r="E106" i="4"/>
  <c r="O102" i="4"/>
  <c r="E102" i="4"/>
  <c r="O101" i="4"/>
  <c r="E101" i="4"/>
  <c r="O100" i="4"/>
  <c r="E100" i="4"/>
  <c r="O99" i="4"/>
  <c r="E99" i="4"/>
  <c r="O98" i="4"/>
  <c r="E98" i="4"/>
  <c r="O97" i="4"/>
  <c r="E97" i="4"/>
  <c r="O91" i="4"/>
  <c r="E91" i="4"/>
  <c r="O90" i="4"/>
  <c r="E90" i="4"/>
  <c r="O89" i="4"/>
  <c r="E89" i="4"/>
  <c r="O88" i="4"/>
  <c r="E88" i="4"/>
  <c r="O87" i="4"/>
  <c r="E87" i="4"/>
  <c r="O86" i="4"/>
  <c r="E86" i="4"/>
  <c r="O82" i="4"/>
  <c r="E82" i="4"/>
  <c r="O81" i="4"/>
  <c r="E81" i="4"/>
  <c r="O80" i="4"/>
  <c r="E80" i="4"/>
  <c r="O79" i="4"/>
  <c r="E79" i="4"/>
  <c r="O78" i="4"/>
  <c r="E78" i="4"/>
  <c r="O77" i="4"/>
  <c r="E77" i="4"/>
  <c r="O73" i="4"/>
  <c r="E73" i="4"/>
  <c r="O72" i="4"/>
  <c r="E72" i="4"/>
  <c r="O71" i="4"/>
  <c r="E71" i="4"/>
  <c r="O70" i="4"/>
  <c r="E70" i="4"/>
  <c r="O69" i="4"/>
  <c r="E69" i="4"/>
  <c r="O68" i="4"/>
  <c r="E68" i="4"/>
  <c r="O62" i="4"/>
  <c r="E62" i="4"/>
  <c r="O61" i="4"/>
  <c r="E61" i="4"/>
  <c r="O60" i="4"/>
  <c r="E60" i="4"/>
  <c r="O59" i="4"/>
  <c r="E59" i="4"/>
  <c r="O58" i="4"/>
  <c r="E57" i="4"/>
  <c r="O53" i="4"/>
  <c r="E53" i="4"/>
  <c r="O52" i="4"/>
  <c r="E52" i="4"/>
  <c r="O51" i="4"/>
  <c r="E51" i="4"/>
  <c r="O50" i="4"/>
  <c r="E50" i="4"/>
  <c r="O49" i="4"/>
  <c r="E49" i="4"/>
  <c r="O48" i="4"/>
  <c r="E48" i="4"/>
  <c r="O44" i="4"/>
  <c r="E44" i="4"/>
  <c r="O43" i="4"/>
  <c r="E43" i="4"/>
  <c r="O42" i="4"/>
  <c r="E42" i="4"/>
  <c r="O41" i="4"/>
  <c r="E41" i="4"/>
  <c r="O40" i="4"/>
  <c r="E40" i="4"/>
  <c r="O39" i="4"/>
  <c r="E39" i="4"/>
  <c r="O33" i="4"/>
  <c r="E33" i="4"/>
  <c r="O32" i="4"/>
  <c r="E32" i="4"/>
  <c r="O31" i="4"/>
  <c r="E31" i="4"/>
  <c r="O30" i="4"/>
  <c r="E30" i="4"/>
  <c r="O29" i="4"/>
  <c r="O28" i="4"/>
  <c r="E28" i="4"/>
  <c r="O24" i="4"/>
  <c r="E24" i="4"/>
  <c r="O23" i="4"/>
  <c r="E23" i="4"/>
  <c r="O22" i="4"/>
  <c r="E22" i="4"/>
  <c r="O21" i="4"/>
  <c r="E21" i="4"/>
  <c r="O20" i="4"/>
  <c r="E20" i="4"/>
  <c r="O19" i="4"/>
  <c r="E19" i="4"/>
  <c r="O15" i="4"/>
  <c r="E15" i="4"/>
  <c r="O14" i="4"/>
  <c r="E14" i="4"/>
  <c r="O13" i="4"/>
  <c r="E13" i="4"/>
  <c r="O12" i="4"/>
  <c r="E12" i="4"/>
  <c r="O11" i="4"/>
  <c r="E11" i="4"/>
  <c r="O10" i="4"/>
  <c r="E10" i="4"/>
  <c r="O238" i="4"/>
  <c r="E238" i="4"/>
  <c r="O237" i="4"/>
  <c r="E237" i="4"/>
  <c r="O236" i="4"/>
  <c r="E236" i="4"/>
  <c r="O234" i="4"/>
  <c r="O233" i="4"/>
  <c r="E233" i="4"/>
  <c r="O229" i="4"/>
  <c r="E229" i="4"/>
  <c r="O228" i="4"/>
  <c r="E228" i="4"/>
  <c r="O227" i="4"/>
  <c r="E227" i="4"/>
  <c r="O226" i="4"/>
  <c r="E226" i="4"/>
  <c r="O225" i="4"/>
  <c r="P225" i="4" s="1"/>
  <c r="E225" i="4"/>
  <c r="O224" i="4"/>
  <c r="O220" i="4"/>
  <c r="E220" i="4"/>
  <c r="O219" i="4"/>
  <c r="E219" i="4"/>
  <c r="O218" i="4"/>
  <c r="E218" i="4"/>
  <c r="O217" i="4"/>
  <c r="E217" i="4"/>
  <c r="O216" i="4"/>
  <c r="E216" i="4"/>
  <c r="O215" i="4"/>
  <c r="E215" i="4"/>
  <c r="O209" i="4"/>
  <c r="E209" i="4"/>
  <c r="O208" i="4"/>
  <c r="E208" i="4"/>
  <c r="O207" i="4"/>
  <c r="E207" i="4"/>
  <c r="E206" i="4"/>
  <c r="O205" i="4"/>
  <c r="P205" i="4" s="1"/>
  <c r="E205" i="4"/>
  <c r="O204" i="4"/>
  <c r="E204" i="4"/>
  <c r="O200" i="4"/>
  <c r="E200" i="4"/>
  <c r="O199" i="4"/>
  <c r="E199" i="4"/>
  <c r="O198" i="4"/>
  <c r="E198" i="4"/>
  <c r="O197" i="4"/>
  <c r="E197" i="4"/>
  <c r="O196" i="4"/>
  <c r="E196" i="4"/>
  <c r="O195" i="4"/>
  <c r="E195" i="4"/>
  <c r="O191" i="4"/>
  <c r="E191" i="4"/>
  <c r="O190" i="4"/>
  <c r="E190" i="4"/>
  <c r="O189" i="4"/>
  <c r="E189" i="4"/>
  <c r="O188" i="4"/>
  <c r="E188" i="4"/>
  <c r="O187" i="4"/>
  <c r="P187" i="4" s="1"/>
  <c r="E187" i="4"/>
  <c r="O186" i="4"/>
  <c r="E186" i="4"/>
  <c r="O180" i="4"/>
  <c r="O179" i="4"/>
  <c r="O178" i="4"/>
  <c r="O177" i="4"/>
  <c r="O175" i="4"/>
  <c r="E180" i="4"/>
  <c r="E179" i="4"/>
  <c r="E178" i="4"/>
  <c r="E177" i="4"/>
  <c r="E176" i="4"/>
  <c r="E175" i="4"/>
  <c r="O171" i="4"/>
  <c r="E171" i="4"/>
  <c r="O170" i="4"/>
  <c r="E170" i="4"/>
  <c r="O169" i="4"/>
  <c r="E169" i="4"/>
  <c r="O168" i="4"/>
  <c r="E168" i="4"/>
  <c r="O167" i="4"/>
  <c r="O166" i="4"/>
  <c r="E166" i="4"/>
  <c r="O162" i="4"/>
  <c r="E162" i="4"/>
  <c r="O161" i="4"/>
  <c r="E161" i="4"/>
  <c r="O160" i="4"/>
  <c r="E160" i="4"/>
  <c r="O159" i="4"/>
  <c r="E159" i="4"/>
  <c r="O158" i="4"/>
  <c r="E158" i="4"/>
  <c r="O157" i="4"/>
  <c r="E157" i="4"/>
  <c r="O151" i="4"/>
  <c r="E151" i="4"/>
  <c r="O150" i="4"/>
  <c r="E150" i="4"/>
  <c r="O149" i="4"/>
  <c r="E149" i="4"/>
  <c r="O148" i="4"/>
  <c r="O147" i="4"/>
  <c r="E147" i="4"/>
  <c r="E146" i="4"/>
  <c r="O142" i="4"/>
  <c r="E142" i="4"/>
  <c r="O141" i="4"/>
  <c r="E141" i="4"/>
  <c r="O140" i="4"/>
  <c r="E140" i="4"/>
  <c r="O139" i="4"/>
  <c r="E139" i="4"/>
  <c r="O138" i="4"/>
  <c r="O137" i="4"/>
  <c r="E137" i="4"/>
  <c r="O133" i="4"/>
  <c r="E133" i="4"/>
  <c r="O132" i="4"/>
  <c r="E132" i="4"/>
  <c r="O131" i="4"/>
  <c r="E131" i="4"/>
  <c r="O130" i="4"/>
  <c r="E130" i="4"/>
  <c r="O129" i="4"/>
  <c r="E129" i="4"/>
  <c r="O128" i="4"/>
  <c r="E128" i="4"/>
  <c r="O346" i="2"/>
  <c r="E346" i="2"/>
  <c r="O345" i="2"/>
  <c r="E345" i="2"/>
  <c r="O344" i="2"/>
  <c r="E344" i="2"/>
  <c r="O343" i="2"/>
  <c r="E343" i="2"/>
  <c r="O342" i="2"/>
  <c r="E342" i="2"/>
  <c r="O341" i="2"/>
  <c r="O337" i="2"/>
  <c r="E337" i="2"/>
  <c r="O336" i="2"/>
  <c r="E336" i="2"/>
  <c r="O335" i="2"/>
  <c r="E335" i="2"/>
  <c r="O334" i="2"/>
  <c r="E334" i="2"/>
  <c r="O333" i="2"/>
  <c r="E333" i="2"/>
  <c r="E332" i="2"/>
  <c r="O328" i="2"/>
  <c r="E328" i="2"/>
  <c r="O327" i="2"/>
  <c r="E327" i="2"/>
  <c r="E326" i="2"/>
  <c r="O325" i="2"/>
  <c r="E325" i="2"/>
  <c r="O324" i="2"/>
  <c r="E324" i="2"/>
  <c r="O323" i="2"/>
  <c r="E323" i="2"/>
  <c r="F323" i="2" s="1"/>
  <c r="G323" i="2" s="1"/>
  <c r="H323" i="2" s="1"/>
  <c r="I323" i="2" s="1"/>
  <c r="O319" i="2"/>
  <c r="E319" i="2"/>
  <c r="O318" i="2"/>
  <c r="E318" i="2"/>
  <c r="O317" i="2"/>
  <c r="E317" i="2"/>
  <c r="O316" i="2"/>
  <c r="E316" i="2"/>
  <c r="F316" i="2" s="1"/>
  <c r="P315" i="2"/>
  <c r="E315" i="2"/>
  <c r="F315" i="2" s="1"/>
  <c r="O314" i="2"/>
  <c r="E314" i="2"/>
  <c r="O308" i="2"/>
  <c r="E308" i="2"/>
  <c r="O307" i="2"/>
  <c r="E307" i="2"/>
  <c r="O306" i="2"/>
  <c r="E306" i="2"/>
  <c r="O305" i="2"/>
  <c r="E305" i="2"/>
  <c r="O304" i="2"/>
  <c r="E304" i="2"/>
  <c r="O303" i="2"/>
  <c r="E303" i="2"/>
  <c r="F303" i="2" s="1"/>
  <c r="G303" i="2" s="1"/>
  <c r="H303" i="2" s="1"/>
  <c r="I303" i="2" s="1"/>
  <c r="O299" i="2"/>
  <c r="E299" i="2"/>
  <c r="O298" i="2"/>
  <c r="E298" i="2"/>
  <c r="O297" i="2"/>
  <c r="E297" i="2"/>
  <c r="O296" i="2"/>
  <c r="E296" i="2"/>
  <c r="F296" i="2" s="1"/>
  <c r="O295" i="2"/>
  <c r="E295" i="2"/>
  <c r="F295" i="2" s="1"/>
  <c r="O294" i="2"/>
  <c r="E294" i="2"/>
  <c r="O290" i="2"/>
  <c r="E290" i="2"/>
  <c r="O289" i="2"/>
  <c r="E289" i="2"/>
  <c r="O288" i="2"/>
  <c r="E288" i="2"/>
  <c r="O287" i="2"/>
  <c r="E287" i="2"/>
  <c r="O286" i="2"/>
  <c r="E286" i="2"/>
  <c r="O285" i="2"/>
  <c r="E285" i="2"/>
  <c r="O281" i="2"/>
  <c r="E281" i="2"/>
  <c r="O280" i="2"/>
  <c r="E280" i="2"/>
  <c r="O279" i="2"/>
  <c r="E279" i="2"/>
  <c r="O278" i="2"/>
  <c r="E278" i="2"/>
  <c r="F278" i="2" s="1"/>
  <c r="O277" i="2"/>
  <c r="P277" i="2" s="1"/>
  <c r="E277" i="2"/>
  <c r="F277" i="2" s="1"/>
  <c r="O276" i="2"/>
  <c r="E276" i="2"/>
  <c r="O270" i="2"/>
  <c r="E270" i="2"/>
  <c r="O269" i="2"/>
  <c r="E269" i="2"/>
  <c r="O268" i="2"/>
  <c r="E268" i="2"/>
  <c r="O267" i="2"/>
  <c r="E267" i="2"/>
  <c r="O266" i="2"/>
  <c r="E266" i="2"/>
  <c r="O265" i="2"/>
  <c r="E265" i="2"/>
  <c r="O261" i="2"/>
  <c r="E261" i="2"/>
  <c r="O260" i="2"/>
  <c r="E260" i="2"/>
  <c r="O259" i="2"/>
  <c r="E259" i="2"/>
  <c r="O258" i="2"/>
  <c r="E258" i="2"/>
  <c r="F258" i="2" s="1"/>
  <c r="O257" i="2"/>
  <c r="P257" i="2" s="1"/>
  <c r="E257" i="2"/>
  <c r="O256" i="2"/>
  <c r="E256" i="2"/>
  <c r="O252" i="2"/>
  <c r="E252" i="2"/>
  <c r="O251" i="2"/>
  <c r="E251" i="2"/>
  <c r="O250" i="2"/>
  <c r="E250" i="2"/>
  <c r="O249" i="2"/>
  <c r="E249" i="2"/>
  <c r="O248" i="2"/>
  <c r="E248" i="2"/>
  <c r="O247" i="2"/>
  <c r="E247" i="2"/>
  <c r="F247" i="2" s="1"/>
  <c r="G247" i="2" s="1"/>
  <c r="H247" i="2" s="1"/>
  <c r="I247" i="2" s="1"/>
  <c r="O243" i="2"/>
  <c r="E243" i="2"/>
  <c r="O242" i="2"/>
  <c r="E242" i="2"/>
  <c r="O241" i="2"/>
  <c r="E241" i="2"/>
  <c r="E240" i="2"/>
  <c r="F240" i="2" s="1"/>
  <c r="O239" i="2"/>
  <c r="P239" i="2" s="1"/>
  <c r="E239" i="2"/>
  <c r="O238" i="2"/>
  <c r="E238" i="2"/>
  <c r="O232" i="2"/>
  <c r="E232" i="2"/>
  <c r="O231" i="2"/>
  <c r="E231" i="2"/>
  <c r="O230" i="2"/>
  <c r="E230" i="2"/>
  <c r="O229" i="2"/>
  <c r="E229" i="2"/>
  <c r="O228" i="2"/>
  <c r="E228" i="2"/>
  <c r="O227" i="2"/>
  <c r="E227" i="2"/>
  <c r="O223" i="2"/>
  <c r="E223" i="2"/>
  <c r="O222" i="2"/>
  <c r="E222" i="2"/>
  <c r="O221" i="2"/>
  <c r="E221" i="2"/>
  <c r="O220" i="2"/>
  <c r="E220" i="2"/>
  <c r="O219" i="2"/>
  <c r="E219" i="2"/>
  <c r="O218" i="2"/>
  <c r="E218" i="2"/>
  <c r="O214" i="2"/>
  <c r="E214" i="2"/>
  <c r="O213" i="2"/>
  <c r="E213" i="2"/>
  <c r="O212" i="2"/>
  <c r="E212" i="2"/>
  <c r="O211" i="2"/>
  <c r="E211" i="2"/>
  <c r="O210" i="2"/>
  <c r="E210" i="2"/>
  <c r="O209" i="2"/>
  <c r="E209" i="2"/>
  <c r="O205" i="2"/>
  <c r="E205" i="2"/>
  <c r="O204" i="2"/>
  <c r="E204" i="2"/>
  <c r="O203" i="2"/>
  <c r="E203" i="2"/>
  <c r="O202" i="2"/>
  <c r="E202" i="2"/>
  <c r="O201" i="2"/>
  <c r="P201" i="2" s="1"/>
  <c r="E201" i="2"/>
  <c r="E200" i="2"/>
  <c r="E167" i="2"/>
  <c r="E166" i="2"/>
  <c r="E165" i="2"/>
  <c r="E163" i="2"/>
  <c r="F163" i="2" s="1"/>
  <c r="E162" i="2"/>
  <c r="O194" i="2"/>
  <c r="O193" i="2"/>
  <c r="O192" i="2"/>
  <c r="O191" i="2"/>
  <c r="O190" i="2"/>
  <c r="O189" i="2"/>
  <c r="E194" i="2"/>
  <c r="E193" i="2"/>
  <c r="E192" i="2"/>
  <c r="E191" i="2"/>
  <c r="E190" i="2"/>
  <c r="E189" i="2"/>
  <c r="E185" i="2"/>
  <c r="E184" i="2"/>
  <c r="E183" i="2"/>
  <c r="E182" i="2"/>
  <c r="E181" i="2"/>
  <c r="E180" i="2"/>
  <c r="O185" i="2"/>
  <c r="O184" i="2"/>
  <c r="O183" i="2"/>
  <c r="O182" i="2"/>
  <c r="O181" i="2"/>
  <c r="O180" i="2"/>
  <c r="E176" i="2"/>
  <c r="E175" i="2"/>
  <c r="E174" i="2"/>
  <c r="E173" i="2"/>
  <c r="E172" i="2"/>
  <c r="E171" i="2"/>
  <c r="O176" i="2"/>
  <c r="O175" i="2"/>
  <c r="O174" i="2"/>
  <c r="O173" i="2"/>
  <c r="O172" i="2"/>
  <c r="O171" i="2"/>
  <c r="O167" i="2"/>
  <c r="O166" i="2"/>
  <c r="O165" i="2"/>
  <c r="O164" i="2"/>
  <c r="O163" i="2"/>
  <c r="O162" i="2"/>
  <c r="E145" i="2"/>
  <c r="E144" i="2"/>
  <c r="E143" i="2"/>
  <c r="E142" i="2"/>
  <c r="E141" i="2"/>
  <c r="E140" i="2"/>
  <c r="F140" i="2" s="1"/>
  <c r="G140" i="2" s="1"/>
  <c r="H140" i="2" s="1"/>
  <c r="I140" i="2" s="1"/>
  <c r="O154" i="2"/>
  <c r="E154" i="2"/>
  <c r="O153" i="2"/>
  <c r="E153" i="2"/>
  <c r="O152" i="2"/>
  <c r="E152" i="2"/>
  <c r="O151" i="2"/>
  <c r="E151" i="2"/>
  <c r="E150" i="2"/>
  <c r="O149" i="2"/>
  <c r="E149" i="2"/>
  <c r="O145" i="2"/>
  <c r="O144" i="2"/>
  <c r="O143" i="2"/>
  <c r="O142" i="2"/>
  <c r="O141" i="2"/>
  <c r="O140" i="2"/>
  <c r="O136" i="2"/>
  <c r="E136" i="2"/>
  <c r="O135" i="2"/>
  <c r="E135" i="2"/>
  <c r="O134" i="2"/>
  <c r="E134" i="2"/>
  <c r="O133" i="2"/>
  <c r="E133" i="2"/>
  <c r="O132" i="2"/>
  <c r="E132" i="2"/>
  <c r="F132" i="2" s="1"/>
  <c r="O131" i="2"/>
  <c r="E131" i="2"/>
  <c r="O127" i="2"/>
  <c r="E127" i="2"/>
  <c r="O126" i="2"/>
  <c r="E126" i="2"/>
  <c r="O125" i="2"/>
  <c r="E125" i="2"/>
  <c r="E124" i="2"/>
  <c r="O123" i="2"/>
  <c r="E123" i="2"/>
  <c r="O122" i="2"/>
  <c r="E122" i="2"/>
  <c r="O116" i="2"/>
  <c r="E116" i="2"/>
  <c r="O115" i="2"/>
  <c r="E115" i="2"/>
  <c r="O114" i="2"/>
  <c r="E114" i="2"/>
  <c r="E113" i="2"/>
  <c r="O112" i="2"/>
  <c r="E112" i="2"/>
  <c r="F112" i="2" s="1"/>
  <c r="O111" i="2"/>
  <c r="E111" i="2"/>
  <c r="O107" i="2"/>
  <c r="E107" i="2"/>
  <c r="O106" i="2"/>
  <c r="E106" i="2"/>
  <c r="O105" i="2"/>
  <c r="E105" i="2"/>
  <c r="O104" i="2"/>
  <c r="E104" i="2"/>
  <c r="O103" i="2"/>
  <c r="E103" i="2"/>
  <c r="O102" i="2"/>
  <c r="E102" i="2"/>
  <c r="O98" i="2"/>
  <c r="E98" i="2"/>
  <c r="O97" i="2"/>
  <c r="E97" i="2"/>
  <c r="O96" i="2"/>
  <c r="E96" i="2"/>
  <c r="O95" i="2"/>
  <c r="E95" i="2"/>
  <c r="O94" i="2"/>
  <c r="E94" i="2"/>
  <c r="O93" i="2"/>
  <c r="E93" i="2"/>
  <c r="O89" i="2"/>
  <c r="E89" i="2"/>
  <c r="O88" i="2"/>
  <c r="E88" i="2"/>
  <c r="O87" i="2"/>
  <c r="E87" i="2"/>
  <c r="O86" i="2"/>
  <c r="E86" i="2"/>
  <c r="E85" i="2"/>
  <c r="O84" i="2"/>
  <c r="E84" i="2"/>
  <c r="O78" i="2"/>
  <c r="E78" i="2"/>
  <c r="O77" i="2"/>
  <c r="E77" i="2"/>
  <c r="O76" i="2"/>
  <c r="E76" i="2"/>
  <c r="O75" i="2"/>
  <c r="E75" i="2"/>
  <c r="O74" i="2"/>
  <c r="E74" i="2"/>
  <c r="O73" i="2"/>
  <c r="E73" i="2"/>
  <c r="O69" i="2"/>
  <c r="E69" i="2"/>
  <c r="O68" i="2"/>
  <c r="E68" i="2"/>
  <c r="O67" i="2"/>
  <c r="E67" i="2"/>
  <c r="O66" i="2"/>
  <c r="E66" i="2"/>
  <c r="O65" i="2"/>
  <c r="E65" i="2"/>
  <c r="O64" i="2"/>
  <c r="E64" i="2"/>
  <c r="O60" i="2"/>
  <c r="E60" i="2"/>
  <c r="O59" i="2"/>
  <c r="E59" i="2"/>
  <c r="O58" i="2"/>
  <c r="E58" i="2"/>
  <c r="O57" i="2"/>
  <c r="E57" i="2"/>
  <c r="O56" i="2"/>
  <c r="E56" i="2"/>
  <c r="O55" i="2"/>
  <c r="E55" i="2"/>
  <c r="O51" i="2"/>
  <c r="E51" i="2"/>
  <c r="O50" i="2"/>
  <c r="E50" i="2"/>
  <c r="O49" i="2"/>
  <c r="E49" i="2"/>
  <c r="O48" i="2"/>
  <c r="E48" i="2"/>
  <c r="O47" i="2"/>
  <c r="E47" i="2"/>
  <c r="O46" i="2"/>
  <c r="E46" i="2"/>
  <c r="O40" i="2"/>
  <c r="E40" i="2"/>
  <c r="O39" i="2"/>
  <c r="E39" i="2"/>
  <c r="O38" i="2"/>
  <c r="E38" i="2"/>
  <c r="O37" i="2"/>
  <c r="E37" i="2"/>
  <c r="O36" i="2"/>
  <c r="E36" i="2"/>
  <c r="O35" i="2"/>
  <c r="E35" i="2"/>
  <c r="O31" i="2"/>
  <c r="E31" i="2"/>
  <c r="O30" i="2"/>
  <c r="E30" i="2"/>
  <c r="O29" i="2"/>
  <c r="E29" i="2"/>
  <c r="O28" i="2"/>
  <c r="E28" i="2"/>
  <c r="O27" i="2"/>
  <c r="E27" i="2"/>
  <c r="O26" i="2"/>
  <c r="E26" i="2"/>
  <c r="O22" i="2"/>
  <c r="E22" i="2"/>
  <c r="O21" i="2"/>
  <c r="E21" i="2"/>
  <c r="O20" i="2"/>
  <c r="E20" i="2"/>
  <c r="O19" i="2"/>
  <c r="E19" i="2"/>
  <c r="O18" i="2"/>
  <c r="E18" i="2"/>
  <c r="O17" i="2"/>
  <c r="E17" i="2"/>
  <c r="O13" i="2"/>
  <c r="O12" i="2"/>
  <c r="O11" i="2"/>
  <c r="O10" i="2"/>
  <c r="O9" i="2"/>
  <c r="O8" i="2"/>
  <c r="E13" i="2"/>
  <c r="E12" i="2"/>
  <c r="E11" i="2"/>
  <c r="E10" i="2"/>
  <c r="E9" i="2"/>
  <c r="E8" i="2"/>
  <c r="O262" i="1"/>
  <c r="E262" i="1"/>
  <c r="O261" i="1"/>
  <c r="P257" i="1" s="1"/>
  <c r="E261" i="1"/>
  <c r="O260" i="1"/>
  <c r="E260" i="1"/>
  <c r="O259" i="1"/>
  <c r="E259" i="1"/>
  <c r="O258" i="1"/>
  <c r="P258" i="1" s="1"/>
  <c r="E258" i="1"/>
  <c r="F258" i="1" s="1"/>
  <c r="E257" i="1"/>
  <c r="F257" i="1" s="1"/>
  <c r="O256" i="1"/>
  <c r="E256" i="1"/>
  <c r="O255" i="1"/>
  <c r="E255" i="1"/>
  <c r="O251" i="1"/>
  <c r="E251" i="1"/>
  <c r="O250" i="1"/>
  <c r="E250" i="1"/>
  <c r="O249" i="1"/>
  <c r="E249" i="1"/>
  <c r="O248" i="1"/>
  <c r="E248" i="1"/>
  <c r="O247" i="1"/>
  <c r="P247" i="1" s="1"/>
  <c r="E247" i="1"/>
  <c r="F247" i="1" s="1"/>
  <c r="O246" i="1"/>
  <c r="P246" i="1" s="1"/>
  <c r="E246" i="1"/>
  <c r="F246" i="1" s="1"/>
  <c r="O245" i="1"/>
  <c r="E245" i="1"/>
  <c r="O244" i="1"/>
  <c r="P244" i="1" s="1"/>
  <c r="Q244" i="1" s="1"/>
  <c r="R244" i="1" s="1"/>
  <c r="S244" i="1" s="1"/>
  <c r="E244" i="1"/>
  <c r="O240" i="1"/>
  <c r="E240" i="1"/>
  <c r="O239" i="1"/>
  <c r="E239" i="1"/>
  <c r="O238" i="1"/>
  <c r="E238" i="1"/>
  <c r="O237" i="1"/>
  <c r="E237" i="1"/>
  <c r="O236" i="1"/>
  <c r="P236" i="1" s="1"/>
  <c r="E236" i="1"/>
  <c r="F236" i="1" s="1"/>
  <c r="O235" i="1"/>
  <c r="P235" i="1" s="1"/>
  <c r="E235" i="1"/>
  <c r="O234" i="1"/>
  <c r="E234" i="1"/>
  <c r="O233" i="1"/>
  <c r="E233" i="1"/>
  <c r="O229" i="1"/>
  <c r="E229" i="1"/>
  <c r="O228" i="1"/>
  <c r="E228" i="1"/>
  <c r="O227" i="1"/>
  <c r="E227" i="1"/>
  <c r="O226" i="1"/>
  <c r="E226" i="1"/>
  <c r="O225" i="1"/>
  <c r="P225" i="1" s="1"/>
  <c r="E225" i="1"/>
  <c r="O224" i="1"/>
  <c r="E224" i="1"/>
  <c r="O223" i="1"/>
  <c r="E223" i="1"/>
  <c r="O222" i="1"/>
  <c r="E222" i="1"/>
  <c r="O214" i="1"/>
  <c r="E214" i="1"/>
  <c r="O213" i="1"/>
  <c r="E213" i="1"/>
  <c r="O212" i="1"/>
  <c r="E212" i="1"/>
  <c r="O211" i="1"/>
  <c r="E211" i="1"/>
  <c r="O210" i="1"/>
  <c r="E210" i="1"/>
  <c r="F210" i="1" s="1"/>
  <c r="O209" i="1"/>
  <c r="E209" i="1"/>
  <c r="O208" i="1"/>
  <c r="E208" i="1"/>
  <c r="F208" i="1" s="1"/>
  <c r="O207" i="1"/>
  <c r="E207" i="1"/>
  <c r="F207" i="1" s="1"/>
  <c r="G207" i="1" s="1"/>
  <c r="H207" i="1" s="1"/>
  <c r="I207" i="1" s="1"/>
  <c r="O203" i="1"/>
  <c r="E203" i="1"/>
  <c r="O202" i="1"/>
  <c r="E202" i="1"/>
  <c r="F198" i="1" s="1"/>
  <c r="O201" i="1"/>
  <c r="E201" i="1"/>
  <c r="O200" i="1"/>
  <c r="E200" i="1"/>
  <c r="O199" i="1"/>
  <c r="P199" i="1" s="1"/>
  <c r="E199" i="1"/>
  <c r="F199" i="1" s="1"/>
  <c r="O198" i="1"/>
  <c r="O197" i="1"/>
  <c r="E197" i="1"/>
  <c r="F197" i="1" s="1"/>
  <c r="O196" i="1"/>
  <c r="E196" i="1"/>
  <c r="O192" i="1"/>
  <c r="E192" i="1"/>
  <c r="O191" i="1"/>
  <c r="E191" i="1"/>
  <c r="O190" i="1"/>
  <c r="E190" i="1"/>
  <c r="O189" i="1"/>
  <c r="E189" i="1"/>
  <c r="O188" i="1"/>
  <c r="P188" i="1" s="1"/>
  <c r="E188" i="1"/>
  <c r="F188" i="1" s="1"/>
  <c r="O187" i="1"/>
  <c r="E187" i="1"/>
  <c r="F187" i="1" s="1"/>
  <c r="O186" i="1"/>
  <c r="E186" i="1"/>
  <c r="F186" i="1" s="1"/>
  <c r="E185" i="1"/>
  <c r="O181" i="1"/>
  <c r="E181" i="1"/>
  <c r="O180" i="1"/>
  <c r="E180" i="1"/>
  <c r="O179" i="1"/>
  <c r="E179" i="1"/>
  <c r="O178" i="1"/>
  <c r="E178" i="1"/>
  <c r="O177" i="1"/>
  <c r="P177" i="1" s="1"/>
  <c r="E177" i="1"/>
  <c r="O176" i="1"/>
  <c r="E176" i="1"/>
  <c r="O175" i="1"/>
  <c r="P175" i="1" s="1"/>
  <c r="E175" i="1"/>
  <c r="O174" i="1"/>
  <c r="P174" i="1" s="1"/>
  <c r="Q174" i="1" s="1"/>
  <c r="R174" i="1" s="1"/>
  <c r="S174" i="1" s="1"/>
  <c r="E174" i="1"/>
  <c r="O166" i="1"/>
  <c r="E166" i="1"/>
  <c r="O165" i="1"/>
  <c r="E165" i="1"/>
  <c r="O164" i="1"/>
  <c r="E164" i="1"/>
  <c r="O163" i="1"/>
  <c r="E163" i="1"/>
  <c r="O162" i="1"/>
  <c r="P162" i="1" s="1"/>
  <c r="E162" i="1"/>
  <c r="O161" i="1"/>
  <c r="E161" i="1"/>
  <c r="O160" i="1"/>
  <c r="E160" i="1"/>
  <c r="E159" i="1"/>
  <c r="O155" i="1"/>
  <c r="E155" i="1"/>
  <c r="O154" i="1"/>
  <c r="E154" i="1"/>
  <c r="O153" i="1"/>
  <c r="E153" i="1"/>
  <c r="O152" i="1"/>
  <c r="E152" i="1"/>
  <c r="O151" i="1"/>
  <c r="E151" i="1"/>
  <c r="O150" i="1"/>
  <c r="E150" i="1"/>
  <c r="O149" i="1"/>
  <c r="E149" i="1"/>
  <c r="O148" i="1"/>
  <c r="E148" i="1"/>
  <c r="O144" i="1"/>
  <c r="E144" i="1"/>
  <c r="O143" i="1"/>
  <c r="E143" i="1"/>
  <c r="O142" i="1"/>
  <c r="E142" i="1"/>
  <c r="O141" i="1"/>
  <c r="E141" i="1"/>
  <c r="O140" i="1"/>
  <c r="P140" i="1" s="1"/>
  <c r="E140" i="1"/>
  <c r="E139" i="1"/>
  <c r="O138" i="1"/>
  <c r="E138" i="1"/>
  <c r="O137" i="1"/>
  <c r="E137" i="1"/>
  <c r="O133" i="1"/>
  <c r="E133" i="1"/>
  <c r="O132" i="1"/>
  <c r="E132" i="1"/>
  <c r="O131" i="1"/>
  <c r="E131" i="1"/>
  <c r="O130" i="1"/>
  <c r="E130" i="1"/>
  <c r="O129" i="1"/>
  <c r="P129" i="1" s="1"/>
  <c r="E129" i="1"/>
  <c r="O128" i="1"/>
  <c r="E128" i="1"/>
  <c r="O127" i="1"/>
  <c r="E127" i="1"/>
  <c r="E126" i="1"/>
  <c r="O122" i="1"/>
  <c r="E122" i="1"/>
  <c r="O121" i="1"/>
  <c r="E121" i="1"/>
  <c r="O120" i="1"/>
  <c r="E120" i="1"/>
  <c r="O119" i="1"/>
  <c r="E119" i="1"/>
  <c r="O118" i="1"/>
  <c r="P118" i="1" s="1"/>
  <c r="E118" i="1"/>
  <c r="O117" i="1"/>
  <c r="E117" i="1"/>
  <c r="O116" i="1"/>
  <c r="E116" i="1"/>
  <c r="O115" i="1"/>
  <c r="E115" i="1"/>
  <c r="O111" i="1"/>
  <c r="E111" i="1"/>
  <c r="O110" i="1"/>
  <c r="E110" i="1"/>
  <c r="O109" i="1"/>
  <c r="E109" i="1"/>
  <c r="O108" i="1"/>
  <c r="E108" i="1"/>
  <c r="O107" i="1"/>
  <c r="P107" i="1" s="1"/>
  <c r="E107" i="1"/>
  <c r="O106" i="1"/>
  <c r="E106" i="1"/>
  <c r="O105" i="1"/>
  <c r="E105" i="1"/>
  <c r="O104" i="1"/>
  <c r="E104" i="1"/>
  <c r="E96" i="1"/>
  <c r="O95" i="1"/>
  <c r="E95" i="1"/>
  <c r="O94" i="1"/>
  <c r="E94" i="1"/>
  <c r="O93" i="1"/>
  <c r="E93" i="1"/>
  <c r="O92" i="1"/>
  <c r="E92" i="1"/>
  <c r="O91" i="1"/>
  <c r="E91" i="1"/>
  <c r="O90" i="1"/>
  <c r="E90" i="1"/>
  <c r="E89" i="1"/>
  <c r="O85" i="1"/>
  <c r="E85" i="1"/>
  <c r="O84" i="1"/>
  <c r="E84" i="1"/>
  <c r="O83" i="1"/>
  <c r="E83" i="1"/>
  <c r="O82" i="1"/>
  <c r="E82" i="1"/>
  <c r="O81" i="1"/>
  <c r="E81" i="1"/>
  <c r="O80" i="1"/>
  <c r="E80" i="1"/>
  <c r="O79" i="1"/>
  <c r="E79" i="1"/>
  <c r="O78" i="1"/>
  <c r="E78" i="1"/>
  <c r="O74" i="1"/>
  <c r="E74" i="1"/>
  <c r="O73" i="1"/>
  <c r="E73" i="1"/>
  <c r="O72" i="1"/>
  <c r="E72" i="1"/>
  <c r="O71" i="1"/>
  <c r="E71" i="1"/>
  <c r="O70" i="1"/>
  <c r="E70" i="1"/>
  <c r="O69" i="1"/>
  <c r="E69" i="1"/>
  <c r="O68" i="1"/>
  <c r="E68" i="1"/>
  <c r="O67" i="1"/>
  <c r="E67" i="1"/>
  <c r="E57" i="1"/>
  <c r="E56" i="1"/>
  <c r="O63" i="1"/>
  <c r="O62" i="1"/>
  <c r="O61" i="1"/>
  <c r="O60" i="1"/>
  <c r="O59" i="1"/>
  <c r="O58" i="1"/>
  <c r="O57" i="1"/>
  <c r="O56" i="1"/>
  <c r="E63" i="1"/>
  <c r="E62" i="1"/>
  <c r="E61" i="1"/>
  <c r="E60" i="1"/>
  <c r="E59" i="1"/>
  <c r="E58" i="1"/>
  <c r="O50" i="1"/>
  <c r="E50" i="1"/>
  <c r="O49" i="1"/>
  <c r="E49" i="1"/>
  <c r="O48" i="1"/>
  <c r="E48" i="1"/>
  <c r="O47" i="1"/>
  <c r="E47" i="1"/>
  <c r="O46" i="1"/>
  <c r="E46" i="1"/>
  <c r="O45" i="1"/>
  <c r="E45" i="1"/>
  <c r="O44" i="1"/>
  <c r="E44" i="1"/>
  <c r="O43" i="1"/>
  <c r="E43" i="1"/>
  <c r="O39" i="1"/>
  <c r="E39" i="1"/>
  <c r="O38" i="1"/>
  <c r="E38" i="1"/>
  <c r="O37" i="1"/>
  <c r="E37" i="1"/>
  <c r="O36" i="1"/>
  <c r="E36" i="1"/>
  <c r="O35" i="1"/>
  <c r="P35" i="1" s="1"/>
  <c r="E35" i="1"/>
  <c r="O34" i="1"/>
  <c r="E34" i="1"/>
  <c r="O33" i="1"/>
  <c r="E33" i="1"/>
  <c r="O32" i="1"/>
  <c r="E32" i="1"/>
  <c r="O28" i="1"/>
  <c r="E28" i="1"/>
  <c r="O27" i="1"/>
  <c r="E27" i="1"/>
  <c r="O26" i="1"/>
  <c r="E26" i="1"/>
  <c r="O25" i="1"/>
  <c r="E25" i="1"/>
  <c r="O24" i="1"/>
  <c r="E24" i="1"/>
  <c r="O23" i="1"/>
  <c r="E23" i="1"/>
  <c r="O22" i="1"/>
  <c r="O21" i="1"/>
  <c r="E21" i="1"/>
  <c r="O17" i="1"/>
  <c r="O16" i="1"/>
  <c r="O15" i="1"/>
  <c r="O14" i="1"/>
  <c r="O13" i="1"/>
  <c r="O12" i="1"/>
  <c r="O11" i="1"/>
  <c r="O10" i="1"/>
  <c r="E17" i="1"/>
  <c r="E16" i="1"/>
  <c r="E15" i="1"/>
  <c r="E14" i="1"/>
  <c r="E13" i="1"/>
  <c r="E11" i="1"/>
  <c r="E10" i="1"/>
  <c r="F209" i="2" l="1"/>
  <c r="G209" i="2" s="1"/>
  <c r="H209" i="2" s="1"/>
  <c r="I209" i="2" s="1"/>
  <c r="P265" i="2"/>
  <c r="Q265" i="2" s="1"/>
  <c r="R265" i="2" s="1"/>
  <c r="S265" i="2" s="1"/>
  <c r="P342" i="2"/>
  <c r="F162" i="2"/>
  <c r="G162" i="2" s="1"/>
  <c r="H162" i="2" s="1"/>
  <c r="I162" i="2" s="1"/>
  <c r="F210" i="2"/>
  <c r="F228" i="2"/>
  <c r="P343" i="2"/>
  <c r="P70" i="1"/>
  <c r="F227" i="2"/>
  <c r="G227" i="2" s="1"/>
  <c r="H227" i="2" s="1"/>
  <c r="I227" i="2" s="1"/>
  <c r="P210" i="1"/>
  <c r="F276" i="2"/>
  <c r="G276" i="2" s="1"/>
  <c r="H276" i="2" s="1"/>
  <c r="I276" i="2" s="1"/>
  <c r="F325" i="2"/>
  <c r="F333" i="2"/>
  <c r="P296" i="2"/>
  <c r="F248" i="2"/>
  <c r="G248" i="2" s="1"/>
  <c r="H248" i="2" s="1"/>
  <c r="I248" i="2" s="1"/>
  <c r="F343" i="2"/>
  <c r="G343" i="2" s="1"/>
  <c r="H343" i="2" s="1"/>
  <c r="I343" i="2" s="1"/>
  <c r="P103" i="2"/>
  <c r="P131" i="2"/>
  <c r="Q131" i="2" s="1"/>
  <c r="R131" i="2" s="1"/>
  <c r="S131" i="2" s="1"/>
  <c r="P191" i="2"/>
  <c r="P333" i="2"/>
  <c r="P129" i="4"/>
  <c r="F79" i="4"/>
  <c r="F106" i="4"/>
  <c r="G106" i="4" s="1"/>
  <c r="H106" i="4" s="1"/>
  <c r="I106" i="4" s="1"/>
  <c r="F266" i="2"/>
  <c r="F324" i="2"/>
  <c r="F111" i="2"/>
  <c r="G111" i="2" s="1"/>
  <c r="H111" i="2" s="1"/>
  <c r="I111" i="2" s="1"/>
  <c r="F149" i="2"/>
  <c r="G149" i="2" s="1"/>
  <c r="H149" i="2" s="1"/>
  <c r="I149" i="2" s="1"/>
  <c r="P56" i="1"/>
  <c r="Q56" i="1" s="1"/>
  <c r="R56" i="1" s="1"/>
  <c r="S56" i="1" s="1"/>
  <c r="P29" i="4"/>
  <c r="F48" i="3"/>
  <c r="G48" i="3" s="1"/>
  <c r="H48" i="3" s="1"/>
  <c r="I48" i="3" s="1"/>
  <c r="P355" i="3"/>
  <c r="F152" i="3"/>
  <c r="G152" i="3" s="1"/>
  <c r="H152" i="3" s="1"/>
  <c r="I152" i="3" s="1"/>
  <c r="F306" i="3"/>
  <c r="P96" i="3"/>
  <c r="F191" i="3"/>
  <c r="F143" i="3"/>
  <c r="P125" i="3"/>
  <c r="Q125" i="3" s="1"/>
  <c r="R125" i="3" s="1"/>
  <c r="S125" i="3" s="1"/>
  <c r="F104" i="3"/>
  <c r="G104" i="3" s="1"/>
  <c r="H104" i="3" s="1"/>
  <c r="I104" i="3" s="1"/>
  <c r="P49" i="3"/>
  <c r="F182" i="3"/>
  <c r="F189" i="3"/>
  <c r="G189" i="3" s="1"/>
  <c r="H189" i="3" s="1"/>
  <c r="I189" i="3" s="1"/>
  <c r="P326" i="3"/>
  <c r="P344" i="3"/>
  <c r="P29" i="3"/>
  <c r="F106" i="3"/>
  <c r="F134" i="3"/>
  <c r="F151" i="3"/>
  <c r="G151" i="3" s="1"/>
  <c r="H151" i="3" s="1"/>
  <c r="I151" i="3" s="1"/>
  <c r="P153" i="3"/>
  <c r="P364" i="3"/>
  <c r="F383" i="3"/>
  <c r="P11" i="3"/>
  <c r="P95" i="3"/>
  <c r="Q95" i="3" s="1"/>
  <c r="R95" i="3" s="1"/>
  <c r="S95" i="3" s="1"/>
  <c r="F190" i="3"/>
  <c r="G190" i="3" s="1"/>
  <c r="H190" i="3" s="1"/>
  <c r="I190" i="3" s="1"/>
  <c r="F58" i="3"/>
  <c r="F124" i="3"/>
  <c r="G124" i="3" s="1"/>
  <c r="H124" i="3" s="1"/>
  <c r="I124" i="3" s="1"/>
  <c r="F135" i="3"/>
  <c r="F153" i="3"/>
  <c r="F172" i="3"/>
  <c r="P241" i="3"/>
  <c r="P268" i="3"/>
  <c r="G191" i="3"/>
  <c r="H191" i="3" s="1"/>
  <c r="I191" i="3" s="1"/>
  <c r="F180" i="3"/>
  <c r="G180" i="3" s="1"/>
  <c r="H180" i="3" s="1"/>
  <c r="I180" i="3" s="1"/>
  <c r="P306" i="3"/>
  <c r="P20" i="3"/>
  <c r="P297" i="3"/>
  <c r="P317" i="3"/>
  <c r="P105" i="3"/>
  <c r="F75" i="3"/>
  <c r="G75" i="3" s="1"/>
  <c r="H75" i="3" s="1"/>
  <c r="I75" i="3" s="1"/>
  <c r="P189" i="3"/>
  <c r="Q189" i="3" s="1"/>
  <c r="R189" i="3" s="1"/>
  <c r="S189" i="3" s="1"/>
  <c r="P279" i="3"/>
  <c r="F19" i="3"/>
  <c r="G19" i="3" s="1"/>
  <c r="H19" i="3" s="1"/>
  <c r="I19" i="3" s="1"/>
  <c r="P87" i="3"/>
  <c r="P163" i="3"/>
  <c r="Q163" i="3" s="1"/>
  <c r="R163" i="3" s="1"/>
  <c r="S163" i="3" s="1"/>
  <c r="F76" i="3"/>
  <c r="F144" i="3"/>
  <c r="P67" i="3"/>
  <c r="F77" i="3"/>
  <c r="F171" i="3"/>
  <c r="G171" i="3" s="1"/>
  <c r="H171" i="3" s="1"/>
  <c r="I171" i="3" s="1"/>
  <c r="P182" i="3"/>
  <c r="P221" i="3"/>
  <c r="P335" i="3"/>
  <c r="F38" i="3"/>
  <c r="F142" i="3"/>
  <c r="G142" i="3" s="1"/>
  <c r="H142" i="3" s="1"/>
  <c r="I142" i="3" s="1"/>
  <c r="F162" i="3"/>
  <c r="G162" i="3" s="1"/>
  <c r="H162" i="3" s="1"/>
  <c r="I162" i="3" s="1"/>
  <c r="P172" i="3"/>
  <c r="P164" i="3"/>
  <c r="Q164" i="3" s="1"/>
  <c r="R164" i="3" s="1"/>
  <c r="S164" i="3" s="1"/>
  <c r="P181" i="3"/>
  <c r="P171" i="3"/>
  <c r="Q171" i="3" s="1"/>
  <c r="R171" i="3" s="1"/>
  <c r="S171" i="3" s="1"/>
  <c r="P173" i="3"/>
  <c r="P180" i="3"/>
  <c r="Q180" i="3" s="1"/>
  <c r="R180" i="3" s="1"/>
  <c r="S180" i="3" s="1"/>
  <c r="F29" i="3"/>
  <c r="G29" i="3" s="1"/>
  <c r="H29" i="3" s="1"/>
  <c r="I29" i="3" s="1"/>
  <c r="P106" i="3"/>
  <c r="P134" i="3"/>
  <c r="P144" i="3"/>
  <c r="F164" i="3"/>
  <c r="P113" i="3"/>
  <c r="Q113" i="3" s="1"/>
  <c r="R113" i="3" s="1"/>
  <c r="S113" i="3" s="1"/>
  <c r="F374" i="3"/>
  <c r="F133" i="3"/>
  <c r="G133" i="3" s="1"/>
  <c r="H133" i="3" s="1"/>
  <c r="I133" i="3" s="1"/>
  <c r="F372" i="3"/>
  <c r="G372" i="3" s="1"/>
  <c r="H372" i="3" s="1"/>
  <c r="I372" i="3" s="1"/>
  <c r="F59" i="3"/>
  <c r="F97" i="3"/>
  <c r="F113" i="3"/>
  <c r="G113" i="3" s="1"/>
  <c r="H113" i="3" s="1"/>
  <c r="I113" i="3" s="1"/>
  <c r="F163" i="3"/>
  <c r="F326" i="3"/>
  <c r="P334" i="3"/>
  <c r="Q334" i="3" s="1"/>
  <c r="R334" i="3" s="1"/>
  <c r="S334" i="3" s="1"/>
  <c r="F343" i="3"/>
  <c r="G343" i="3" s="1"/>
  <c r="H343" i="3" s="1"/>
  <c r="I343" i="3" s="1"/>
  <c r="F86" i="3"/>
  <c r="G86" i="3" s="1"/>
  <c r="H86" i="3" s="1"/>
  <c r="I86" i="3" s="1"/>
  <c r="P151" i="3"/>
  <c r="Q151" i="3" s="1"/>
  <c r="R151" i="3" s="1"/>
  <c r="S151" i="3" s="1"/>
  <c r="P142" i="3"/>
  <c r="Q142" i="3" s="1"/>
  <c r="R142" i="3" s="1"/>
  <c r="S142" i="3" s="1"/>
  <c r="P133" i="3"/>
  <c r="Q133" i="3" s="1"/>
  <c r="R133" i="3" s="1"/>
  <c r="S133" i="3" s="1"/>
  <c r="P143" i="3"/>
  <c r="F21" i="3"/>
  <c r="F317" i="3"/>
  <c r="F345" i="3"/>
  <c r="F12" i="3"/>
  <c r="F39" i="3"/>
  <c r="F96" i="3"/>
  <c r="F126" i="3"/>
  <c r="G126" i="3" s="1"/>
  <c r="H126" i="3" s="1"/>
  <c r="I126" i="3" s="1"/>
  <c r="F57" i="3"/>
  <c r="G57" i="3" s="1"/>
  <c r="H57" i="3" s="1"/>
  <c r="I57" i="3" s="1"/>
  <c r="P104" i="3"/>
  <c r="Q104" i="3" s="1"/>
  <c r="R104" i="3" s="1"/>
  <c r="S104" i="3" s="1"/>
  <c r="F30" i="3"/>
  <c r="G30" i="3" s="1"/>
  <c r="H30" i="3" s="1"/>
  <c r="I30" i="3" s="1"/>
  <c r="F88" i="3"/>
  <c r="F114" i="3"/>
  <c r="P126" i="3"/>
  <c r="Q126" i="3" s="1"/>
  <c r="R126" i="3" s="1"/>
  <c r="S126" i="3" s="1"/>
  <c r="F37" i="3"/>
  <c r="G37" i="3" s="1"/>
  <c r="H37" i="3" s="1"/>
  <c r="I37" i="3" s="1"/>
  <c r="F125" i="3"/>
  <c r="G125" i="3" s="1"/>
  <c r="H125" i="3" s="1"/>
  <c r="I125" i="3" s="1"/>
  <c r="P249" i="3"/>
  <c r="Q249" i="3" s="1"/>
  <c r="R249" i="3" s="1"/>
  <c r="S249" i="3" s="1"/>
  <c r="F11" i="3"/>
  <c r="F95" i="3"/>
  <c r="G95" i="3" s="1"/>
  <c r="H95" i="3" s="1"/>
  <c r="I95" i="3" s="1"/>
  <c r="F115" i="3"/>
  <c r="P114" i="3"/>
  <c r="P86" i="3"/>
  <c r="Q86" i="3" s="1"/>
  <c r="R86" i="3" s="1"/>
  <c r="S86" i="3" s="1"/>
  <c r="P115" i="3"/>
  <c r="P88" i="3"/>
  <c r="F325" i="3"/>
  <c r="G325" i="3" s="1"/>
  <c r="H325" i="3" s="1"/>
  <c r="I325" i="3" s="1"/>
  <c r="F10" i="3"/>
  <c r="G10" i="3" s="1"/>
  <c r="H10" i="3" s="1"/>
  <c r="I10" i="3" s="1"/>
  <c r="P28" i="3"/>
  <c r="Q28" i="3" s="1"/>
  <c r="R28" i="3" s="1"/>
  <c r="S28" i="3" s="1"/>
  <c r="P59" i="3"/>
  <c r="F381" i="3"/>
  <c r="G381" i="3" s="1"/>
  <c r="H381" i="3" s="1"/>
  <c r="I381" i="3" s="1"/>
  <c r="F66" i="3"/>
  <c r="G66" i="3" s="1"/>
  <c r="H66" i="3" s="1"/>
  <c r="I66" i="3" s="1"/>
  <c r="P278" i="3"/>
  <c r="Q278" i="3" s="1"/>
  <c r="R278" i="3" s="1"/>
  <c r="S278" i="3" s="1"/>
  <c r="F373" i="3"/>
  <c r="P10" i="3"/>
  <c r="Q10" i="3" s="1"/>
  <c r="R10" i="3" s="1"/>
  <c r="S10" i="3" s="1"/>
  <c r="F50" i="3"/>
  <c r="P66" i="3"/>
  <c r="Q66" i="3" s="1"/>
  <c r="R66" i="3" s="1"/>
  <c r="S66" i="3" s="1"/>
  <c r="P76" i="3"/>
  <c r="F344" i="3"/>
  <c r="F20" i="3"/>
  <c r="P48" i="3"/>
  <c r="Q48" i="3" s="1"/>
  <c r="R48" i="3" s="1"/>
  <c r="S48" i="3" s="1"/>
  <c r="P58" i="3"/>
  <c r="P77" i="3"/>
  <c r="F67" i="3"/>
  <c r="P75" i="3"/>
  <c r="Q75" i="3" s="1"/>
  <c r="R75" i="3" s="1"/>
  <c r="S75" i="3" s="1"/>
  <c r="F221" i="3"/>
  <c r="F336" i="3"/>
  <c r="P38" i="3"/>
  <c r="F49" i="3"/>
  <c r="G49" i="3" s="1"/>
  <c r="H49" i="3" s="1"/>
  <c r="I49" i="3" s="1"/>
  <c r="F68" i="3"/>
  <c r="P97" i="3"/>
  <c r="P50" i="3"/>
  <c r="P57" i="3"/>
  <c r="Q57" i="3" s="1"/>
  <c r="R57" i="3" s="1"/>
  <c r="S57" i="3" s="1"/>
  <c r="P39" i="3"/>
  <c r="P30" i="3"/>
  <c r="P37" i="3"/>
  <c r="Q37" i="3" s="1"/>
  <c r="R37" i="3" s="1"/>
  <c r="S37" i="3" s="1"/>
  <c r="P12" i="3"/>
  <c r="P21" i="3"/>
  <c r="F364" i="3"/>
  <c r="P382" i="3"/>
  <c r="P345" i="3"/>
  <c r="F230" i="3"/>
  <c r="F327" i="3"/>
  <c r="F267" i="3"/>
  <c r="G267" i="3" s="1"/>
  <c r="H267" i="3" s="1"/>
  <c r="I267" i="3" s="1"/>
  <c r="F296" i="3"/>
  <c r="G296" i="3" s="1"/>
  <c r="H296" i="3" s="1"/>
  <c r="I296" i="3" s="1"/>
  <c r="P318" i="3"/>
  <c r="F363" i="3"/>
  <c r="G363" i="3" s="1"/>
  <c r="H363" i="3" s="1"/>
  <c r="I363" i="3" s="1"/>
  <c r="F365" i="3"/>
  <c r="P373" i="3"/>
  <c r="P381" i="3"/>
  <c r="Q381" i="3" s="1"/>
  <c r="R381" i="3" s="1"/>
  <c r="S381" i="3" s="1"/>
  <c r="P19" i="3"/>
  <c r="Q19" i="3" s="1"/>
  <c r="R19" i="3" s="1"/>
  <c r="S19" i="3" s="1"/>
  <c r="P327" i="3"/>
  <c r="F334" i="3"/>
  <c r="G334" i="3" s="1"/>
  <c r="H334" i="3" s="1"/>
  <c r="I334" i="3" s="1"/>
  <c r="P383" i="3"/>
  <c r="P365" i="3"/>
  <c r="F382" i="3"/>
  <c r="P372" i="3"/>
  <c r="Q372" i="3" s="1"/>
  <c r="R372" i="3" s="1"/>
  <c r="S372" i="3" s="1"/>
  <c r="P374" i="3"/>
  <c r="F318" i="3"/>
  <c r="F356" i="3"/>
  <c r="P363" i="3"/>
  <c r="Q363" i="3" s="1"/>
  <c r="R363" i="3" s="1"/>
  <c r="S363" i="3" s="1"/>
  <c r="P356" i="3"/>
  <c r="F316" i="3"/>
  <c r="G316" i="3" s="1"/>
  <c r="H316" i="3" s="1"/>
  <c r="I316" i="3" s="1"/>
  <c r="F335" i="3"/>
  <c r="F355" i="3"/>
  <c r="F354" i="3"/>
  <c r="G354" i="3" s="1"/>
  <c r="H354" i="3" s="1"/>
  <c r="I354" i="3" s="1"/>
  <c r="P316" i="3"/>
  <c r="Q316" i="3" s="1"/>
  <c r="R316" i="3" s="1"/>
  <c r="S316" i="3" s="1"/>
  <c r="P325" i="3"/>
  <c r="Q325" i="3" s="1"/>
  <c r="R325" i="3" s="1"/>
  <c r="S325" i="3" s="1"/>
  <c r="P354" i="3"/>
  <c r="Q354" i="3" s="1"/>
  <c r="R354" i="3" s="1"/>
  <c r="S354" i="3" s="1"/>
  <c r="P336" i="3"/>
  <c r="P343" i="3"/>
  <c r="Q343" i="3" s="1"/>
  <c r="R343" i="3" s="1"/>
  <c r="S343" i="3" s="1"/>
  <c r="F250" i="3"/>
  <c r="F288" i="3"/>
  <c r="F229" i="3"/>
  <c r="G229" i="3" s="1"/>
  <c r="H229" i="3" s="1"/>
  <c r="I229" i="3" s="1"/>
  <c r="F297" i="3"/>
  <c r="F287" i="3"/>
  <c r="G287" i="3" s="1"/>
  <c r="H287" i="3" s="1"/>
  <c r="I287" i="3" s="1"/>
  <c r="F241" i="3"/>
  <c r="P258" i="3"/>
  <c r="Q258" i="3" s="1"/>
  <c r="R258" i="3" s="1"/>
  <c r="S258" i="3" s="1"/>
  <c r="F279" i="3"/>
  <c r="F298" i="3"/>
  <c r="P211" i="3"/>
  <c r="Q211" i="3" s="1"/>
  <c r="R211" i="3" s="1"/>
  <c r="S211" i="3" s="1"/>
  <c r="F305" i="3"/>
  <c r="G305" i="3" s="1"/>
  <c r="H305" i="3" s="1"/>
  <c r="I305" i="3" s="1"/>
  <c r="F220" i="3"/>
  <c r="G220" i="3" s="1"/>
  <c r="H220" i="3" s="1"/>
  <c r="I220" i="3" s="1"/>
  <c r="F307" i="3"/>
  <c r="F280" i="3"/>
  <c r="F259" i="3"/>
  <c r="P307" i="3"/>
  <c r="P298" i="3"/>
  <c r="P305" i="3"/>
  <c r="Q305" i="3" s="1"/>
  <c r="R305" i="3" s="1"/>
  <c r="S305" i="3" s="1"/>
  <c r="P280" i="3"/>
  <c r="P287" i="3"/>
  <c r="Q287" i="3" s="1"/>
  <c r="R287" i="3" s="1"/>
  <c r="S287" i="3" s="1"/>
  <c r="F242" i="3"/>
  <c r="P260" i="3"/>
  <c r="F278" i="3"/>
  <c r="G278" i="3" s="1"/>
  <c r="H278" i="3" s="1"/>
  <c r="I278" i="3" s="1"/>
  <c r="F289" i="3"/>
  <c r="P289" i="3"/>
  <c r="F249" i="3"/>
  <c r="G249" i="3" s="1"/>
  <c r="H249" i="3" s="1"/>
  <c r="I249" i="3" s="1"/>
  <c r="F260" i="3"/>
  <c r="P296" i="3"/>
  <c r="Q296" i="3" s="1"/>
  <c r="R296" i="3" s="1"/>
  <c r="S296" i="3" s="1"/>
  <c r="P242" i="3"/>
  <c r="P250" i="3"/>
  <c r="P240" i="3"/>
  <c r="Q240" i="3" s="1"/>
  <c r="R240" i="3" s="1"/>
  <c r="S240" i="3" s="1"/>
  <c r="P202" i="3"/>
  <c r="Q202" i="3" s="1"/>
  <c r="R202" i="3" s="1"/>
  <c r="S202" i="3" s="1"/>
  <c r="F222" i="3"/>
  <c r="F231" i="3"/>
  <c r="F204" i="3"/>
  <c r="P213" i="3"/>
  <c r="P203" i="3"/>
  <c r="F211" i="3"/>
  <c r="G211" i="3" s="1"/>
  <c r="H211" i="3" s="1"/>
  <c r="I211" i="3" s="1"/>
  <c r="P267" i="3"/>
  <c r="Q267" i="3" s="1"/>
  <c r="R267" i="3" s="1"/>
  <c r="S267" i="3" s="1"/>
  <c r="F258" i="3"/>
  <c r="G258" i="3" s="1"/>
  <c r="H258" i="3" s="1"/>
  <c r="I258" i="3" s="1"/>
  <c r="F251" i="3"/>
  <c r="P251" i="3"/>
  <c r="P231" i="3"/>
  <c r="F240" i="3"/>
  <c r="G240" i="3" s="1"/>
  <c r="H240" i="3" s="1"/>
  <c r="I240" i="3" s="1"/>
  <c r="P259" i="3"/>
  <c r="F213" i="3"/>
  <c r="P229" i="3"/>
  <c r="Q229" i="3" s="1"/>
  <c r="R229" i="3" s="1"/>
  <c r="S229" i="3" s="1"/>
  <c r="F203" i="3"/>
  <c r="P212" i="3"/>
  <c r="P230" i="3"/>
  <c r="F269" i="3"/>
  <c r="P269" i="3"/>
  <c r="F268" i="3"/>
  <c r="P220" i="3"/>
  <c r="Q220" i="3" s="1"/>
  <c r="R220" i="3" s="1"/>
  <c r="S220" i="3" s="1"/>
  <c r="P222" i="3"/>
  <c r="P204" i="3"/>
  <c r="F202" i="3"/>
  <c r="G202" i="3" s="1"/>
  <c r="H202" i="3" s="1"/>
  <c r="I202" i="3" s="1"/>
  <c r="F212" i="3"/>
  <c r="F87" i="4"/>
  <c r="F107" i="4"/>
  <c r="G107" i="4" s="1"/>
  <c r="H107" i="4" s="1"/>
  <c r="I107" i="4" s="1"/>
  <c r="P57" i="4"/>
  <c r="Q57" i="4" s="1"/>
  <c r="R57" i="4" s="1"/>
  <c r="S57" i="4" s="1"/>
  <c r="F68" i="4"/>
  <c r="G68" i="4" s="1"/>
  <c r="H68" i="4" s="1"/>
  <c r="I68" i="4" s="1"/>
  <c r="F77" i="4"/>
  <c r="G77" i="4" s="1"/>
  <c r="H77" i="4" s="1"/>
  <c r="I77" i="4" s="1"/>
  <c r="F88" i="4"/>
  <c r="F97" i="4"/>
  <c r="G97" i="4" s="1"/>
  <c r="H97" i="4" s="1"/>
  <c r="I97" i="4" s="1"/>
  <c r="P40" i="4"/>
  <c r="P77" i="4"/>
  <c r="Q77" i="4" s="1"/>
  <c r="R77" i="4" s="1"/>
  <c r="S77" i="4" s="1"/>
  <c r="P97" i="4"/>
  <c r="Q97" i="4" s="1"/>
  <c r="R97" i="4" s="1"/>
  <c r="S97" i="4" s="1"/>
  <c r="F98" i="4"/>
  <c r="F116" i="4"/>
  <c r="P20" i="4"/>
  <c r="P158" i="4"/>
  <c r="P106" i="4"/>
  <c r="Q106" i="4" s="1"/>
  <c r="R106" i="4" s="1"/>
  <c r="S106" i="4" s="1"/>
  <c r="P167" i="4"/>
  <c r="P234" i="4"/>
  <c r="F70" i="4"/>
  <c r="F234" i="4"/>
  <c r="P58" i="4"/>
  <c r="P78" i="4"/>
  <c r="P107" i="4"/>
  <c r="F99" i="4"/>
  <c r="G99" i="4" s="1"/>
  <c r="H99" i="4" s="1"/>
  <c r="I99" i="4" s="1"/>
  <c r="F115" i="4"/>
  <c r="G115" i="4" s="1"/>
  <c r="H115" i="4" s="1"/>
  <c r="I115" i="4" s="1"/>
  <c r="P117" i="4"/>
  <c r="P98" i="4"/>
  <c r="Q98" i="4" s="1"/>
  <c r="R98" i="4" s="1"/>
  <c r="S98" i="4" s="1"/>
  <c r="P69" i="4"/>
  <c r="F217" i="4"/>
  <c r="P99" i="4"/>
  <c r="Q99" i="4" s="1"/>
  <c r="R99" i="4" s="1"/>
  <c r="S99" i="4" s="1"/>
  <c r="F108" i="4"/>
  <c r="F176" i="4"/>
  <c r="F30" i="4"/>
  <c r="P59" i="4"/>
  <c r="P68" i="4"/>
  <c r="Q68" i="4" s="1"/>
  <c r="R68" i="4" s="1"/>
  <c r="S68" i="4" s="1"/>
  <c r="F86" i="4"/>
  <c r="G86" i="4" s="1"/>
  <c r="H86" i="4" s="1"/>
  <c r="I86" i="4" s="1"/>
  <c r="F157" i="4"/>
  <c r="G157" i="4" s="1"/>
  <c r="H157" i="4" s="1"/>
  <c r="I157" i="4" s="1"/>
  <c r="F57" i="4"/>
  <c r="G57" i="4" s="1"/>
  <c r="H57" i="4" s="1"/>
  <c r="I57" i="4" s="1"/>
  <c r="P108" i="4"/>
  <c r="P28" i="4"/>
  <c r="Q28" i="4" s="1"/>
  <c r="R28" i="4" s="1"/>
  <c r="S28" i="4" s="1"/>
  <c r="F58" i="4"/>
  <c r="P88" i="4"/>
  <c r="F117" i="4"/>
  <c r="P87" i="4"/>
  <c r="P116" i="4"/>
  <c r="F69" i="4"/>
  <c r="G69" i="4" s="1"/>
  <c r="H69" i="4" s="1"/>
  <c r="I69" i="4" s="1"/>
  <c r="F78" i="4"/>
  <c r="P115" i="4"/>
  <c r="Q115" i="4" s="1"/>
  <c r="R115" i="4" s="1"/>
  <c r="S115" i="4" s="1"/>
  <c r="P79" i="4"/>
  <c r="Q79" i="4" s="1"/>
  <c r="R79" i="4" s="1"/>
  <c r="S79" i="4" s="1"/>
  <c r="P86" i="4"/>
  <c r="Q86" i="4" s="1"/>
  <c r="R86" i="4" s="1"/>
  <c r="S86" i="4" s="1"/>
  <c r="P70" i="4"/>
  <c r="P49" i="4"/>
  <c r="F41" i="4"/>
  <c r="F187" i="4"/>
  <c r="F225" i="4"/>
  <c r="P39" i="4"/>
  <c r="Q39" i="4" s="1"/>
  <c r="R39" i="4" s="1"/>
  <c r="S39" i="4" s="1"/>
  <c r="F48" i="4"/>
  <c r="G48" i="4" s="1"/>
  <c r="H48" i="4" s="1"/>
  <c r="I48" i="4" s="1"/>
  <c r="F40" i="4"/>
  <c r="P48" i="4"/>
  <c r="Q48" i="4" s="1"/>
  <c r="R48" i="4" s="1"/>
  <c r="S48" i="4" s="1"/>
  <c r="F59" i="4"/>
  <c r="F188" i="4"/>
  <c r="F226" i="4"/>
  <c r="P41" i="4"/>
  <c r="F159" i="4"/>
  <c r="F50" i="4"/>
  <c r="G50" i="4" s="1"/>
  <c r="H50" i="4" s="1"/>
  <c r="I50" i="4" s="1"/>
  <c r="F197" i="4"/>
  <c r="F235" i="4"/>
  <c r="F128" i="4"/>
  <c r="G128" i="4" s="1"/>
  <c r="H128" i="4" s="1"/>
  <c r="I128" i="4" s="1"/>
  <c r="F130" i="4"/>
  <c r="P159" i="4"/>
  <c r="P30" i="4"/>
  <c r="P50" i="4"/>
  <c r="F148" i="4"/>
  <c r="F49" i="4"/>
  <c r="F158" i="4"/>
  <c r="F39" i="4"/>
  <c r="G39" i="4" s="1"/>
  <c r="H39" i="4" s="1"/>
  <c r="I39" i="4" s="1"/>
  <c r="F168" i="4"/>
  <c r="F139" i="4"/>
  <c r="F204" i="4"/>
  <c r="G204" i="4" s="1"/>
  <c r="H204" i="4" s="1"/>
  <c r="I204" i="4" s="1"/>
  <c r="F12" i="4"/>
  <c r="F29" i="4"/>
  <c r="P157" i="4"/>
  <c r="Q157" i="4" s="1"/>
  <c r="R157" i="4" s="1"/>
  <c r="S157" i="4" s="1"/>
  <c r="F146" i="4"/>
  <c r="G146" i="4" s="1"/>
  <c r="H146" i="4" s="1"/>
  <c r="I146" i="4" s="1"/>
  <c r="F215" i="4"/>
  <c r="G215" i="4" s="1"/>
  <c r="H215" i="4" s="1"/>
  <c r="I215" i="4" s="1"/>
  <c r="F19" i="4"/>
  <c r="G19" i="4" s="1"/>
  <c r="H19" i="4" s="1"/>
  <c r="I19" i="4" s="1"/>
  <c r="F138" i="4"/>
  <c r="F205" i="4"/>
  <c r="G205" i="4" s="1"/>
  <c r="H205" i="4" s="1"/>
  <c r="I205" i="4" s="1"/>
  <c r="F11" i="4"/>
  <c r="F167" i="4"/>
  <c r="P206" i="4"/>
  <c r="F206" i="4"/>
  <c r="P176" i="4"/>
  <c r="F137" i="4"/>
  <c r="F177" i="4"/>
  <c r="F186" i="4"/>
  <c r="G186" i="4" s="1"/>
  <c r="H186" i="4" s="1"/>
  <c r="I186" i="4" s="1"/>
  <c r="F224" i="4"/>
  <c r="G224" i="4" s="1"/>
  <c r="H224" i="4" s="1"/>
  <c r="I224" i="4" s="1"/>
  <c r="F10" i="4"/>
  <c r="G10" i="4" s="1"/>
  <c r="H10" i="4" s="1"/>
  <c r="I10" i="4" s="1"/>
  <c r="F166" i="4"/>
  <c r="G166" i="4" s="1"/>
  <c r="H166" i="4" s="1"/>
  <c r="I166" i="4" s="1"/>
  <c r="P177" i="4"/>
  <c r="P19" i="4"/>
  <c r="Q19" i="4" s="1"/>
  <c r="R19" i="4" s="1"/>
  <c r="S19" i="4" s="1"/>
  <c r="F28" i="4"/>
  <c r="G28" i="4" s="1"/>
  <c r="H28" i="4" s="1"/>
  <c r="I28" i="4" s="1"/>
  <c r="F195" i="4"/>
  <c r="G195" i="4" s="1"/>
  <c r="H195" i="4" s="1"/>
  <c r="I195" i="4" s="1"/>
  <c r="F233" i="4"/>
  <c r="G233" i="4" s="1"/>
  <c r="H233" i="4" s="1"/>
  <c r="I233" i="4" s="1"/>
  <c r="P11" i="4"/>
  <c r="P147" i="4"/>
  <c r="P216" i="4"/>
  <c r="P12" i="4"/>
  <c r="F21" i="4"/>
  <c r="P130" i="4"/>
  <c r="P10" i="4"/>
  <c r="Q10" i="4" s="1"/>
  <c r="R10" i="4" s="1"/>
  <c r="S10" i="4" s="1"/>
  <c r="F196" i="4"/>
  <c r="P21" i="4"/>
  <c r="F129" i="4"/>
  <c r="P137" i="4"/>
  <c r="Q137" i="4" s="1"/>
  <c r="R137" i="4" s="1"/>
  <c r="S137" i="4" s="1"/>
  <c r="P148" i="4"/>
  <c r="F175" i="4"/>
  <c r="G175" i="4" s="1"/>
  <c r="H175" i="4" s="1"/>
  <c r="I175" i="4" s="1"/>
  <c r="F20" i="4"/>
  <c r="F147" i="4"/>
  <c r="P175" i="4"/>
  <c r="Q175" i="4" s="1"/>
  <c r="R175" i="4" s="1"/>
  <c r="S175" i="4" s="1"/>
  <c r="P196" i="4"/>
  <c r="P204" i="4"/>
  <c r="Q204" i="4" s="1"/>
  <c r="R204" i="4" s="1"/>
  <c r="S204" i="4" s="1"/>
  <c r="F216" i="4"/>
  <c r="P226" i="4"/>
  <c r="P224" i="4"/>
  <c r="Q224" i="4" s="1"/>
  <c r="R224" i="4" s="1"/>
  <c r="S224" i="4" s="1"/>
  <c r="P217" i="4"/>
  <c r="P233" i="4"/>
  <c r="Q233" i="4" s="1"/>
  <c r="R233" i="4" s="1"/>
  <c r="S233" i="4" s="1"/>
  <c r="P215" i="4"/>
  <c r="Q215" i="4" s="1"/>
  <c r="R215" i="4" s="1"/>
  <c r="S215" i="4" s="1"/>
  <c r="P235" i="4"/>
  <c r="P186" i="4"/>
  <c r="Q186" i="4" s="1"/>
  <c r="R186" i="4" s="1"/>
  <c r="S186" i="4" s="1"/>
  <c r="P197" i="4"/>
  <c r="P188" i="4"/>
  <c r="P195" i="4"/>
  <c r="Q195" i="4" s="1"/>
  <c r="R195" i="4" s="1"/>
  <c r="S195" i="4" s="1"/>
  <c r="P166" i="4"/>
  <c r="Q166" i="4" s="1"/>
  <c r="R166" i="4" s="1"/>
  <c r="S166" i="4" s="1"/>
  <c r="P168" i="4"/>
  <c r="P146" i="4"/>
  <c r="Q146" i="4" s="1"/>
  <c r="R146" i="4" s="1"/>
  <c r="S146" i="4" s="1"/>
  <c r="P139" i="4"/>
  <c r="P138" i="4"/>
  <c r="P128" i="4"/>
  <c r="Q128" i="4" s="1"/>
  <c r="R128" i="4" s="1"/>
  <c r="S128" i="4" s="1"/>
  <c r="G163" i="2"/>
  <c r="H163" i="2" s="1"/>
  <c r="I163" i="2" s="1"/>
  <c r="G278" i="2"/>
  <c r="H278" i="2" s="1"/>
  <c r="I278" i="2" s="1"/>
  <c r="P36" i="2"/>
  <c r="P56" i="2"/>
  <c r="P112" i="2"/>
  <c r="P132" i="2"/>
  <c r="Q132" i="2" s="1"/>
  <c r="R132" i="2" s="1"/>
  <c r="S132" i="2" s="1"/>
  <c r="P228" i="2"/>
  <c r="F286" i="2"/>
  <c r="G286" i="2" s="1"/>
  <c r="H286" i="2" s="1"/>
  <c r="I286" i="2" s="1"/>
  <c r="F304" i="2"/>
  <c r="G304" i="2" s="1"/>
  <c r="H304" i="2" s="1"/>
  <c r="I304" i="2" s="1"/>
  <c r="F334" i="2"/>
  <c r="G334" i="2" s="1"/>
  <c r="H334" i="2" s="1"/>
  <c r="I334" i="2" s="1"/>
  <c r="F113" i="2"/>
  <c r="G113" i="2" s="1"/>
  <c r="H113" i="2" s="1"/>
  <c r="I113" i="2" s="1"/>
  <c r="F133" i="2"/>
  <c r="F150" i="2"/>
  <c r="F164" i="2"/>
  <c r="G164" i="2" s="1"/>
  <c r="H164" i="2" s="1"/>
  <c r="I164" i="2" s="1"/>
  <c r="F211" i="2"/>
  <c r="G211" i="2" s="1"/>
  <c r="H211" i="2" s="1"/>
  <c r="I211" i="2" s="1"/>
  <c r="F218" i="2"/>
  <c r="G218" i="2" s="1"/>
  <c r="H218" i="2" s="1"/>
  <c r="I218" i="2" s="1"/>
  <c r="F238" i="2"/>
  <c r="G238" i="2" s="1"/>
  <c r="H238" i="2" s="1"/>
  <c r="I238" i="2" s="1"/>
  <c r="F249" i="2"/>
  <c r="G249" i="2" s="1"/>
  <c r="H249" i="2" s="1"/>
  <c r="I249" i="2" s="1"/>
  <c r="P286" i="2"/>
  <c r="P304" i="2"/>
  <c r="P334" i="2"/>
  <c r="P150" i="2"/>
  <c r="F182" i="2"/>
  <c r="P200" i="2"/>
  <c r="Q200" i="2" s="1"/>
  <c r="R200" i="2" s="1"/>
  <c r="S200" i="2" s="1"/>
  <c r="F287" i="2"/>
  <c r="G287" i="2" s="1"/>
  <c r="H287" i="2" s="1"/>
  <c r="I287" i="2" s="1"/>
  <c r="F294" i="2"/>
  <c r="G294" i="2" s="1"/>
  <c r="H294" i="2" s="1"/>
  <c r="I294" i="2" s="1"/>
  <c r="F305" i="2"/>
  <c r="G305" i="2" s="1"/>
  <c r="H305" i="2" s="1"/>
  <c r="I305" i="2" s="1"/>
  <c r="P341" i="2"/>
  <c r="Q341" i="2" s="1"/>
  <c r="R341" i="2" s="1"/>
  <c r="S341" i="2" s="1"/>
  <c r="F27" i="2"/>
  <c r="F103" i="2"/>
  <c r="F123" i="2"/>
  <c r="F201" i="2"/>
  <c r="F202" i="2"/>
  <c r="F219" i="2"/>
  <c r="G219" i="2" s="1"/>
  <c r="H219" i="2" s="1"/>
  <c r="I219" i="2" s="1"/>
  <c r="F314" i="2"/>
  <c r="G314" i="2" s="1"/>
  <c r="H314" i="2" s="1"/>
  <c r="I314" i="2" s="1"/>
  <c r="P324" i="2"/>
  <c r="F342" i="2"/>
  <c r="G342" i="2" s="1"/>
  <c r="H342" i="2" s="1"/>
  <c r="I342" i="2" s="1"/>
  <c r="G277" i="2"/>
  <c r="H277" i="2" s="1"/>
  <c r="I277" i="2" s="1"/>
  <c r="F285" i="2"/>
  <c r="G285" i="2" s="1"/>
  <c r="H285" i="2" s="1"/>
  <c r="I285" i="2" s="1"/>
  <c r="G325" i="2"/>
  <c r="H325" i="2" s="1"/>
  <c r="I325" i="2" s="1"/>
  <c r="F332" i="2"/>
  <c r="G332" i="2" s="1"/>
  <c r="H332" i="2" s="1"/>
  <c r="I332" i="2" s="1"/>
  <c r="G333" i="2"/>
  <c r="H333" i="2" s="1"/>
  <c r="I333" i="2" s="1"/>
  <c r="P266" i="2"/>
  <c r="Q266" i="2" s="1"/>
  <c r="R266" i="2" s="1"/>
  <c r="S266" i="2" s="1"/>
  <c r="F102" i="2"/>
  <c r="G102" i="2" s="1"/>
  <c r="H102" i="2" s="1"/>
  <c r="I102" i="2" s="1"/>
  <c r="P210" i="2"/>
  <c r="F220" i="2"/>
  <c r="G220" i="2" s="1"/>
  <c r="H220" i="2" s="1"/>
  <c r="I220" i="2" s="1"/>
  <c r="F267" i="2"/>
  <c r="G267" i="2" s="1"/>
  <c r="H267" i="2" s="1"/>
  <c r="I267" i="2" s="1"/>
  <c r="P74" i="2"/>
  <c r="P229" i="2"/>
  <c r="P305" i="2"/>
  <c r="P47" i="2"/>
  <c r="F256" i="2"/>
  <c r="G256" i="2" s="1"/>
  <c r="H256" i="2" s="1"/>
  <c r="I256" i="2" s="1"/>
  <c r="F265" i="2"/>
  <c r="G265" i="2" s="1"/>
  <c r="H265" i="2" s="1"/>
  <c r="I265" i="2" s="1"/>
  <c r="P267" i="2"/>
  <c r="Q267" i="2" s="1"/>
  <c r="R267" i="2" s="1"/>
  <c r="S267" i="2" s="1"/>
  <c r="P278" i="2"/>
  <c r="P316" i="2"/>
  <c r="G324" i="2"/>
  <c r="H324" i="2" s="1"/>
  <c r="I324" i="2" s="1"/>
  <c r="P189" i="2"/>
  <c r="Q189" i="2" s="1"/>
  <c r="R189" i="2" s="1"/>
  <c r="S189" i="2" s="1"/>
  <c r="P227" i="2"/>
  <c r="Q227" i="2" s="1"/>
  <c r="R227" i="2" s="1"/>
  <c r="S227" i="2" s="1"/>
  <c r="Q228" i="2"/>
  <c r="R228" i="2" s="1"/>
  <c r="S228" i="2" s="1"/>
  <c r="P285" i="2"/>
  <c r="Q285" i="2" s="1"/>
  <c r="R285" i="2" s="1"/>
  <c r="S285" i="2" s="1"/>
  <c r="F171" i="2"/>
  <c r="G171" i="2" s="1"/>
  <c r="F189" i="2"/>
  <c r="G189" i="2" s="1"/>
  <c r="H189" i="2" s="1"/>
  <c r="I189" i="2" s="1"/>
  <c r="P238" i="2"/>
  <c r="Q238" i="2" s="1"/>
  <c r="R238" i="2" s="1"/>
  <c r="S238" i="2" s="1"/>
  <c r="P314" i="2"/>
  <c r="Q314" i="2" s="1"/>
  <c r="R314" i="2" s="1"/>
  <c r="S314" i="2" s="1"/>
  <c r="P323" i="2"/>
  <c r="Q323" i="2" s="1"/>
  <c r="R323" i="2" s="1"/>
  <c r="S323" i="2" s="1"/>
  <c r="P325" i="2"/>
  <c r="Q325" i="2" s="1"/>
  <c r="R325" i="2" s="1"/>
  <c r="S325" i="2" s="1"/>
  <c r="F229" i="2"/>
  <c r="G229" i="2" s="1"/>
  <c r="H229" i="2" s="1"/>
  <c r="I229" i="2" s="1"/>
  <c r="F151" i="2"/>
  <c r="G151" i="2" s="1"/>
  <c r="H151" i="2" s="1"/>
  <c r="I151" i="2" s="1"/>
  <c r="F190" i="2"/>
  <c r="G190" i="2" s="1"/>
  <c r="H190" i="2" s="1"/>
  <c r="I190" i="2" s="1"/>
  <c r="P209" i="2"/>
  <c r="Q209" i="2" s="1"/>
  <c r="R209" i="2" s="1"/>
  <c r="S209" i="2" s="1"/>
  <c r="P332" i="2"/>
  <c r="Q332" i="2" s="1"/>
  <c r="R332" i="2" s="1"/>
  <c r="S332" i="2" s="1"/>
  <c r="P276" i="2"/>
  <c r="Q276" i="2" s="1"/>
  <c r="R276" i="2" s="1"/>
  <c r="S276" i="2" s="1"/>
  <c r="Q277" i="2"/>
  <c r="R277" i="2" s="1"/>
  <c r="S277" i="2" s="1"/>
  <c r="P287" i="2"/>
  <c r="P295" i="2"/>
  <c r="P294" i="2"/>
  <c r="Q294" i="2" s="1"/>
  <c r="R294" i="2" s="1"/>
  <c r="S294" i="2" s="1"/>
  <c r="P303" i="2"/>
  <c r="Q303" i="2" s="1"/>
  <c r="R303" i="2" s="1"/>
  <c r="S303" i="2" s="1"/>
  <c r="F48" i="2"/>
  <c r="G210" i="2"/>
  <c r="H210" i="2" s="1"/>
  <c r="I210" i="2" s="1"/>
  <c r="G228" i="2"/>
  <c r="H228" i="2" s="1"/>
  <c r="I228" i="2" s="1"/>
  <c r="G132" i="2"/>
  <c r="H132" i="2" s="1"/>
  <c r="I132" i="2" s="1"/>
  <c r="H171" i="2"/>
  <c r="I171" i="2" s="1"/>
  <c r="F141" i="2"/>
  <c r="F172" i="2"/>
  <c r="P220" i="2"/>
  <c r="F66" i="2"/>
  <c r="F104" i="2"/>
  <c r="G104" i="2" s="1"/>
  <c r="H104" i="2" s="1"/>
  <c r="I104" i="2" s="1"/>
  <c r="P124" i="2"/>
  <c r="F131" i="2"/>
  <c r="G131" i="2" s="1"/>
  <c r="H131" i="2" s="1"/>
  <c r="I131" i="2" s="1"/>
  <c r="P172" i="2"/>
  <c r="P182" i="2"/>
  <c r="F180" i="2"/>
  <c r="G182" i="2"/>
  <c r="H182" i="2" s="1"/>
  <c r="I182" i="2" s="1"/>
  <c r="F200" i="2"/>
  <c r="G200" i="2" s="1"/>
  <c r="H200" i="2" s="1"/>
  <c r="I200" i="2" s="1"/>
  <c r="F239" i="2"/>
  <c r="G239" i="2" s="1"/>
  <c r="H239" i="2" s="1"/>
  <c r="I239" i="2" s="1"/>
  <c r="F122" i="2"/>
  <c r="G122" i="2" s="1"/>
  <c r="H122" i="2" s="1"/>
  <c r="I122" i="2" s="1"/>
  <c r="F142" i="2"/>
  <c r="F173" i="2"/>
  <c r="F191" i="2"/>
  <c r="P190" i="2"/>
  <c r="Q190" i="2" s="1"/>
  <c r="R190" i="2" s="1"/>
  <c r="S190" i="2" s="1"/>
  <c r="G201" i="2"/>
  <c r="H201" i="2" s="1"/>
  <c r="I201" i="2" s="1"/>
  <c r="F257" i="2"/>
  <c r="G257" i="2" s="1"/>
  <c r="H257" i="2" s="1"/>
  <c r="I257" i="2" s="1"/>
  <c r="G150" i="2"/>
  <c r="H150" i="2" s="1"/>
  <c r="I150" i="2" s="1"/>
  <c r="F94" i="2"/>
  <c r="P122" i="2"/>
  <c r="Q122" i="2" s="1"/>
  <c r="R122" i="2" s="1"/>
  <c r="S122" i="2" s="1"/>
  <c r="P151" i="2"/>
  <c r="P173" i="2"/>
  <c r="F181" i="2"/>
  <c r="P247" i="2"/>
  <c r="Q247" i="2" s="1"/>
  <c r="R247" i="2" s="1"/>
  <c r="S247" i="2" s="1"/>
  <c r="P248" i="2"/>
  <c r="P240" i="2"/>
  <c r="P258" i="2"/>
  <c r="P249" i="2"/>
  <c r="P256" i="2"/>
  <c r="Q256" i="2" s="1"/>
  <c r="R256" i="2" s="1"/>
  <c r="S256" i="2" s="1"/>
  <c r="P202" i="2"/>
  <c r="Q210" i="2"/>
  <c r="R210" i="2" s="1"/>
  <c r="S210" i="2" s="1"/>
  <c r="P219" i="2"/>
  <c r="P218" i="2"/>
  <c r="Q218" i="2" s="1"/>
  <c r="R218" i="2" s="1"/>
  <c r="S218" i="2" s="1"/>
  <c r="P211" i="2"/>
  <c r="P163" i="2"/>
  <c r="P180" i="2"/>
  <c r="Q180" i="2" s="1"/>
  <c r="R180" i="2" s="1"/>
  <c r="S180" i="2" s="1"/>
  <c r="P162" i="2"/>
  <c r="Q162" i="2" s="1"/>
  <c r="R162" i="2" s="1"/>
  <c r="S162" i="2" s="1"/>
  <c r="P164" i="2"/>
  <c r="P171" i="2"/>
  <c r="Q171" i="2" s="1"/>
  <c r="R171" i="2" s="1"/>
  <c r="S171" i="2" s="1"/>
  <c r="P181" i="2"/>
  <c r="P142" i="2"/>
  <c r="P123" i="2"/>
  <c r="Q123" i="2" s="1"/>
  <c r="R123" i="2" s="1"/>
  <c r="S123" i="2" s="1"/>
  <c r="P133" i="2"/>
  <c r="Q133" i="2" s="1"/>
  <c r="R133" i="2" s="1"/>
  <c r="S133" i="2" s="1"/>
  <c r="P140" i="2"/>
  <c r="Q140" i="2" s="1"/>
  <c r="R140" i="2" s="1"/>
  <c r="S140" i="2" s="1"/>
  <c r="P149" i="2"/>
  <c r="Q149" i="2" s="1"/>
  <c r="R149" i="2" s="1"/>
  <c r="S149" i="2" s="1"/>
  <c r="P141" i="2"/>
  <c r="G142" i="2"/>
  <c r="H142" i="2" s="1"/>
  <c r="I142" i="2" s="1"/>
  <c r="G141" i="2"/>
  <c r="H141" i="2" s="1"/>
  <c r="I141" i="2" s="1"/>
  <c r="F95" i="2"/>
  <c r="P95" i="2"/>
  <c r="P113" i="2"/>
  <c r="G112" i="2"/>
  <c r="H112" i="2" s="1"/>
  <c r="I112" i="2" s="1"/>
  <c r="G103" i="2"/>
  <c r="H103" i="2" s="1"/>
  <c r="I103" i="2" s="1"/>
  <c r="P111" i="2"/>
  <c r="Q111" i="2" s="1"/>
  <c r="R111" i="2" s="1"/>
  <c r="S111" i="2" s="1"/>
  <c r="F124" i="2"/>
  <c r="G124" i="2" s="1"/>
  <c r="H124" i="2" s="1"/>
  <c r="I124" i="2" s="1"/>
  <c r="P102" i="2"/>
  <c r="Q102" i="2" s="1"/>
  <c r="R102" i="2" s="1"/>
  <c r="S102" i="2" s="1"/>
  <c r="P104" i="2"/>
  <c r="P93" i="2"/>
  <c r="Q93" i="2" s="1"/>
  <c r="R93" i="2" s="1"/>
  <c r="S93" i="2" s="1"/>
  <c r="F73" i="2"/>
  <c r="G73" i="2" s="1"/>
  <c r="H73" i="2" s="1"/>
  <c r="I73" i="2" s="1"/>
  <c r="P26" i="2"/>
  <c r="Q26" i="2" s="1"/>
  <c r="R26" i="2" s="1"/>
  <c r="S26" i="2" s="1"/>
  <c r="F65" i="2"/>
  <c r="F64" i="2"/>
  <c r="G64" i="2" s="1"/>
  <c r="H64" i="2" s="1"/>
  <c r="I64" i="2" s="1"/>
  <c r="P94" i="2"/>
  <c r="P9" i="2"/>
  <c r="F75" i="2"/>
  <c r="F17" i="2"/>
  <c r="G17" i="2" s="1"/>
  <c r="H17" i="2" s="1"/>
  <c r="I17" i="2" s="1"/>
  <c r="F84" i="2"/>
  <c r="G84" i="2" s="1"/>
  <c r="H84" i="2" s="1"/>
  <c r="I84" i="2" s="1"/>
  <c r="F8" i="2"/>
  <c r="G8" i="2" s="1"/>
  <c r="H8" i="2" s="1"/>
  <c r="I8" i="2" s="1"/>
  <c r="P8" i="2"/>
  <c r="Q8" i="2" s="1"/>
  <c r="R8" i="2" s="1"/>
  <c r="S8" i="2" s="1"/>
  <c r="F46" i="2"/>
  <c r="G46" i="2" s="1"/>
  <c r="H46" i="2" s="1"/>
  <c r="I46" i="2" s="1"/>
  <c r="F47" i="2"/>
  <c r="F93" i="2"/>
  <c r="G93" i="2" s="1"/>
  <c r="H93" i="2" s="1"/>
  <c r="I93" i="2" s="1"/>
  <c r="F28" i="2"/>
  <c r="P57" i="2"/>
  <c r="F86" i="2"/>
  <c r="G86" i="2" s="1"/>
  <c r="H86" i="2" s="1"/>
  <c r="I86" i="2" s="1"/>
  <c r="P64" i="2"/>
  <c r="Q64" i="2" s="1"/>
  <c r="R64" i="2" s="1"/>
  <c r="S64" i="2" s="1"/>
  <c r="P84" i="2"/>
  <c r="Q84" i="2" s="1"/>
  <c r="R84" i="2" s="1"/>
  <c r="S84" i="2" s="1"/>
  <c r="F56" i="2"/>
  <c r="P65" i="2"/>
  <c r="P73" i="2"/>
  <c r="Q73" i="2" s="1"/>
  <c r="R73" i="2" s="1"/>
  <c r="S73" i="2" s="1"/>
  <c r="P86" i="2"/>
  <c r="P10" i="2"/>
  <c r="F85" i="2"/>
  <c r="G85" i="2" s="1"/>
  <c r="H85" i="2" s="1"/>
  <c r="I85" i="2" s="1"/>
  <c r="F74" i="2"/>
  <c r="P75" i="2"/>
  <c r="P66" i="2"/>
  <c r="P46" i="2"/>
  <c r="Q46" i="2" s="1"/>
  <c r="R46" i="2" s="1"/>
  <c r="S46" i="2" s="1"/>
  <c r="P48" i="2"/>
  <c r="F55" i="2"/>
  <c r="G55" i="2" s="1"/>
  <c r="H55" i="2" s="1"/>
  <c r="I55" i="2" s="1"/>
  <c r="F57" i="2"/>
  <c r="G57" i="2"/>
  <c r="H57" i="2" s="1"/>
  <c r="I57" i="2" s="1"/>
  <c r="P55" i="2"/>
  <c r="Q55" i="2" s="1"/>
  <c r="R55" i="2" s="1"/>
  <c r="S55" i="2" s="1"/>
  <c r="F19" i="2"/>
  <c r="F9" i="2"/>
  <c r="F26" i="2"/>
  <c r="G26" i="2" s="1"/>
  <c r="H26" i="2" s="1"/>
  <c r="I26" i="2" s="1"/>
  <c r="F36" i="2"/>
  <c r="F10" i="2"/>
  <c r="P28" i="2"/>
  <c r="F35" i="2"/>
  <c r="G35" i="2" s="1"/>
  <c r="H35" i="2" s="1"/>
  <c r="I35" i="2" s="1"/>
  <c r="F37" i="2"/>
  <c r="P18" i="2"/>
  <c r="P17" i="2"/>
  <c r="Q17" i="2" s="1"/>
  <c r="R17" i="2" s="1"/>
  <c r="S17" i="2" s="1"/>
  <c r="P37" i="2"/>
  <c r="P19" i="2"/>
  <c r="F18" i="2"/>
  <c r="P27" i="2"/>
  <c r="P35" i="2"/>
  <c r="Q35" i="2" s="1"/>
  <c r="R35" i="2" s="1"/>
  <c r="S35" i="2" s="1"/>
  <c r="Q246" i="1"/>
  <c r="R246" i="1" s="1"/>
  <c r="S246" i="1" s="1"/>
  <c r="F256" i="1"/>
  <c r="G256" i="1" s="1"/>
  <c r="H256" i="1" s="1"/>
  <c r="I256" i="1" s="1"/>
  <c r="P58" i="1"/>
  <c r="F244" i="1"/>
  <c r="G244" i="1" s="1"/>
  <c r="H244" i="1" s="1"/>
  <c r="I244" i="1" s="1"/>
  <c r="P46" i="1"/>
  <c r="G210" i="1"/>
  <c r="H210" i="1" s="1"/>
  <c r="I210" i="1" s="1"/>
  <c r="G257" i="1"/>
  <c r="H257" i="1" s="1"/>
  <c r="I257" i="1" s="1"/>
  <c r="P176" i="1"/>
  <c r="Q176" i="1" s="1"/>
  <c r="R176" i="1" s="1"/>
  <c r="S176" i="1" s="1"/>
  <c r="Q247" i="1"/>
  <c r="R247" i="1" s="1"/>
  <c r="S247" i="1" s="1"/>
  <c r="P256" i="1"/>
  <c r="G208" i="1"/>
  <c r="H208" i="1" s="1"/>
  <c r="I208" i="1" s="1"/>
  <c r="P223" i="1"/>
  <c r="F255" i="1"/>
  <c r="G255" i="1" s="1"/>
  <c r="H255" i="1" s="1"/>
  <c r="I255" i="1" s="1"/>
  <c r="P186" i="1"/>
  <c r="F196" i="1"/>
  <c r="G196" i="1" s="1"/>
  <c r="H196" i="1" s="1"/>
  <c r="I196" i="1" s="1"/>
  <c r="F222" i="1"/>
  <c r="G222" i="1" s="1"/>
  <c r="H222" i="1" s="1"/>
  <c r="I222" i="1" s="1"/>
  <c r="P224" i="1"/>
  <c r="F245" i="1"/>
  <c r="P255" i="1"/>
  <c r="Q255" i="1" s="1"/>
  <c r="R255" i="1" s="1"/>
  <c r="S255" i="1" s="1"/>
  <c r="Q175" i="1"/>
  <c r="R175" i="1" s="1"/>
  <c r="S175" i="1" s="1"/>
  <c r="F209" i="1"/>
  <c r="G209" i="1" s="1"/>
  <c r="H209" i="1" s="1"/>
  <c r="I209" i="1" s="1"/>
  <c r="P222" i="1"/>
  <c r="F235" i="1"/>
  <c r="P245" i="1"/>
  <c r="Q245" i="1" s="1"/>
  <c r="R245" i="1" s="1"/>
  <c r="S245" i="1" s="1"/>
  <c r="P233" i="1"/>
  <c r="Q233" i="1" s="1"/>
  <c r="R233" i="1" s="1"/>
  <c r="S233" i="1" s="1"/>
  <c r="F223" i="1"/>
  <c r="F185" i="1"/>
  <c r="G185" i="1" s="1"/>
  <c r="H185" i="1" s="1"/>
  <c r="I185" i="1" s="1"/>
  <c r="F225" i="1"/>
  <c r="P185" i="1"/>
  <c r="Q185" i="1" s="1"/>
  <c r="R185" i="1" s="1"/>
  <c r="S185" i="1" s="1"/>
  <c r="F234" i="1"/>
  <c r="F177" i="1"/>
  <c r="P187" i="1"/>
  <c r="P196" i="1"/>
  <c r="Q196" i="1" s="1"/>
  <c r="R196" i="1" s="1"/>
  <c r="S196" i="1" s="1"/>
  <c r="P198" i="1"/>
  <c r="P207" i="1"/>
  <c r="Q207" i="1" s="1"/>
  <c r="R207" i="1" s="1"/>
  <c r="S207" i="1" s="1"/>
  <c r="P209" i="1"/>
  <c r="F224" i="1"/>
  <c r="P234" i="1"/>
  <c r="F233" i="1"/>
  <c r="G233" i="1" s="1"/>
  <c r="H233" i="1" s="1"/>
  <c r="I233" i="1" s="1"/>
  <c r="P208" i="1"/>
  <c r="P197" i="1"/>
  <c r="F107" i="1"/>
  <c r="F175" i="1"/>
  <c r="F150" i="1"/>
  <c r="F161" i="1"/>
  <c r="F174" i="1"/>
  <c r="G174" i="1" s="1"/>
  <c r="H174" i="1" s="1"/>
  <c r="I174" i="1" s="1"/>
  <c r="P117" i="1"/>
  <c r="P116" i="1"/>
  <c r="P128" i="1"/>
  <c r="P139" i="1"/>
  <c r="P150" i="1"/>
  <c r="P161" i="1"/>
  <c r="F176" i="1"/>
  <c r="Q177" i="1"/>
  <c r="R177" i="1" s="1"/>
  <c r="S177" i="1" s="1"/>
  <c r="F115" i="1"/>
  <c r="G115" i="1" s="1"/>
  <c r="H115" i="1" s="1"/>
  <c r="I115" i="1" s="1"/>
  <c r="F137" i="1"/>
  <c r="G137" i="1" s="1"/>
  <c r="H137" i="1" s="1"/>
  <c r="I137" i="1" s="1"/>
  <c r="F149" i="1"/>
  <c r="P126" i="1"/>
  <c r="Q126" i="1" s="1"/>
  <c r="R126" i="1" s="1"/>
  <c r="S126" i="1" s="1"/>
  <c r="P137" i="1"/>
  <c r="Q137" i="1" s="1"/>
  <c r="R137" i="1" s="1"/>
  <c r="S137" i="1" s="1"/>
  <c r="P81" i="1"/>
  <c r="P148" i="1"/>
  <c r="Q148" i="1" s="1"/>
  <c r="R148" i="1" s="1"/>
  <c r="S148" i="1" s="1"/>
  <c r="F118" i="1"/>
  <c r="F127" i="1"/>
  <c r="F129" i="1"/>
  <c r="F140" i="1"/>
  <c r="G140" i="1" s="1"/>
  <c r="H140" i="1" s="1"/>
  <c r="I140" i="1" s="1"/>
  <c r="F162" i="1"/>
  <c r="P115" i="1"/>
  <c r="Q115" i="1" s="1"/>
  <c r="R115" i="1" s="1"/>
  <c r="S115" i="1" s="1"/>
  <c r="F70" i="1"/>
  <c r="F81" i="1"/>
  <c r="F104" i="1"/>
  <c r="G104" i="1" s="1"/>
  <c r="H104" i="1" s="1"/>
  <c r="I104" i="1" s="1"/>
  <c r="P159" i="1"/>
  <c r="Q159" i="1" s="1"/>
  <c r="R159" i="1" s="1"/>
  <c r="S159" i="1" s="1"/>
  <c r="P57" i="1"/>
  <c r="Q57" i="1" s="1"/>
  <c r="R57" i="1" s="1"/>
  <c r="S57" i="1" s="1"/>
  <c r="F138" i="1"/>
  <c r="G138" i="1" s="1"/>
  <c r="H138" i="1" s="1"/>
  <c r="I138" i="1" s="1"/>
  <c r="F79" i="1"/>
  <c r="F90" i="1"/>
  <c r="F92" i="1"/>
  <c r="F106" i="1"/>
  <c r="F117" i="1"/>
  <c r="F160" i="1"/>
  <c r="F56" i="1"/>
  <c r="G56" i="1" s="1"/>
  <c r="H56" i="1" s="1"/>
  <c r="I56" i="1" s="1"/>
  <c r="F105" i="1"/>
  <c r="F126" i="1"/>
  <c r="G126" i="1" s="1"/>
  <c r="H126" i="1" s="1"/>
  <c r="I126" i="1" s="1"/>
  <c r="F128" i="1"/>
  <c r="F139" i="1"/>
  <c r="F151" i="1"/>
  <c r="F159" i="1"/>
  <c r="G159" i="1" s="1"/>
  <c r="H159" i="1" s="1"/>
  <c r="I159" i="1" s="1"/>
  <c r="F57" i="1"/>
  <c r="P68" i="1"/>
  <c r="P92" i="1"/>
  <c r="P106" i="1"/>
  <c r="F116" i="1"/>
  <c r="F148" i="1"/>
  <c r="G148" i="1" s="1"/>
  <c r="H148" i="1" s="1"/>
  <c r="I148" i="1" s="1"/>
  <c r="P149" i="1"/>
  <c r="P160" i="1"/>
  <c r="P151" i="1"/>
  <c r="P138" i="1"/>
  <c r="P127" i="1"/>
  <c r="P104" i="1"/>
  <c r="Q104" i="1" s="1"/>
  <c r="R104" i="1" s="1"/>
  <c r="S104" i="1" s="1"/>
  <c r="P59" i="1"/>
  <c r="Q59" i="1" s="1"/>
  <c r="R59" i="1" s="1"/>
  <c r="S59" i="1" s="1"/>
  <c r="P105" i="1"/>
  <c r="F58" i="1"/>
  <c r="F59" i="1"/>
  <c r="F67" i="1"/>
  <c r="G67" i="1" s="1"/>
  <c r="H67" i="1" s="1"/>
  <c r="I67" i="1" s="1"/>
  <c r="F69" i="1"/>
  <c r="G69" i="1" s="1"/>
  <c r="H69" i="1" s="1"/>
  <c r="I69" i="1" s="1"/>
  <c r="F78" i="1"/>
  <c r="G78" i="1" s="1"/>
  <c r="H78" i="1" s="1"/>
  <c r="I78" i="1" s="1"/>
  <c r="F80" i="1"/>
  <c r="F89" i="1"/>
  <c r="G89" i="1" s="1"/>
  <c r="H89" i="1" s="1"/>
  <c r="I89" i="1" s="1"/>
  <c r="F91" i="1"/>
  <c r="F23" i="1"/>
  <c r="F34" i="1"/>
  <c r="F45" i="1"/>
  <c r="P67" i="1"/>
  <c r="Q67" i="1" s="1"/>
  <c r="R67" i="1" s="1"/>
  <c r="S67" i="1" s="1"/>
  <c r="P69" i="1"/>
  <c r="F68" i="1"/>
  <c r="P90" i="1"/>
  <c r="P78" i="1"/>
  <c r="Q78" i="1" s="1"/>
  <c r="R78" i="1" s="1"/>
  <c r="S78" i="1" s="1"/>
  <c r="P80" i="1"/>
  <c r="P89" i="1"/>
  <c r="Q89" i="1" s="1"/>
  <c r="R89" i="1" s="1"/>
  <c r="S89" i="1" s="1"/>
  <c r="P91" i="1"/>
  <c r="P79" i="1"/>
  <c r="Q58" i="1"/>
  <c r="R58" i="1" s="1"/>
  <c r="S58" i="1" s="1"/>
  <c r="F22" i="1"/>
  <c r="F44" i="1"/>
  <c r="P34" i="1"/>
  <c r="P45" i="1"/>
  <c r="F24" i="1"/>
  <c r="F35" i="1"/>
  <c r="F46" i="1"/>
  <c r="P10" i="1"/>
  <c r="Q10" i="1" s="1"/>
  <c r="R10" i="1" s="1"/>
  <c r="S10" i="1" s="1"/>
  <c r="F12" i="1"/>
  <c r="P11" i="1"/>
  <c r="F32" i="1"/>
  <c r="G32" i="1" s="1"/>
  <c r="H32" i="1" s="1"/>
  <c r="I32" i="1" s="1"/>
  <c r="P21" i="1"/>
  <c r="Q21" i="1" s="1"/>
  <c r="R21" i="1" s="1"/>
  <c r="S21" i="1" s="1"/>
  <c r="P22" i="1"/>
  <c r="P32" i="1"/>
  <c r="Q32" i="1" s="1"/>
  <c r="R32" i="1" s="1"/>
  <c r="S32" i="1" s="1"/>
  <c r="P43" i="1"/>
  <c r="Q43" i="1" s="1"/>
  <c r="R43" i="1" s="1"/>
  <c r="S43" i="1" s="1"/>
  <c r="P12" i="1"/>
  <c r="F43" i="1"/>
  <c r="G43" i="1" s="1"/>
  <c r="H43" i="1" s="1"/>
  <c r="I43" i="1" s="1"/>
  <c r="F33" i="1"/>
  <c r="F21" i="1"/>
  <c r="G21" i="1" s="1"/>
  <c r="H21" i="1" s="1"/>
  <c r="I21" i="1" s="1"/>
  <c r="P13" i="1"/>
  <c r="P33" i="1"/>
  <c r="P44" i="1"/>
  <c r="P23" i="1"/>
  <c r="P24" i="1"/>
  <c r="F13" i="1"/>
  <c r="F10" i="1"/>
  <c r="G10" i="1" s="1"/>
  <c r="H10" i="1" s="1"/>
  <c r="I10" i="1" s="1"/>
  <c r="F11" i="1"/>
  <c r="G158" i="4" l="1"/>
  <c r="H158" i="4" s="1"/>
  <c r="I158" i="4" s="1"/>
  <c r="Q70" i="4"/>
  <c r="R70" i="4" s="1"/>
  <c r="S70" i="4" s="1"/>
  <c r="G20" i="3"/>
  <c r="H20" i="3" s="1"/>
  <c r="I20" i="3" s="1"/>
  <c r="G153" i="3"/>
  <c r="H153" i="3" s="1"/>
  <c r="I153" i="3" s="1"/>
  <c r="Q12" i="1"/>
  <c r="R12" i="1" s="1"/>
  <c r="S12" i="1" s="1"/>
  <c r="Q202" i="2"/>
  <c r="R202" i="2" s="1"/>
  <c r="S202" i="2" s="1"/>
  <c r="G188" i="1"/>
  <c r="H188" i="1" s="1"/>
  <c r="I188" i="1" s="1"/>
  <c r="G177" i="1"/>
  <c r="H177" i="1" s="1"/>
  <c r="I177" i="1" s="1"/>
  <c r="Q234" i="1"/>
  <c r="R234" i="1" s="1"/>
  <c r="S234" i="1" s="1"/>
  <c r="Q223" i="1"/>
  <c r="R223" i="1" s="1"/>
  <c r="S223" i="1" s="1"/>
  <c r="G240" i="2"/>
  <c r="H240" i="2" s="1"/>
  <c r="I240" i="2" s="1"/>
  <c r="G295" i="2"/>
  <c r="H295" i="2" s="1"/>
  <c r="I295" i="2" s="1"/>
  <c r="G133" i="2"/>
  <c r="H133" i="2" s="1"/>
  <c r="I133" i="2" s="1"/>
  <c r="G50" i="3"/>
  <c r="H50" i="3" s="1"/>
  <c r="I50" i="3" s="1"/>
  <c r="G21" i="3"/>
  <c r="H21" i="3" s="1"/>
  <c r="I21" i="3" s="1"/>
  <c r="G172" i="3"/>
  <c r="H172" i="3" s="1"/>
  <c r="I172" i="3" s="1"/>
  <c r="Q112" i="2"/>
  <c r="R112" i="2" s="1"/>
  <c r="S112" i="2" s="1"/>
  <c r="G224" i="1"/>
  <c r="H224" i="1" s="1"/>
  <c r="I224" i="1" s="1"/>
  <c r="Q201" i="2"/>
  <c r="R201" i="2" s="1"/>
  <c r="S201" i="2" s="1"/>
  <c r="Q286" i="2"/>
  <c r="R286" i="2" s="1"/>
  <c r="S286" i="2" s="1"/>
  <c r="G78" i="4"/>
  <c r="H78" i="4" s="1"/>
  <c r="I78" i="4" s="1"/>
  <c r="G108" i="4"/>
  <c r="H108" i="4" s="1"/>
  <c r="I108" i="4" s="1"/>
  <c r="Q199" i="1"/>
  <c r="R199" i="1" s="1"/>
  <c r="S199" i="1" s="1"/>
  <c r="Q198" i="1"/>
  <c r="R198" i="1" s="1"/>
  <c r="S198" i="1" s="1"/>
  <c r="G245" i="1"/>
  <c r="H245" i="1" s="1"/>
  <c r="I245" i="1" s="1"/>
  <c r="Q197" i="1"/>
  <c r="R197" i="1" s="1"/>
  <c r="S197" i="1" s="1"/>
  <c r="Q127" i="1"/>
  <c r="R127" i="1" s="1"/>
  <c r="S127" i="1" s="1"/>
  <c r="G223" i="1"/>
  <c r="H223" i="1" s="1"/>
  <c r="I223" i="1" s="1"/>
  <c r="G128" i="1"/>
  <c r="H128" i="1" s="1"/>
  <c r="I128" i="1" s="1"/>
  <c r="G247" i="1"/>
  <c r="H247" i="1" s="1"/>
  <c r="I247" i="1" s="1"/>
  <c r="Q78" i="4"/>
  <c r="R78" i="4" s="1"/>
  <c r="S78" i="4" s="1"/>
  <c r="G59" i="4"/>
  <c r="H59" i="4" s="1"/>
  <c r="I59" i="4" s="1"/>
  <c r="Q107" i="4"/>
  <c r="R107" i="4" s="1"/>
  <c r="S107" i="4" s="1"/>
  <c r="G70" i="4"/>
  <c r="H70" i="4" s="1"/>
  <c r="I70" i="4" s="1"/>
  <c r="G173" i="3"/>
  <c r="H173" i="3" s="1"/>
  <c r="I173" i="3" s="1"/>
  <c r="Q374" i="3"/>
  <c r="R374" i="3" s="1"/>
  <c r="S374" i="3" s="1"/>
  <c r="Q105" i="3"/>
  <c r="R105" i="3" s="1"/>
  <c r="S105" i="3" s="1"/>
  <c r="Q11" i="3"/>
  <c r="R11" i="3" s="1"/>
  <c r="S11" i="3" s="1"/>
  <c r="G76" i="3"/>
  <c r="H76" i="3" s="1"/>
  <c r="I76" i="3" s="1"/>
  <c r="Q96" i="3"/>
  <c r="R96" i="3" s="1"/>
  <c r="S96" i="3" s="1"/>
  <c r="G344" i="3"/>
  <c r="H344" i="3" s="1"/>
  <c r="I344" i="3" s="1"/>
  <c r="G105" i="3"/>
  <c r="H105" i="3" s="1"/>
  <c r="I105" i="3" s="1"/>
  <c r="Q29" i="3"/>
  <c r="R29" i="3" s="1"/>
  <c r="S29" i="3" s="1"/>
  <c r="G163" i="3"/>
  <c r="H163" i="3" s="1"/>
  <c r="I163" i="3" s="1"/>
  <c r="G164" i="3"/>
  <c r="H164" i="3" s="1"/>
  <c r="I164" i="3" s="1"/>
  <c r="G182" i="3"/>
  <c r="H182" i="3" s="1"/>
  <c r="I182" i="3" s="1"/>
  <c r="G106" i="3"/>
  <c r="H106" i="3" s="1"/>
  <c r="I106" i="3" s="1"/>
  <c r="G114" i="3"/>
  <c r="H114" i="3" s="1"/>
  <c r="I114" i="3" s="1"/>
  <c r="Q173" i="3"/>
  <c r="R173" i="3" s="1"/>
  <c r="S173" i="3" s="1"/>
  <c r="Q250" i="3"/>
  <c r="R250" i="3" s="1"/>
  <c r="S250" i="3" s="1"/>
  <c r="G115" i="3"/>
  <c r="H115" i="3" s="1"/>
  <c r="I115" i="3" s="1"/>
  <c r="G181" i="3"/>
  <c r="H181" i="3" s="1"/>
  <c r="I181" i="3" s="1"/>
  <c r="G38" i="3"/>
  <c r="H38" i="3" s="1"/>
  <c r="I38" i="3" s="1"/>
  <c r="G144" i="3"/>
  <c r="H144" i="3" s="1"/>
  <c r="I144" i="3" s="1"/>
  <c r="G383" i="3"/>
  <c r="H383" i="3" s="1"/>
  <c r="I383" i="3" s="1"/>
  <c r="Q88" i="3"/>
  <c r="R88" i="3" s="1"/>
  <c r="S88" i="3" s="1"/>
  <c r="Q335" i="3"/>
  <c r="R335" i="3" s="1"/>
  <c r="S335" i="3" s="1"/>
  <c r="Q50" i="3"/>
  <c r="R50" i="3" s="1"/>
  <c r="S50" i="3" s="1"/>
  <c r="Q143" i="3"/>
  <c r="R143" i="3" s="1"/>
  <c r="S143" i="3" s="1"/>
  <c r="G297" i="3"/>
  <c r="H297" i="3" s="1"/>
  <c r="I297" i="3" s="1"/>
  <c r="Q97" i="3"/>
  <c r="R97" i="3" s="1"/>
  <c r="S97" i="3" s="1"/>
  <c r="G374" i="3"/>
  <c r="H374" i="3" s="1"/>
  <c r="I374" i="3" s="1"/>
  <c r="G231" i="3"/>
  <c r="H231" i="3" s="1"/>
  <c r="I231" i="3" s="1"/>
  <c r="Q327" i="3"/>
  <c r="R327" i="3" s="1"/>
  <c r="S327" i="3" s="1"/>
  <c r="G345" i="3"/>
  <c r="H345" i="3" s="1"/>
  <c r="I345" i="3" s="1"/>
  <c r="G134" i="3"/>
  <c r="H134" i="3" s="1"/>
  <c r="I134" i="3" s="1"/>
  <c r="G335" i="3"/>
  <c r="H335" i="3" s="1"/>
  <c r="I335" i="3" s="1"/>
  <c r="G11" i="3"/>
  <c r="H11" i="3" s="1"/>
  <c r="I11" i="3" s="1"/>
  <c r="Q190" i="3"/>
  <c r="R190" i="3" s="1"/>
  <c r="S190" i="3" s="1"/>
  <c r="G39" i="3"/>
  <c r="H39" i="3" s="1"/>
  <c r="I39" i="3" s="1"/>
  <c r="G77" i="3"/>
  <c r="H77" i="3" s="1"/>
  <c r="I77" i="3" s="1"/>
  <c r="Q336" i="3"/>
  <c r="R336" i="3" s="1"/>
  <c r="S336" i="3" s="1"/>
  <c r="Q114" i="3"/>
  <c r="R114" i="3" s="1"/>
  <c r="S114" i="3" s="1"/>
  <c r="Q191" i="3"/>
  <c r="R191" i="3" s="1"/>
  <c r="S191" i="3" s="1"/>
  <c r="G143" i="3"/>
  <c r="H143" i="3" s="1"/>
  <c r="I143" i="3" s="1"/>
  <c r="Q364" i="3"/>
  <c r="R364" i="3" s="1"/>
  <c r="S364" i="3" s="1"/>
  <c r="Q356" i="3"/>
  <c r="R356" i="3" s="1"/>
  <c r="S356" i="3" s="1"/>
  <c r="Q30" i="3"/>
  <c r="R30" i="3" s="1"/>
  <c r="S30" i="3" s="1"/>
  <c r="Q106" i="3"/>
  <c r="R106" i="3" s="1"/>
  <c r="S106" i="3" s="1"/>
  <c r="G59" i="3"/>
  <c r="H59" i="3" s="1"/>
  <c r="I59" i="3" s="1"/>
  <c r="Q172" i="3"/>
  <c r="R172" i="3" s="1"/>
  <c r="S172" i="3" s="1"/>
  <c r="Q181" i="3"/>
  <c r="R181" i="3" s="1"/>
  <c r="S181" i="3" s="1"/>
  <c r="Q182" i="3"/>
  <c r="R182" i="3" s="1"/>
  <c r="S182" i="3" s="1"/>
  <c r="G88" i="3"/>
  <c r="H88" i="3" s="1"/>
  <c r="I88" i="3" s="1"/>
  <c r="Q76" i="3"/>
  <c r="R76" i="3" s="1"/>
  <c r="S76" i="3" s="1"/>
  <c r="G373" i="3"/>
  <c r="H373" i="3" s="1"/>
  <c r="I373" i="3" s="1"/>
  <c r="Q135" i="3"/>
  <c r="R135" i="3" s="1"/>
  <c r="S135" i="3" s="1"/>
  <c r="Q279" i="3"/>
  <c r="R279" i="3" s="1"/>
  <c r="S279" i="3" s="1"/>
  <c r="G135" i="3"/>
  <c r="H135" i="3" s="1"/>
  <c r="I135" i="3" s="1"/>
  <c r="Q77" i="3"/>
  <c r="R77" i="3" s="1"/>
  <c r="S77" i="3" s="1"/>
  <c r="Q115" i="3"/>
  <c r="R115" i="3" s="1"/>
  <c r="S115" i="3" s="1"/>
  <c r="Q153" i="3"/>
  <c r="R153" i="3" s="1"/>
  <c r="S153" i="3" s="1"/>
  <c r="Q382" i="3"/>
  <c r="R382" i="3" s="1"/>
  <c r="S382" i="3" s="1"/>
  <c r="G12" i="3"/>
  <c r="H12" i="3" s="1"/>
  <c r="I12" i="3" s="1"/>
  <c r="Q152" i="3"/>
  <c r="R152" i="3" s="1"/>
  <c r="S152" i="3" s="1"/>
  <c r="G87" i="3"/>
  <c r="H87" i="3" s="1"/>
  <c r="I87" i="3" s="1"/>
  <c r="Q134" i="3"/>
  <c r="R134" i="3" s="1"/>
  <c r="S134" i="3" s="1"/>
  <c r="Q144" i="3"/>
  <c r="R144" i="3" s="1"/>
  <c r="S144" i="3" s="1"/>
  <c r="Q59" i="3"/>
  <c r="R59" i="3" s="1"/>
  <c r="S59" i="3" s="1"/>
  <c r="G97" i="3"/>
  <c r="H97" i="3" s="1"/>
  <c r="I97" i="3" s="1"/>
  <c r="Q251" i="3"/>
  <c r="R251" i="3" s="1"/>
  <c r="S251" i="3" s="1"/>
  <c r="Q280" i="3"/>
  <c r="R280" i="3" s="1"/>
  <c r="S280" i="3" s="1"/>
  <c r="Q383" i="3"/>
  <c r="R383" i="3" s="1"/>
  <c r="S383" i="3" s="1"/>
  <c r="Q12" i="3"/>
  <c r="R12" i="3" s="1"/>
  <c r="S12" i="3" s="1"/>
  <c r="G58" i="3"/>
  <c r="H58" i="3" s="1"/>
  <c r="I58" i="3" s="1"/>
  <c r="G96" i="3"/>
  <c r="H96" i="3" s="1"/>
  <c r="I96" i="3" s="1"/>
  <c r="Q58" i="4"/>
  <c r="R58" i="4" s="1"/>
  <c r="S58" i="4" s="1"/>
  <c r="Q188" i="1"/>
  <c r="R188" i="1" s="1"/>
  <c r="S188" i="1" s="1"/>
  <c r="Q87" i="3"/>
  <c r="R87" i="3" s="1"/>
  <c r="S87" i="3" s="1"/>
  <c r="G68" i="3"/>
  <c r="H68" i="3" s="1"/>
  <c r="I68" i="3" s="1"/>
  <c r="G67" i="3"/>
  <c r="H67" i="3" s="1"/>
  <c r="I67" i="3" s="1"/>
  <c r="Q68" i="3"/>
  <c r="R68" i="3" s="1"/>
  <c r="S68" i="3" s="1"/>
  <c r="G365" i="3"/>
  <c r="H365" i="3" s="1"/>
  <c r="I365" i="3" s="1"/>
  <c r="G251" i="3"/>
  <c r="H251" i="3" s="1"/>
  <c r="I251" i="3" s="1"/>
  <c r="G288" i="3"/>
  <c r="H288" i="3" s="1"/>
  <c r="I288" i="3" s="1"/>
  <c r="G364" i="3"/>
  <c r="H364" i="3" s="1"/>
  <c r="I364" i="3" s="1"/>
  <c r="Q67" i="3"/>
  <c r="R67" i="3" s="1"/>
  <c r="S67" i="3" s="1"/>
  <c r="Q222" i="3"/>
  <c r="R222" i="3" s="1"/>
  <c r="S222" i="3" s="1"/>
  <c r="Q38" i="3"/>
  <c r="R38" i="3" s="1"/>
  <c r="S38" i="3" s="1"/>
  <c r="G327" i="3"/>
  <c r="H327" i="3" s="1"/>
  <c r="I327" i="3" s="1"/>
  <c r="G326" i="3"/>
  <c r="H326" i="3" s="1"/>
  <c r="I326" i="3" s="1"/>
  <c r="G382" i="3"/>
  <c r="H382" i="3" s="1"/>
  <c r="I382" i="3" s="1"/>
  <c r="Q49" i="3"/>
  <c r="R49" i="3" s="1"/>
  <c r="S49" i="3" s="1"/>
  <c r="Q58" i="3"/>
  <c r="R58" i="3" s="1"/>
  <c r="S58" i="3" s="1"/>
  <c r="Q39" i="3"/>
  <c r="R39" i="3" s="1"/>
  <c r="S39" i="3" s="1"/>
  <c r="G268" i="3"/>
  <c r="H268" i="3" s="1"/>
  <c r="I268" i="3" s="1"/>
  <c r="G250" i="3"/>
  <c r="H250" i="3" s="1"/>
  <c r="I250" i="3" s="1"/>
  <c r="G298" i="3"/>
  <c r="H298" i="3" s="1"/>
  <c r="I298" i="3" s="1"/>
  <c r="G230" i="3"/>
  <c r="H230" i="3" s="1"/>
  <c r="I230" i="3" s="1"/>
  <c r="Q307" i="3"/>
  <c r="R307" i="3" s="1"/>
  <c r="S307" i="3" s="1"/>
  <c r="Q317" i="3"/>
  <c r="R317" i="3" s="1"/>
  <c r="S317" i="3" s="1"/>
  <c r="G336" i="3"/>
  <c r="H336" i="3" s="1"/>
  <c r="I336" i="3" s="1"/>
  <c r="Q20" i="3"/>
  <c r="R20" i="3" s="1"/>
  <c r="S20" i="3" s="1"/>
  <c r="G269" i="3"/>
  <c r="H269" i="3" s="1"/>
  <c r="I269" i="3" s="1"/>
  <c r="G259" i="3"/>
  <c r="H259" i="3" s="1"/>
  <c r="I259" i="3" s="1"/>
  <c r="Q373" i="3"/>
  <c r="R373" i="3" s="1"/>
  <c r="S373" i="3" s="1"/>
  <c r="Q21" i="3"/>
  <c r="R21" i="3" s="1"/>
  <c r="S21" i="3" s="1"/>
  <c r="Q213" i="3"/>
  <c r="R213" i="3" s="1"/>
  <c r="S213" i="3" s="1"/>
  <c r="Q260" i="3"/>
  <c r="R260" i="3" s="1"/>
  <c r="S260" i="3" s="1"/>
  <c r="Q212" i="3"/>
  <c r="R212" i="3" s="1"/>
  <c r="S212" i="3" s="1"/>
  <c r="G307" i="3"/>
  <c r="H307" i="3" s="1"/>
  <c r="I307" i="3" s="1"/>
  <c r="G318" i="3"/>
  <c r="H318" i="3" s="1"/>
  <c r="I318" i="3" s="1"/>
  <c r="Q326" i="3"/>
  <c r="R326" i="3" s="1"/>
  <c r="S326" i="3" s="1"/>
  <c r="Q318" i="3"/>
  <c r="R318" i="3" s="1"/>
  <c r="S318" i="3" s="1"/>
  <c r="Q355" i="3"/>
  <c r="R355" i="3" s="1"/>
  <c r="S355" i="3" s="1"/>
  <c r="Q365" i="3"/>
  <c r="R365" i="3" s="1"/>
  <c r="S365" i="3" s="1"/>
  <c r="G356" i="3"/>
  <c r="H356" i="3" s="1"/>
  <c r="I356" i="3" s="1"/>
  <c r="Q269" i="3"/>
  <c r="R269" i="3" s="1"/>
  <c r="S269" i="3" s="1"/>
  <c r="G355" i="3"/>
  <c r="H355" i="3" s="1"/>
  <c r="I355" i="3" s="1"/>
  <c r="G317" i="3"/>
  <c r="H317" i="3" s="1"/>
  <c r="I317" i="3" s="1"/>
  <c r="Q345" i="3"/>
  <c r="R345" i="3" s="1"/>
  <c r="S345" i="3" s="1"/>
  <c r="Q344" i="3"/>
  <c r="R344" i="3" s="1"/>
  <c r="S344" i="3" s="1"/>
  <c r="G289" i="3"/>
  <c r="H289" i="3" s="1"/>
  <c r="I289" i="3" s="1"/>
  <c r="G221" i="3"/>
  <c r="H221" i="3" s="1"/>
  <c r="I221" i="3" s="1"/>
  <c r="G222" i="3"/>
  <c r="H222" i="3" s="1"/>
  <c r="I222" i="3" s="1"/>
  <c r="Q259" i="3"/>
  <c r="R259" i="3" s="1"/>
  <c r="S259" i="3" s="1"/>
  <c r="G280" i="3"/>
  <c r="H280" i="3" s="1"/>
  <c r="I280" i="3" s="1"/>
  <c r="Q204" i="3"/>
  <c r="R204" i="3" s="1"/>
  <c r="S204" i="3" s="1"/>
  <c r="Q289" i="3"/>
  <c r="R289" i="3" s="1"/>
  <c r="S289" i="3" s="1"/>
  <c r="G306" i="3"/>
  <c r="H306" i="3" s="1"/>
  <c r="I306" i="3" s="1"/>
  <c r="Q306" i="3"/>
  <c r="R306" i="3" s="1"/>
  <c r="S306" i="3" s="1"/>
  <c r="Q288" i="3"/>
  <c r="R288" i="3" s="1"/>
  <c r="S288" i="3" s="1"/>
  <c r="Q297" i="3"/>
  <c r="R297" i="3" s="1"/>
  <c r="S297" i="3" s="1"/>
  <c r="G260" i="3"/>
  <c r="H260" i="3" s="1"/>
  <c r="I260" i="3" s="1"/>
  <c r="Q203" i="3"/>
  <c r="R203" i="3" s="1"/>
  <c r="S203" i="3" s="1"/>
  <c r="Q242" i="3"/>
  <c r="R242" i="3" s="1"/>
  <c r="S242" i="3" s="1"/>
  <c r="Q298" i="3"/>
  <c r="R298" i="3" s="1"/>
  <c r="S298" i="3" s="1"/>
  <c r="G212" i="3"/>
  <c r="H212" i="3" s="1"/>
  <c r="I212" i="3" s="1"/>
  <c r="G213" i="3"/>
  <c r="H213" i="3" s="1"/>
  <c r="I213" i="3" s="1"/>
  <c r="Q241" i="3"/>
  <c r="R241" i="3" s="1"/>
  <c r="S241" i="3" s="1"/>
  <c r="G279" i="3"/>
  <c r="H279" i="3" s="1"/>
  <c r="I279" i="3" s="1"/>
  <c r="Q221" i="3"/>
  <c r="R221" i="3" s="1"/>
  <c r="S221" i="3" s="1"/>
  <c r="Q231" i="3"/>
  <c r="R231" i="3" s="1"/>
  <c r="S231" i="3" s="1"/>
  <c r="Q268" i="3"/>
  <c r="R268" i="3" s="1"/>
  <c r="S268" i="3" s="1"/>
  <c r="G242" i="3"/>
  <c r="H242" i="3" s="1"/>
  <c r="I242" i="3" s="1"/>
  <c r="Q230" i="3"/>
  <c r="R230" i="3" s="1"/>
  <c r="S230" i="3" s="1"/>
  <c r="G241" i="3"/>
  <c r="H241" i="3" s="1"/>
  <c r="I241" i="3" s="1"/>
  <c r="G204" i="3"/>
  <c r="H204" i="3" s="1"/>
  <c r="I204" i="3" s="1"/>
  <c r="G203" i="3"/>
  <c r="H203" i="3" s="1"/>
  <c r="I203" i="3" s="1"/>
  <c r="G79" i="4"/>
  <c r="H79" i="4" s="1"/>
  <c r="I79" i="4" s="1"/>
  <c r="Q30" i="4"/>
  <c r="R30" i="4" s="1"/>
  <c r="S30" i="4" s="1"/>
  <c r="G98" i="4"/>
  <c r="H98" i="4" s="1"/>
  <c r="I98" i="4" s="1"/>
  <c r="Q69" i="4"/>
  <c r="R69" i="4" s="1"/>
  <c r="S69" i="4" s="1"/>
  <c r="G117" i="4"/>
  <c r="H117" i="4" s="1"/>
  <c r="I117" i="4" s="1"/>
  <c r="Q108" i="4"/>
  <c r="R108" i="4" s="1"/>
  <c r="S108" i="4" s="1"/>
  <c r="Q59" i="4"/>
  <c r="R59" i="4" s="1"/>
  <c r="S59" i="4" s="1"/>
  <c r="Q29" i="4"/>
  <c r="R29" i="4" s="1"/>
  <c r="S29" i="4" s="1"/>
  <c r="G129" i="4"/>
  <c r="H129" i="4" s="1"/>
  <c r="I129" i="4" s="1"/>
  <c r="G88" i="4"/>
  <c r="H88" i="4" s="1"/>
  <c r="I88" i="4" s="1"/>
  <c r="G116" i="4"/>
  <c r="H116" i="4" s="1"/>
  <c r="I116" i="4" s="1"/>
  <c r="G159" i="4"/>
  <c r="H159" i="4" s="1"/>
  <c r="I159" i="4" s="1"/>
  <c r="G58" i="4"/>
  <c r="H58" i="4" s="1"/>
  <c r="I58" i="4" s="1"/>
  <c r="G87" i="4"/>
  <c r="H87" i="4" s="1"/>
  <c r="I87" i="4" s="1"/>
  <c r="G12" i="4"/>
  <c r="H12" i="4" s="1"/>
  <c r="I12" i="4" s="1"/>
  <c r="G21" i="4"/>
  <c r="H21" i="4" s="1"/>
  <c r="I21" i="4" s="1"/>
  <c r="G216" i="4"/>
  <c r="H216" i="4" s="1"/>
  <c r="I216" i="4" s="1"/>
  <c r="G41" i="4"/>
  <c r="H41" i="4" s="1"/>
  <c r="I41" i="4" s="1"/>
  <c r="Q117" i="4"/>
  <c r="R117" i="4" s="1"/>
  <c r="S117" i="4" s="1"/>
  <c r="G130" i="4"/>
  <c r="H130" i="4" s="1"/>
  <c r="I130" i="4" s="1"/>
  <c r="Q88" i="4"/>
  <c r="R88" i="4" s="1"/>
  <c r="S88" i="4" s="1"/>
  <c r="G138" i="4"/>
  <c r="H138" i="4" s="1"/>
  <c r="I138" i="4" s="1"/>
  <c r="G217" i="4"/>
  <c r="H217" i="4" s="1"/>
  <c r="I217" i="4" s="1"/>
  <c r="G29" i="4"/>
  <c r="H29" i="4" s="1"/>
  <c r="I29" i="4" s="1"/>
  <c r="Q116" i="4"/>
  <c r="R116" i="4" s="1"/>
  <c r="S116" i="4" s="1"/>
  <c r="Q87" i="4"/>
  <c r="R87" i="4" s="1"/>
  <c r="S87" i="4" s="1"/>
  <c r="Q50" i="4"/>
  <c r="R50" i="4" s="1"/>
  <c r="S50" i="4" s="1"/>
  <c r="Q41" i="4"/>
  <c r="R41" i="4" s="1"/>
  <c r="S41" i="4" s="1"/>
  <c r="Q159" i="4"/>
  <c r="R159" i="4" s="1"/>
  <c r="S159" i="4" s="1"/>
  <c r="G11" i="4"/>
  <c r="H11" i="4" s="1"/>
  <c r="I11" i="4" s="1"/>
  <c r="Q40" i="4"/>
  <c r="R40" i="4" s="1"/>
  <c r="S40" i="4" s="1"/>
  <c r="G49" i="4"/>
  <c r="H49" i="4" s="1"/>
  <c r="I49" i="4" s="1"/>
  <c r="Q49" i="4"/>
  <c r="R49" i="4" s="1"/>
  <c r="S49" i="4" s="1"/>
  <c r="G235" i="4"/>
  <c r="H235" i="4" s="1"/>
  <c r="I235" i="4" s="1"/>
  <c r="Q158" i="4"/>
  <c r="R158" i="4" s="1"/>
  <c r="S158" i="4" s="1"/>
  <c r="Q168" i="4"/>
  <c r="R168" i="4" s="1"/>
  <c r="S168" i="4" s="1"/>
  <c r="G197" i="4"/>
  <c r="H197" i="4" s="1"/>
  <c r="I197" i="4" s="1"/>
  <c r="G177" i="4"/>
  <c r="H177" i="4" s="1"/>
  <c r="I177" i="4" s="1"/>
  <c r="G30" i="4"/>
  <c r="H30" i="4" s="1"/>
  <c r="I30" i="4" s="1"/>
  <c r="Q205" i="4"/>
  <c r="R205" i="4" s="1"/>
  <c r="S205" i="4" s="1"/>
  <c r="G148" i="4"/>
  <c r="H148" i="4" s="1"/>
  <c r="I148" i="4" s="1"/>
  <c r="Q206" i="4"/>
  <c r="R206" i="4" s="1"/>
  <c r="S206" i="4" s="1"/>
  <c r="Q188" i="4"/>
  <c r="R188" i="4" s="1"/>
  <c r="S188" i="4" s="1"/>
  <c r="G40" i="4"/>
  <c r="H40" i="4" s="1"/>
  <c r="I40" i="4" s="1"/>
  <c r="Q196" i="4"/>
  <c r="R196" i="4" s="1"/>
  <c r="S196" i="4" s="1"/>
  <c r="G226" i="4"/>
  <c r="H226" i="4" s="1"/>
  <c r="I226" i="4" s="1"/>
  <c r="G196" i="4"/>
  <c r="H196" i="4" s="1"/>
  <c r="I196" i="4" s="1"/>
  <c r="G188" i="4"/>
  <c r="H188" i="4" s="1"/>
  <c r="I188" i="4" s="1"/>
  <c r="G176" i="4"/>
  <c r="H176" i="4" s="1"/>
  <c r="I176" i="4" s="1"/>
  <c r="G147" i="4"/>
  <c r="H147" i="4" s="1"/>
  <c r="I147" i="4" s="1"/>
  <c r="G187" i="4"/>
  <c r="H187" i="4" s="1"/>
  <c r="I187" i="4" s="1"/>
  <c r="G206" i="4"/>
  <c r="H206" i="4" s="1"/>
  <c r="I206" i="4" s="1"/>
  <c r="Q177" i="4"/>
  <c r="R177" i="4" s="1"/>
  <c r="S177" i="4" s="1"/>
  <c r="Q176" i="4"/>
  <c r="R176" i="4" s="1"/>
  <c r="S176" i="4" s="1"/>
  <c r="G20" i="4"/>
  <c r="H20" i="4" s="1"/>
  <c r="I20" i="4" s="1"/>
  <c r="G168" i="4"/>
  <c r="H168" i="4" s="1"/>
  <c r="I168" i="4" s="1"/>
  <c r="Q21" i="4"/>
  <c r="R21" i="4" s="1"/>
  <c r="S21" i="4" s="1"/>
  <c r="Q130" i="4"/>
  <c r="R130" i="4" s="1"/>
  <c r="S130" i="4" s="1"/>
  <c r="Q147" i="4"/>
  <c r="R147" i="4" s="1"/>
  <c r="S147" i="4" s="1"/>
  <c r="Q20" i="4"/>
  <c r="R20" i="4" s="1"/>
  <c r="S20" i="4" s="1"/>
  <c r="Q138" i="4"/>
  <c r="R138" i="4" s="1"/>
  <c r="S138" i="4" s="1"/>
  <c r="Q235" i="4"/>
  <c r="R235" i="4" s="1"/>
  <c r="S235" i="4" s="1"/>
  <c r="G139" i="4"/>
  <c r="H139" i="4" s="1"/>
  <c r="I139" i="4" s="1"/>
  <c r="G225" i="4"/>
  <c r="H225" i="4" s="1"/>
  <c r="I225" i="4" s="1"/>
  <c r="G167" i="4"/>
  <c r="H167" i="4" s="1"/>
  <c r="I167" i="4" s="1"/>
  <c r="Q139" i="4"/>
  <c r="R139" i="4" s="1"/>
  <c r="S139" i="4" s="1"/>
  <c r="G234" i="4"/>
  <c r="H234" i="4" s="1"/>
  <c r="I234" i="4" s="1"/>
  <c r="G137" i="4"/>
  <c r="H137" i="4" s="1"/>
  <c r="I137" i="4" s="1"/>
  <c r="Q217" i="4"/>
  <c r="R217" i="4" s="1"/>
  <c r="S217" i="4" s="1"/>
  <c r="Q12" i="4"/>
  <c r="R12" i="4" s="1"/>
  <c r="S12" i="4" s="1"/>
  <c r="Q129" i="4"/>
  <c r="R129" i="4" s="1"/>
  <c r="S129" i="4" s="1"/>
  <c r="Q167" i="4"/>
  <c r="R167" i="4" s="1"/>
  <c r="S167" i="4" s="1"/>
  <c r="Q187" i="4"/>
  <c r="R187" i="4" s="1"/>
  <c r="S187" i="4" s="1"/>
  <c r="Q225" i="4"/>
  <c r="R225" i="4" s="1"/>
  <c r="S225" i="4" s="1"/>
  <c r="Q11" i="4"/>
  <c r="R11" i="4" s="1"/>
  <c r="S11" i="4" s="1"/>
  <c r="Q216" i="4"/>
  <c r="R216" i="4" s="1"/>
  <c r="S216" i="4" s="1"/>
  <c r="Q226" i="4"/>
  <c r="R226" i="4" s="1"/>
  <c r="S226" i="4" s="1"/>
  <c r="Q234" i="4"/>
  <c r="R234" i="4" s="1"/>
  <c r="S234" i="4" s="1"/>
  <c r="Q197" i="4"/>
  <c r="R197" i="4" s="1"/>
  <c r="S197" i="4" s="1"/>
  <c r="Q148" i="4"/>
  <c r="R148" i="4" s="1"/>
  <c r="S148" i="4" s="1"/>
  <c r="Q342" i="2"/>
  <c r="R342" i="2" s="1"/>
  <c r="S342" i="2" s="1"/>
  <c r="G315" i="2"/>
  <c r="H315" i="2" s="1"/>
  <c r="I315" i="2" s="1"/>
  <c r="G296" i="2"/>
  <c r="H296" i="2" s="1"/>
  <c r="I296" i="2" s="1"/>
  <c r="Q113" i="2"/>
  <c r="R113" i="2" s="1"/>
  <c r="S113" i="2" s="1"/>
  <c r="Q163" i="2"/>
  <c r="R163" i="2" s="1"/>
  <c r="S163" i="2" s="1"/>
  <c r="Q151" i="2"/>
  <c r="R151" i="2" s="1"/>
  <c r="S151" i="2" s="1"/>
  <c r="G75" i="2"/>
  <c r="H75" i="2" s="1"/>
  <c r="I75" i="2" s="1"/>
  <c r="Q343" i="2"/>
  <c r="R343" i="2" s="1"/>
  <c r="S343" i="2" s="1"/>
  <c r="G316" i="2"/>
  <c r="H316" i="2" s="1"/>
  <c r="I316" i="2" s="1"/>
  <c r="Q191" i="2"/>
  <c r="R191" i="2" s="1"/>
  <c r="S191" i="2" s="1"/>
  <c r="G258" i="2"/>
  <c r="H258" i="2" s="1"/>
  <c r="I258" i="2" s="1"/>
  <c r="Q316" i="2"/>
  <c r="R316" i="2" s="1"/>
  <c r="S316" i="2" s="1"/>
  <c r="Q229" i="2"/>
  <c r="R229" i="2" s="1"/>
  <c r="S229" i="2" s="1"/>
  <c r="Q315" i="2"/>
  <c r="R315" i="2" s="1"/>
  <c r="S315" i="2" s="1"/>
  <c r="G37" i="2"/>
  <c r="H37" i="2" s="1"/>
  <c r="I37" i="2" s="1"/>
  <c r="G74" i="2"/>
  <c r="H74" i="2" s="1"/>
  <c r="I74" i="2" s="1"/>
  <c r="Q287" i="2"/>
  <c r="R287" i="2" s="1"/>
  <c r="S287" i="2" s="1"/>
  <c r="Q278" i="2"/>
  <c r="R278" i="2" s="1"/>
  <c r="S278" i="2" s="1"/>
  <c r="Q142" i="2"/>
  <c r="R142" i="2" s="1"/>
  <c r="S142" i="2" s="1"/>
  <c r="Q181" i="2"/>
  <c r="R181" i="2" s="1"/>
  <c r="S181" i="2" s="1"/>
  <c r="Q211" i="2"/>
  <c r="R211" i="2" s="1"/>
  <c r="S211" i="2" s="1"/>
  <c r="Q239" i="2"/>
  <c r="R239" i="2" s="1"/>
  <c r="S239" i="2" s="1"/>
  <c r="Q104" i="2"/>
  <c r="R104" i="2" s="1"/>
  <c r="S104" i="2" s="1"/>
  <c r="Q141" i="2"/>
  <c r="R141" i="2" s="1"/>
  <c r="S141" i="2" s="1"/>
  <c r="G56" i="2"/>
  <c r="H56" i="2" s="1"/>
  <c r="I56" i="2" s="1"/>
  <c r="G47" i="2"/>
  <c r="H47" i="2" s="1"/>
  <c r="I47" i="2" s="1"/>
  <c r="Q164" i="2"/>
  <c r="R164" i="2" s="1"/>
  <c r="S164" i="2" s="1"/>
  <c r="Q240" i="2"/>
  <c r="R240" i="2" s="1"/>
  <c r="S240" i="2" s="1"/>
  <c r="G266" i="2"/>
  <c r="H266" i="2" s="1"/>
  <c r="I266" i="2" s="1"/>
  <c r="Q324" i="2"/>
  <c r="R324" i="2" s="1"/>
  <c r="S324" i="2" s="1"/>
  <c r="Q334" i="2"/>
  <c r="R334" i="2" s="1"/>
  <c r="S334" i="2" s="1"/>
  <c r="Q333" i="2"/>
  <c r="R333" i="2" s="1"/>
  <c r="S333" i="2" s="1"/>
  <c r="Q295" i="2"/>
  <c r="R295" i="2" s="1"/>
  <c r="S295" i="2" s="1"/>
  <c r="Q304" i="2"/>
  <c r="R304" i="2" s="1"/>
  <c r="S304" i="2" s="1"/>
  <c r="Q296" i="2"/>
  <c r="R296" i="2" s="1"/>
  <c r="S296" i="2" s="1"/>
  <c r="Q305" i="2"/>
  <c r="R305" i="2" s="1"/>
  <c r="S305" i="2" s="1"/>
  <c r="G191" i="2"/>
  <c r="H191" i="2" s="1"/>
  <c r="I191" i="2" s="1"/>
  <c r="G180" i="2"/>
  <c r="H180" i="2" s="1"/>
  <c r="I180" i="2" s="1"/>
  <c r="G172" i="2"/>
  <c r="H172" i="2" s="1"/>
  <c r="I172" i="2" s="1"/>
  <c r="G181" i="2"/>
  <c r="H181" i="2" s="1"/>
  <c r="I181" i="2" s="1"/>
  <c r="G173" i="2"/>
  <c r="H173" i="2" s="1"/>
  <c r="I173" i="2" s="1"/>
  <c r="Q249" i="2"/>
  <c r="R249" i="2" s="1"/>
  <c r="S249" i="2" s="1"/>
  <c r="G202" i="2"/>
  <c r="H202" i="2" s="1"/>
  <c r="I202" i="2" s="1"/>
  <c r="Q248" i="2"/>
  <c r="R248" i="2" s="1"/>
  <c r="S248" i="2" s="1"/>
  <c r="Q27" i="2"/>
  <c r="R27" i="2" s="1"/>
  <c r="S27" i="2" s="1"/>
  <c r="Q28" i="2"/>
  <c r="R28" i="2" s="1"/>
  <c r="S28" i="2" s="1"/>
  <c r="Q124" i="2"/>
  <c r="R124" i="2" s="1"/>
  <c r="S124" i="2" s="1"/>
  <c r="G123" i="2"/>
  <c r="H123" i="2" s="1"/>
  <c r="I123" i="2" s="1"/>
  <c r="Q258" i="2"/>
  <c r="R258" i="2" s="1"/>
  <c r="S258" i="2" s="1"/>
  <c r="Q257" i="2"/>
  <c r="R257" i="2" s="1"/>
  <c r="S257" i="2" s="1"/>
  <c r="Q219" i="2"/>
  <c r="R219" i="2" s="1"/>
  <c r="S219" i="2" s="1"/>
  <c r="Q220" i="2"/>
  <c r="R220" i="2" s="1"/>
  <c r="S220" i="2" s="1"/>
  <c r="Q173" i="2"/>
  <c r="R173" i="2" s="1"/>
  <c r="S173" i="2" s="1"/>
  <c r="Q172" i="2"/>
  <c r="R172" i="2" s="1"/>
  <c r="S172" i="2" s="1"/>
  <c r="Q182" i="2"/>
  <c r="R182" i="2" s="1"/>
  <c r="S182" i="2" s="1"/>
  <c r="Q150" i="2"/>
  <c r="R150" i="2" s="1"/>
  <c r="S150" i="2" s="1"/>
  <c r="Q95" i="2"/>
  <c r="R95" i="2" s="1"/>
  <c r="S95" i="2" s="1"/>
  <c r="Q103" i="2"/>
  <c r="R103" i="2" s="1"/>
  <c r="S103" i="2" s="1"/>
  <c r="Q94" i="2"/>
  <c r="R94" i="2" s="1"/>
  <c r="S94" i="2" s="1"/>
  <c r="G95" i="2"/>
  <c r="H95" i="2" s="1"/>
  <c r="I95" i="2" s="1"/>
  <c r="Q75" i="2"/>
  <c r="R75" i="2" s="1"/>
  <c r="S75" i="2" s="1"/>
  <c r="Q10" i="2"/>
  <c r="R10" i="2" s="1"/>
  <c r="S10" i="2" s="1"/>
  <c r="G27" i="2"/>
  <c r="H27" i="2" s="1"/>
  <c r="I27" i="2" s="1"/>
  <c r="G66" i="2"/>
  <c r="H66" i="2" s="1"/>
  <c r="I66" i="2" s="1"/>
  <c r="Q48" i="2"/>
  <c r="R48" i="2" s="1"/>
  <c r="S48" i="2" s="1"/>
  <c r="G19" i="2"/>
  <c r="H19" i="2" s="1"/>
  <c r="I19" i="2" s="1"/>
  <c r="G65" i="2"/>
  <c r="H65" i="2" s="1"/>
  <c r="I65" i="2" s="1"/>
  <c r="Q74" i="2"/>
  <c r="R74" i="2" s="1"/>
  <c r="S74" i="2" s="1"/>
  <c r="G18" i="2"/>
  <c r="H18" i="2" s="1"/>
  <c r="I18" i="2" s="1"/>
  <c r="G94" i="2"/>
  <c r="H94" i="2" s="1"/>
  <c r="I94" i="2" s="1"/>
  <c r="G10" i="2"/>
  <c r="H10" i="2" s="1"/>
  <c r="I10" i="2" s="1"/>
  <c r="Q66" i="2"/>
  <c r="R66" i="2" s="1"/>
  <c r="S66" i="2" s="1"/>
  <c r="G36" i="2"/>
  <c r="H36" i="2" s="1"/>
  <c r="I36" i="2" s="1"/>
  <c r="G48" i="2"/>
  <c r="H48" i="2" s="1"/>
  <c r="I48" i="2" s="1"/>
  <c r="Q9" i="2"/>
  <c r="R9" i="2" s="1"/>
  <c r="S9" i="2" s="1"/>
  <c r="G9" i="2"/>
  <c r="H9" i="2" s="1"/>
  <c r="I9" i="2" s="1"/>
  <c r="Q86" i="2"/>
  <c r="R86" i="2" s="1"/>
  <c r="S86" i="2" s="1"/>
  <c r="Q19" i="2"/>
  <c r="R19" i="2" s="1"/>
  <c r="S19" i="2" s="1"/>
  <c r="Q65" i="2"/>
  <c r="R65" i="2" s="1"/>
  <c r="S65" i="2" s="1"/>
  <c r="Q85" i="2"/>
  <c r="R85" i="2" s="1"/>
  <c r="S85" i="2" s="1"/>
  <c r="Q56" i="2"/>
  <c r="R56" i="2" s="1"/>
  <c r="S56" i="2" s="1"/>
  <c r="Q57" i="2"/>
  <c r="R57" i="2" s="1"/>
  <c r="S57" i="2" s="1"/>
  <c r="Q47" i="2"/>
  <c r="R47" i="2" s="1"/>
  <c r="S47" i="2" s="1"/>
  <c r="G28" i="2"/>
  <c r="H28" i="2" s="1"/>
  <c r="I28" i="2" s="1"/>
  <c r="Q18" i="2"/>
  <c r="R18" i="2" s="1"/>
  <c r="S18" i="2" s="1"/>
  <c r="Q36" i="2"/>
  <c r="R36" i="2" s="1"/>
  <c r="S36" i="2" s="1"/>
  <c r="Q37" i="2"/>
  <c r="R37" i="2" s="1"/>
  <c r="S37" i="2" s="1"/>
  <c r="G186" i="1"/>
  <c r="H186" i="1" s="1"/>
  <c r="I186" i="1" s="1"/>
  <c r="G236" i="1"/>
  <c r="H236" i="1" s="1"/>
  <c r="I236" i="1" s="1"/>
  <c r="G187" i="1"/>
  <c r="H187" i="1" s="1"/>
  <c r="I187" i="1" s="1"/>
  <c r="Q225" i="1"/>
  <c r="R225" i="1" s="1"/>
  <c r="S225" i="1" s="1"/>
  <c r="Q224" i="1"/>
  <c r="R224" i="1" s="1"/>
  <c r="S224" i="1" s="1"/>
  <c r="Q128" i="1"/>
  <c r="R128" i="1" s="1"/>
  <c r="S128" i="1" s="1"/>
  <c r="G198" i="1"/>
  <c r="H198" i="1" s="1"/>
  <c r="I198" i="1" s="1"/>
  <c r="G246" i="1"/>
  <c r="H246" i="1" s="1"/>
  <c r="I246" i="1" s="1"/>
  <c r="Q91" i="1"/>
  <c r="R91" i="1" s="1"/>
  <c r="S91" i="1" s="1"/>
  <c r="Q222" i="1"/>
  <c r="R222" i="1" s="1"/>
  <c r="S222" i="1" s="1"/>
  <c r="Q235" i="1"/>
  <c r="R235" i="1" s="1"/>
  <c r="S235" i="1" s="1"/>
  <c r="Q256" i="1"/>
  <c r="R256" i="1" s="1"/>
  <c r="S256" i="1" s="1"/>
  <c r="Q257" i="1"/>
  <c r="R257" i="1" s="1"/>
  <c r="S257" i="1" s="1"/>
  <c r="Q236" i="1"/>
  <c r="R236" i="1" s="1"/>
  <c r="S236" i="1" s="1"/>
  <c r="Q258" i="1"/>
  <c r="R258" i="1" s="1"/>
  <c r="S258" i="1" s="1"/>
  <c r="G199" i="1"/>
  <c r="H199" i="1" s="1"/>
  <c r="I199" i="1" s="1"/>
  <c r="Q187" i="1"/>
  <c r="R187" i="1" s="1"/>
  <c r="S187" i="1" s="1"/>
  <c r="G225" i="1"/>
  <c r="H225" i="1" s="1"/>
  <c r="I225" i="1" s="1"/>
  <c r="G197" i="1"/>
  <c r="H197" i="1" s="1"/>
  <c r="I197" i="1" s="1"/>
  <c r="G258" i="1"/>
  <c r="H258" i="1" s="1"/>
  <c r="I258" i="1" s="1"/>
  <c r="Q210" i="1"/>
  <c r="R210" i="1" s="1"/>
  <c r="S210" i="1" s="1"/>
  <c r="Q186" i="1"/>
  <c r="R186" i="1" s="1"/>
  <c r="S186" i="1" s="1"/>
  <c r="Q208" i="1"/>
  <c r="R208" i="1" s="1"/>
  <c r="S208" i="1" s="1"/>
  <c r="G235" i="1"/>
  <c r="H235" i="1" s="1"/>
  <c r="I235" i="1" s="1"/>
  <c r="G139" i="1"/>
  <c r="H139" i="1" s="1"/>
  <c r="I139" i="1" s="1"/>
  <c r="Q209" i="1"/>
  <c r="R209" i="1" s="1"/>
  <c r="S209" i="1" s="1"/>
  <c r="G234" i="1"/>
  <c r="H234" i="1" s="1"/>
  <c r="I234" i="1" s="1"/>
  <c r="Q160" i="1"/>
  <c r="R160" i="1" s="1"/>
  <c r="S160" i="1" s="1"/>
  <c r="G118" i="1"/>
  <c r="H118" i="1" s="1"/>
  <c r="I118" i="1" s="1"/>
  <c r="G176" i="1"/>
  <c r="H176" i="1" s="1"/>
  <c r="I176" i="1" s="1"/>
  <c r="G116" i="1"/>
  <c r="H116" i="1" s="1"/>
  <c r="I116" i="1" s="1"/>
  <c r="Q161" i="1"/>
  <c r="R161" i="1" s="1"/>
  <c r="S161" i="1" s="1"/>
  <c r="G117" i="1"/>
  <c r="H117" i="1" s="1"/>
  <c r="I117" i="1" s="1"/>
  <c r="G175" i="1"/>
  <c r="H175" i="1" s="1"/>
  <c r="I175" i="1" s="1"/>
  <c r="Q140" i="1"/>
  <c r="R140" i="1" s="1"/>
  <c r="S140" i="1" s="1"/>
  <c r="Q138" i="1"/>
  <c r="R138" i="1" s="1"/>
  <c r="S138" i="1" s="1"/>
  <c r="G106" i="1"/>
  <c r="H106" i="1" s="1"/>
  <c r="I106" i="1" s="1"/>
  <c r="G105" i="1"/>
  <c r="H105" i="1" s="1"/>
  <c r="I105" i="1" s="1"/>
  <c r="Q118" i="1"/>
  <c r="R118" i="1" s="1"/>
  <c r="S118" i="1" s="1"/>
  <c r="Q139" i="1"/>
  <c r="R139" i="1" s="1"/>
  <c r="S139" i="1" s="1"/>
  <c r="Q117" i="1"/>
  <c r="R117" i="1" s="1"/>
  <c r="S117" i="1" s="1"/>
  <c r="Q116" i="1"/>
  <c r="R116" i="1" s="1"/>
  <c r="S116" i="1" s="1"/>
  <c r="G57" i="1"/>
  <c r="H57" i="1" s="1"/>
  <c r="I57" i="1" s="1"/>
  <c r="G107" i="1"/>
  <c r="H107" i="1" s="1"/>
  <c r="I107" i="1" s="1"/>
  <c r="Q129" i="1"/>
  <c r="R129" i="1" s="1"/>
  <c r="S129" i="1" s="1"/>
  <c r="G161" i="1"/>
  <c r="H161" i="1" s="1"/>
  <c r="I161" i="1" s="1"/>
  <c r="Q149" i="1"/>
  <c r="R149" i="1" s="1"/>
  <c r="S149" i="1" s="1"/>
  <c r="Q150" i="1"/>
  <c r="R150" i="1" s="1"/>
  <c r="S150" i="1" s="1"/>
  <c r="G59" i="1"/>
  <c r="H59" i="1" s="1"/>
  <c r="I59" i="1" s="1"/>
  <c r="G58" i="1"/>
  <c r="H58" i="1" s="1"/>
  <c r="I58" i="1" s="1"/>
  <c r="Q151" i="1"/>
  <c r="R151" i="1" s="1"/>
  <c r="S151" i="1" s="1"/>
  <c r="Q162" i="1"/>
  <c r="R162" i="1" s="1"/>
  <c r="S162" i="1" s="1"/>
  <c r="Q68" i="1"/>
  <c r="R68" i="1" s="1"/>
  <c r="S68" i="1" s="1"/>
  <c r="G70" i="1"/>
  <c r="H70" i="1" s="1"/>
  <c r="I70" i="1" s="1"/>
  <c r="G127" i="1"/>
  <c r="H127" i="1" s="1"/>
  <c r="I127" i="1" s="1"/>
  <c r="Q107" i="1"/>
  <c r="R107" i="1" s="1"/>
  <c r="S107" i="1" s="1"/>
  <c r="G162" i="1"/>
  <c r="H162" i="1" s="1"/>
  <c r="I162" i="1" s="1"/>
  <c r="G129" i="1"/>
  <c r="H129" i="1" s="1"/>
  <c r="I129" i="1" s="1"/>
  <c r="Q81" i="1"/>
  <c r="R81" i="1" s="1"/>
  <c r="S81" i="1" s="1"/>
  <c r="G68" i="1"/>
  <c r="H68" i="1" s="1"/>
  <c r="I68" i="1" s="1"/>
  <c r="G80" i="1"/>
  <c r="H80" i="1" s="1"/>
  <c r="I80" i="1" s="1"/>
  <c r="Q105" i="1"/>
  <c r="R105" i="1" s="1"/>
  <c r="S105" i="1" s="1"/>
  <c r="G149" i="1"/>
  <c r="H149" i="1" s="1"/>
  <c r="I149" i="1" s="1"/>
  <c r="G150" i="1"/>
  <c r="H150" i="1" s="1"/>
  <c r="I150" i="1" s="1"/>
  <c r="G160" i="1"/>
  <c r="H160" i="1" s="1"/>
  <c r="I160" i="1" s="1"/>
  <c r="Q69" i="1"/>
  <c r="R69" i="1" s="1"/>
  <c r="S69" i="1" s="1"/>
  <c r="Q106" i="1"/>
  <c r="R106" i="1" s="1"/>
  <c r="S106" i="1" s="1"/>
  <c r="G151" i="1"/>
  <c r="H151" i="1" s="1"/>
  <c r="I151" i="1" s="1"/>
  <c r="Q11" i="1"/>
  <c r="R11" i="1" s="1"/>
  <c r="S11" i="1" s="1"/>
  <c r="Q70" i="1"/>
  <c r="R70" i="1" s="1"/>
  <c r="S70" i="1" s="1"/>
  <c r="Q80" i="1"/>
  <c r="R80" i="1" s="1"/>
  <c r="S80" i="1" s="1"/>
  <c r="G91" i="1"/>
  <c r="H91" i="1" s="1"/>
  <c r="I91" i="1" s="1"/>
  <c r="G79" i="1"/>
  <c r="H79" i="1" s="1"/>
  <c r="I79" i="1" s="1"/>
  <c r="G90" i="1"/>
  <c r="H90" i="1" s="1"/>
  <c r="I90" i="1" s="1"/>
  <c r="G92" i="1"/>
  <c r="H92" i="1" s="1"/>
  <c r="I92" i="1" s="1"/>
  <c r="G46" i="1"/>
  <c r="H46" i="1" s="1"/>
  <c r="I46" i="1" s="1"/>
  <c r="G81" i="1"/>
  <c r="H81" i="1" s="1"/>
  <c r="I81" i="1" s="1"/>
  <c r="Q79" i="1"/>
  <c r="R79" i="1" s="1"/>
  <c r="S79" i="1" s="1"/>
  <c r="Q90" i="1"/>
  <c r="R90" i="1" s="1"/>
  <c r="S90" i="1" s="1"/>
  <c r="G11" i="1"/>
  <c r="H11" i="1" s="1"/>
  <c r="I11" i="1" s="1"/>
  <c r="Q92" i="1"/>
  <c r="R92" i="1" s="1"/>
  <c r="S92" i="1" s="1"/>
  <c r="Q23" i="1"/>
  <c r="R23" i="1" s="1"/>
  <c r="S23" i="1" s="1"/>
  <c r="Q24" i="1"/>
  <c r="R24" i="1" s="1"/>
  <c r="S24" i="1" s="1"/>
  <c r="G33" i="1"/>
  <c r="H33" i="1" s="1"/>
  <c r="I33" i="1" s="1"/>
  <c r="Q13" i="1"/>
  <c r="R13" i="1" s="1"/>
  <c r="S13" i="1" s="1"/>
  <c r="G45" i="1"/>
  <c r="H45" i="1" s="1"/>
  <c r="I45" i="1" s="1"/>
  <c r="Q22" i="1"/>
  <c r="R22" i="1" s="1"/>
  <c r="S22" i="1" s="1"/>
  <c r="G35" i="1"/>
  <c r="H35" i="1" s="1"/>
  <c r="I35" i="1" s="1"/>
  <c r="Q35" i="1"/>
  <c r="R35" i="1" s="1"/>
  <c r="S35" i="1" s="1"/>
  <c r="Q33" i="1"/>
  <c r="R33" i="1" s="1"/>
  <c r="S33" i="1" s="1"/>
  <c r="G44" i="1"/>
  <c r="H44" i="1" s="1"/>
  <c r="I44" i="1" s="1"/>
  <c r="G24" i="1"/>
  <c r="H24" i="1" s="1"/>
  <c r="I24" i="1" s="1"/>
  <c r="G34" i="1"/>
  <c r="H34" i="1" s="1"/>
  <c r="I34" i="1" s="1"/>
  <c r="Q34" i="1"/>
  <c r="R34" i="1" s="1"/>
  <c r="S34" i="1" s="1"/>
  <c r="Q46" i="1"/>
  <c r="R46" i="1" s="1"/>
  <c r="S46" i="1" s="1"/>
  <c r="Q44" i="1"/>
  <c r="R44" i="1" s="1"/>
  <c r="S44" i="1" s="1"/>
  <c r="G22" i="1"/>
  <c r="H22" i="1" s="1"/>
  <c r="I22" i="1" s="1"/>
  <c r="Q45" i="1"/>
  <c r="R45" i="1" s="1"/>
  <c r="S45" i="1" s="1"/>
  <c r="G23" i="1"/>
  <c r="H23" i="1" s="1"/>
  <c r="I23" i="1" s="1"/>
  <c r="G13" i="1"/>
  <c r="H13" i="1" s="1"/>
  <c r="I13" i="1" s="1"/>
  <c r="G12" i="1"/>
  <c r="H12" i="1" s="1"/>
  <c r="I12" i="1" s="1"/>
</calcChain>
</file>

<file path=xl/sharedStrings.xml><?xml version="1.0" encoding="utf-8"?>
<sst xmlns="http://schemas.openxmlformats.org/spreadsheetml/2006/main" count="3611" uniqueCount="90">
  <si>
    <t>UV treatment before fertilization</t>
  </si>
  <si>
    <t xml:space="preserve"> -</t>
  </si>
  <si>
    <t>DNAsample1 (Rep1)</t>
  </si>
  <si>
    <t>R2</t>
  </si>
  <si>
    <t>R3</t>
  </si>
  <si>
    <t>R1</t>
  </si>
  <si>
    <t>R Average</t>
  </si>
  <si>
    <r>
      <t>2</t>
    </r>
    <r>
      <rPr>
        <vertAlign val="superscript"/>
        <sz val="12"/>
        <color rgb="FF000000"/>
        <rFont val="Times New Roman"/>
        <family val="1"/>
      </rPr>
      <t>-ΔΔCt</t>
    </r>
  </si>
  <si>
    <r>
      <rPr>
        <sz val="12"/>
        <color theme="1"/>
        <rFont val="Symbol"/>
        <charset val="2"/>
      </rPr>
      <t>DD</t>
    </r>
    <r>
      <rPr>
        <sz val="12"/>
        <color theme="1"/>
        <rFont val="Calibri"/>
        <family val="2"/>
        <scheme val="minor"/>
      </rPr>
      <t>Ct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Ct</t>
    </r>
  </si>
  <si>
    <t>DNAsample2 (Rep2)</t>
  </si>
  <si>
    <r>
      <t>log2(2</t>
    </r>
    <r>
      <rPr>
        <vertAlign val="superscript"/>
        <sz val="12"/>
        <color theme="1"/>
        <rFont val="Calibri (Corps)"/>
      </rPr>
      <t>-ΔΔCt</t>
    </r>
    <r>
      <rPr>
        <sz val="12"/>
        <color theme="1"/>
        <rFont val="Calibri"/>
        <family val="2"/>
        <scheme val="minor"/>
      </rPr>
      <t>)</t>
    </r>
  </si>
  <si>
    <t>alx1-control (+UV)</t>
  </si>
  <si>
    <t>skeT-control (+UV)</t>
  </si>
  <si>
    <r>
      <t>skeT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skeT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skeT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r>
      <t>alx1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alx1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alx1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deadringer-control (+UV)</t>
  </si>
  <si>
    <r>
      <t>deadringer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deadringer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deadringer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sm50-control (+UV)</t>
  </si>
  <si>
    <r>
      <t>sm50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sm50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sm50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qPCR analysis 10 hours post-fertilization</t>
  </si>
  <si>
    <t>qPCR analysis 15 hours post-fertilization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tubulin-control (+UV)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tubulin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tubulin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tubulin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foxO-control (+UV)</t>
  </si>
  <si>
    <r>
      <t>foxO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foxO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foxO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gcm-control (+UV)</t>
  </si>
  <si>
    <r>
      <t>gcm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gcm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gcm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foxA-control (+UV)</t>
  </si>
  <si>
    <r>
      <t>fox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fox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foxA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brachyury-control (+UV)</t>
  </si>
  <si>
    <r>
      <t>brachyury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brachyury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brachyury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hox11/13b-control (+UV)</t>
  </si>
  <si>
    <r>
      <t>hox11/13b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hox11/13b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hox11/13b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pks-control (+UV)</t>
  </si>
  <si>
    <r>
      <t>pks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pks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pks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wnt16-control (+UV)</t>
  </si>
  <si>
    <r>
      <t>wnt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wnt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wnt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gataC-control (+UV)</t>
  </si>
  <si>
    <r>
      <t>gataC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gataC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gataC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ese-control (+UV)</t>
  </si>
  <si>
    <r>
      <t>ese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ese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ese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endo16-control (+UV)</t>
  </si>
  <si>
    <r>
      <t>endo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 (+UV)</t>
    </r>
  </si>
  <si>
    <r>
      <t>endo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-UV)</t>
    </r>
  </si>
  <si>
    <r>
      <t>endo16-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atM+PM (+UV)</t>
    </r>
  </si>
  <si>
    <t>R average</t>
  </si>
  <si>
    <t>20 minutes post-fertilization</t>
  </si>
  <si>
    <t>4 hours post-fertilization</t>
  </si>
  <si>
    <t>6 hours post-fertilization</t>
  </si>
  <si>
    <t>8 hours post-fertilization</t>
  </si>
  <si>
    <t>10 hours post-fertilization</t>
  </si>
  <si>
    <t>non-skeletogenic mesoderm genes</t>
  </si>
  <si>
    <t>endoderm genes</t>
  </si>
  <si>
    <r>
      <t xml:space="preserve">S1 Data. Raw data and quantification of fold changes upon </t>
    </r>
    <r>
      <rPr>
        <b/>
        <sz val="16"/>
        <color theme="1"/>
        <rFont val="Symbol"/>
        <charset val="2"/>
      </rPr>
      <t>b</t>
    </r>
    <r>
      <rPr>
        <b/>
        <sz val="16"/>
        <color theme="1"/>
        <rFont val="Calibri"/>
        <family val="2"/>
        <scheme val="minor"/>
      </rPr>
      <t xml:space="preserve">-cateninM release at different timepoints during </t>
    </r>
    <r>
      <rPr>
        <b/>
        <i/>
        <sz val="16"/>
        <color theme="1"/>
        <rFont val="Calibri"/>
        <family val="2"/>
        <scheme val="minor"/>
      </rPr>
      <t>Paracentrotus lividus</t>
    </r>
    <r>
      <rPr>
        <b/>
        <sz val="16"/>
        <color theme="1"/>
        <rFont val="Calibri"/>
        <family val="2"/>
        <scheme val="minor"/>
      </rPr>
      <t xml:space="preserve"> embryogenesis.</t>
    </r>
  </si>
  <si>
    <t>Skeletogenic mesoderm fate</t>
  </si>
  <si>
    <t>Endomesoderm fate</t>
  </si>
  <si>
    <t>Non-skeletogenic mesoderm fate</t>
  </si>
  <si>
    <t>Endoderm fate</t>
  </si>
  <si>
    <t>UV treatment post-fertilization, skeletogenic mesoderm fate</t>
  </si>
  <si>
    <t>UV treatment post-fertilization, endomesoderm fate</t>
  </si>
  <si>
    <t>UV treatment post-fertilization, endoderm and non-skeletogenic mesoderm f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vertAlign val="superscript"/>
      <sz val="12"/>
      <color theme="1"/>
      <name val="Calibri (Corps)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u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Symbol"/>
      <charset val="2"/>
    </font>
    <font>
      <b/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2" fillId="0" borderId="0" xfId="0" applyFont="1"/>
    <xf numFmtId="0" fontId="1" fillId="0" borderId="0" xfId="0" applyFont="1"/>
    <xf numFmtId="2" fontId="0" fillId="0" borderId="0" xfId="0" applyNumberFormat="1" applyAlignment="1">
      <alignment horizontal="right" vertical="center"/>
    </xf>
    <xf numFmtId="2" fontId="0" fillId="0" borderId="0" xfId="0" applyNumberFormat="1"/>
    <xf numFmtId="0" fontId="6" fillId="0" borderId="0" xfId="0" applyFont="1"/>
    <xf numFmtId="0" fontId="10" fillId="0" borderId="0" xfId="0" applyFon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0" fillId="0" borderId="0" xfId="0" applyAlignment="1">
      <alignment horizontal="righ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E494D-5DFC-E84D-AF0F-0ADE6DBD8069}">
  <dimension ref="A1:S262"/>
  <sheetViews>
    <sheetView tabSelected="1" zoomScale="80" zoomScaleNormal="80" workbookViewId="0">
      <selection activeCell="M1" sqref="M1"/>
    </sheetView>
  </sheetViews>
  <sheetFormatPr baseColWidth="10" defaultRowHeight="16" x14ac:dyDescent="0.2"/>
  <cols>
    <col min="1" max="1" width="26.83203125" customWidth="1"/>
    <col min="2" max="4" width="10.83203125" style="1"/>
    <col min="5" max="5" width="16.33203125" style="1" customWidth="1"/>
    <col min="6" max="8" width="10.83203125" style="1"/>
    <col min="9" max="9" width="13.1640625" style="1" customWidth="1"/>
    <col min="10" max="10" width="13.1640625" customWidth="1"/>
    <col min="11" max="11" width="26.6640625" customWidth="1"/>
    <col min="12" max="19" width="10.83203125" style="1"/>
  </cols>
  <sheetData>
    <row r="1" spans="1:19" ht="21" x14ac:dyDescent="0.2">
      <c r="A1" s="19" t="s">
        <v>82</v>
      </c>
    </row>
    <row r="2" spans="1:19" ht="15" customHeight="1" x14ac:dyDescent="0.2">
      <c r="A2" s="19"/>
    </row>
    <row r="3" spans="1:19" ht="19" x14ac:dyDescent="0.25">
      <c r="A3" s="3" t="s">
        <v>0</v>
      </c>
    </row>
    <row r="4" spans="1:19" ht="19" x14ac:dyDescent="0.25">
      <c r="A4" s="3"/>
    </row>
    <row r="5" spans="1:19" ht="19" x14ac:dyDescent="0.25">
      <c r="A5" s="3" t="s">
        <v>83</v>
      </c>
    </row>
    <row r="7" spans="1:19" ht="19" x14ac:dyDescent="0.25">
      <c r="A7" s="8" t="s">
        <v>28</v>
      </c>
    </row>
    <row r="9" spans="1:19" ht="19" x14ac:dyDescent="0.2">
      <c r="A9" s="4" t="s">
        <v>2</v>
      </c>
      <c r="B9" s="1" t="s">
        <v>5</v>
      </c>
      <c r="C9" s="1" t="s">
        <v>3</v>
      </c>
      <c r="D9" s="1" t="s">
        <v>4</v>
      </c>
      <c r="E9" s="1" t="s">
        <v>6</v>
      </c>
      <c r="F9" s="11" t="s">
        <v>9</v>
      </c>
      <c r="G9" s="11" t="s">
        <v>8</v>
      </c>
      <c r="H9" s="12" t="s">
        <v>7</v>
      </c>
      <c r="I9" s="1" t="s">
        <v>11</v>
      </c>
      <c r="J9" s="1"/>
      <c r="K9" s="4" t="s">
        <v>10</v>
      </c>
      <c r="L9" s="1" t="s">
        <v>5</v>
      </c>
      <c r="M9" s="1" t="s">
        <v>3</v>
      </c>
      <c r="N9" s="1" t="s">
        <v>4</v>
      </c>
      <c r="O9" s="1" t="s">
        <v>6</v>
      </c>
      <c r="P9" s="11" t="s">
        <v>9</v>
      </c>
      <c r="Q9" s="11" t="s">
        <v>8</v>
      </c>
      <c r="R9" s="12" t="s">
        <v>7</v>
      </c>
      <c r="S9" s="1" t="s">
        <v>11</v>
      </c>
    </row>
    <row r="10" spans="1:19" x14ac:dyDescent="0.2">
      <c r="A10" s="2" t="s">
        <v>13</v>
      </c>
      <c r="B10" s="13">
        <v>34.24</v>
      </c>
      <c r="C10" s="13">
        <v>33.35</v>
      </c>
      <c r="D10" s="13">
        <v>33.99</v>
      </c>
      <c r="E10" s="9">
        <f t="shared" ref="E10:E17" si="0">AVERAGE(B10:D10)</f>
        <v>33.860000000000007</v>
      </c>
      <c r="F10" s="9">
        <f>E10-E14</f>
        <v>3.643333333333338</v>
      </c>
      <c r="G10" s="9">
        <f>F10-F10</f>
        <v>0</v>
      </c>
      <c r="H10" s="9">
        <f>2^-G10</f>
        <v>1</v>
      </c>
      <c r="I10" s="9">
        <f>LOG(H10,2)</f>
        <v>0</v>
      </c>
      <c r="J10" s="5"/>
      <c r="K10" s="2" t="s">
        <v>13</v>
      </c>
      <c r="L10" s="1">
        <v>32.659999999999997</v>
      </c>
      <c r="M10" s="1">
        <v>33.75</v>
      </c>
      <c r="N10" s="1">
        <v>34.619999999999997</v>
      </c>
      <c r="O10" s="9">
        <f t="shared" ref="O10:O17" si="1">AVERAGE(L10:N10)</f>
        <v>33.676666666666669</v>
      </c>
      <c r="P10" s="9">
        <f>O10-O14</f>
        <v>4.0933333333333373</v>
      </c>
      <c r="Q10" s="9">
        <f>P10-P10</f>
        <v>0</v>
      </c>
      <c r="R10" s="9">
        <f>2^-Q10</f>
        <v>1</v>
      </c>
      <c r="S10" s="9">
        <f>LOG(R10,2)</f>
        <v>0</v>
      </c>
    </row>
    <row r="11" spans="1:19" x14ac:dyDescent="0.2">
      <c r="A11" t="s">
        <v>14</v>
      </c>
      <c r="B11" s="1">
        <v>45</v>
      </c>
      <c r="C11" s="1">
        <v>45</v>
      </c>
      <c r="D11" s="1">
        <v>37.35</v>
      </c>
      <c r="E11" s="9">
        <f t="shared" si="0"/>
        <v>42.449999999999996</v>
      </c>
      <c r="F11" s="9">
        <f>E11-E15</f>
        <v>13.103333333333332</v>
      </c>
      <c r="G11" s="9">
        <f>F11-F10</f>
        <v>9.4599999999999937</v>
      </c>
      <c r="H11" s="9">
        <f>2^-G11</f>
        <v>1.4198950364456226E-3</v>
      </c>
      <c r="I11" s="9">
        <f>LOG(H11,2)</f>
        <v>-9.4599999999999937</v>
      </c>
      <c r="J11" s="5"/>
      <c r="K11" t="s">
        <v>14</v>
      </c>
      <c r="L11" s="1">
        <v>45</v>
      </c>
      <c r="M11" s="1">
        <v>35.47</v>
      </c>
      <c r="N11" s="1">
        <v>45</v>
      </c>
      <c r="O11" s="9">
        <f t="shared" si="1"/>
        <v>41.823333333333331</v>
      </c>
      <c r="P11" s="9">
        <f>O11-O15</f>
        <v>11.979999999999997</v>
      </c>
      <c r="Q11" s="9">
        <f>P11-P10</f>
        <v>7.8866666666666596</v>
      </c>
      <c r="R11" s="9">
        <f t="shared" ref="R11:R12" si="2">2^-Q11</f>
        <v>4.2254869768754292E-3</v>
      </c>
      <c r="S11" s="9">
        <f t="shared" ref="S11:S13" si="3">LOG(R11,2)</f>
        <v>-7.8866666666666605</v>
      </c>
    </row>
    <row r="12" spans="1:19" x14ac:dyDescent="0.2">
      <c r="A12" t="s">
        <v>15</v>
      </c>
      <c r="B12" s="1">
        <v>34.46</v>
      </c>
      <c r="C12" s="1">
        <v>33.159999999999997</v>
      </c>
      <c r="D12" s="1" t="s">
        <v>1</v>
      </c>
      <c r="E12" s="9">
        <f t="shared" si="0"/>
        <v>33.81</v>
      </c>
      <c r="F12" s="9">
        <f>E12-E16</f>
        <v>4.303333333333331</v>
      </c>
      <c r="G12" s="9">
        <f>F12-F10</f>
        <v>0.65999999999999304</v>
      </c>
      <c r="H12" s="9">
        <f t="shared" ref="H12:H13" si="4">2^-G12</f>
        <v>0.63287829698514309</v>
      </c>
      <c r="I12" s="9">
        <f t="shared" ref="I12:I13" si="5">LOG(H12,2)</f>
        <v>-0.65999999999999293</v>
      </c>
      <c r="J12" s="5"/>
      <c r="K12" t="s">
        <v>15</v>
      </c>
      <c r="L12" s="1">
        <v>35.119999999999997</v>
      </c>
      <c r="M12" s="1">
        <v>32.92</v>
      </c>
      <c r="N12" s="1">
        <v>34.64</v>
      </c>
      <c r="O12" s="9">
        <f t="shared" si="1"/>
        <v>34.226666666666667</v>
      </c>
      <c r="P12" s="9">
        <f>O12-O16</f>
        <v>4.629999999999999</v>
      </c>
      <c r="Q12" s="9">
        <f>P12-P10</f>
        <v>0.53666666666666174</v>
      </c>
      <c r="R12" s="9">
        <f t="shared" si="2"/>
        <v>0.68936183449289123</v>
      </c>
      <c r="S12" s="9">
        <f t="shared" si="3"/>
        <v>-0.53666666666666163</v>
      </c>
    </row>
    <row r="13" spans="1:19" x14ac:dyDescent="0.2">
      <c r="A13" t="s">
        <v>16</v>
      </c>
      <c r="B13" s="1">
        <v>36.119999999999997</v>
      </c>
      <c r="C13" s="1">
        <v>45</v>
      </c>
      <c r="D13" s="1">
        <v>45</v>
      </c>
      <c r="E13" s="9">
        <f t="shared" si="0"/>
        <v>42.04</v>
      </c>
      <c r="F13" s="9">
        <f>E13-E17</f>
        <v>13.696666666666665</v>
      </c>
      <c r="G13" s="9">
        <f>F13-F10</f>
        <v>10.053333333333327</v>
      </c>
      <c r="H13" s="9">
        <f t="shared" si="4"/>
        <v>9.4112023280425389E-4</v>
      </c>
      <c r="I13" s="9">
        <f t="shared" si="5"/>
        <v>-10.053333333333327</v>
      </c>
      <c r="J13" s="5"/>
      <c r="K13" t="s">
        <v>16</v>
      </c>
      <c r="L13" s="1">
        <v>45</v>
      </c>
      <c r="M13" s="1">
        <v>45</v>
      </c>
      <c r="N13" s="1">
        <v>45</v>
      </c>
      <c r="O13" s="9">
        <f t="shared" si="1"/>
        <v>45</v>
      </c>
      <c r="P13" s="9">
        <f>O13-O17</f>
        <v>14.77</v>
      </c>
      <c r="Q13" s="9">
        <f>P13-P10</f>
        <v>10.676666666666662</v>
      </c>
      <c r="R13" s="9">
        <f>2^-Q13</f>
        <v>6.1094635717468438E-4</v>
      </c>
      <c r="S13" s="9">
        <f t="shared" si="3"/>
        <v>-10.676666666666662</v>
      </c>
    </row>
    <row r="14" spans="1:19" x14ac:dyDescent="0.2">
      <c r="A14" s="7" t="s">
        <v>30</v>
      </c>
      <c r="B14" s="10">
        <v>30.216666666666669</v>
      </c>
      <c r="C14" s="10">
        <v>30.216666666666669</v>
      </c>
      <c r="D14" s="10">
        <v>30.216666666666669</v>
      </c>
      <c r="E14" s="9">
        <f t="shared" si="0"/>
        <v>30.216666666666669</v>
      </c>
      <c r="F14" s="10"/>
      <c r="G14" s="10"/>
      <c r="H14" s="10"/>
      <c r="I14" s="10"/>
      <c r="J14" s="6"/>
      <c r="K14" s="7" t="s">
        <v>30</v>
      </c>
      <c r="L14" s="10">
        <v>29.583333333333332</v>
      </c>
      <c r="M14" s="10">
        <v>29.583333333333332</v>
      </c>
      <c r="N14" s="10">
        <v>29.583333333333332</v>
      </c>
      <c r="O14" s="9">
        <f t="shared" si="1"/>
        <v>29.583333333333332</v>
      </c>
      <c r="P14" s="10"/>
      <c r="Q14" s="10"/>
      <c r="R14" s="10"/>
      <c r="S14" s="10"/>
    </row>
    <row r="15" spans="1:19" x14ac:dyDescent="0.2">
      <c r="A15" s="7" t="s">
        <v>31</v>
      </c>
      <c r="B15" s="10">
        <v>29.346666666666664</v>
      </c>
      <c r="C15" s="10">
        <v>29.346666666666664</v>
      </c>
      <c r="D15" s="10">
        <v>29.346666666666664</v>
      </c>
      <c r="E15" s="9">
        <f t="shared" si="0"/>
        <v>29.346666666666664</v>
      </c>
      <c r="F15" s="10"/>
      <c r="G15" s="10"/>
      <c r="H15" s="10"/>
      <c r="I15" s="10"/>
      <c r="J15" s="6"/>
      <c r="K15" s="7" t="s">
        <v>31</v>
      </c>
      <c r="L15" s="10">
        <v>29.843333333333334</v>
      </c>
      <c r="M15" s="10">
        <v>29.843333333333334</v>
      </c>
      <c r="N15" s="10">
        <v>29.843333333333334</v>
      </c>
      <c r="O15" s="9">
        <f t="shared" si="1"/>
        <v>29.843333333333334</v>
      </c>
      <c r="P15" s="10"/>
      <c r="Q15" s="10"/>
      <c r="R15" s="10"/>
      <c r="S15" s="10"/>
    </row>
    <row r="16" spans="1:19" x14ac:dyDescent="0.2">
      <c r="A16" s="7" t="s">
        <v>32</v>
      </c>
      <c r="B16" s="10">
        <v>29.506666666666671</v>
      </c>
      <c r="C16" s="10">
        <v>29.506666666666671</v>
      </c>
      <c r="D16" s="10">
        <v>29.506666666666671</v>
      </c>
      <c r="E16" s="9">
        <f t="shared" si="0"/>
        <v>29.506666666666671</v>
      </c>
      <c r="F16" s="10"/>
      <c r="G16" s="10"/>
      <c r="H16" s="10"/>
      <c r="I16" s="10"/>
      <c r="J16" s="6"/>
      <c r="K16" s="7" t="s">
        <v>32</v>
      </c>
      <c r="L16" s="10">
        <v>29.596666666666668</v>
      </c>
      <c r="M16" s="10">
        <v>29.596666666666668</v>
      </c>
      <c r="N16" s="10">
        <v>29.596666666666668</v>
      </c>
      <c r="O16" s="9">
        <f t="shared" si="1"/>
        <v>29.596666666666668</v>
      </c>
      <c r="P16" s="10"/>
      <c r="Q16" s="10"/>
      <c r="R16" s="10"/>
      <c r="S16" s="10"/>
    </row>
    <row r="17" spans="1:19" x14ac:dyDescent="0.2">
      <c r="A17" s="7" t="s">
        <v>33</v>
      </c>
      <c r="B17" s="10">
        <v>28.343333333333334</v>
      </c>
      <c r="C17" s="10">
        <v>28.343333333333334</v>
      </c>
      <c r="D17" s="10">
        <v>28.343333333333334</v>
      </c>
      <c r="E17" s="9">
        <f t="shared" si="0"/>
        <v>28.343333333333334</v>
      </c>
      <c r="F17" s="10"/>
      <c r="G17" s="10"/>
      <c r="H17" s="10"/>
      <c r="I17" s="10"/>
      <c r="J17" s="6"/>
      <c r="K17" s="7" t="s">
        <v>33</v>
      </c>
      <c r="L17" s="10">
        <v>30.23</v>
      </c>
      <c r="M17" s="10">
        <v>30.23</v>
      </c>
      <c r="N17" s="10">
        <v>30.23</v>
      </c>
      <c r="O17" s="9">
        <f t="shared" si="1"/>
        <v>30.23</v>
      </c>
      <c r="P17" s="10"/>
      <c r="Q17" s="10"/>
      <c r="R17" s="10"/>
      <c r="S17" s="10"/>
    </row>
    <row r="20" spans="1:19" ht="19" x14ac:dyDescent="0.2">
      <c r="B20" s="1" t="s">
        <v>5</v>
      </c>
      <c r="C20" s="1" t="s">
        <v>3</v>
      </c>
      <c r="D20" s="1" t="s">
        <v>4</v>
      </c>
      <c r="E20" s="1" t="s">
        <v>6</v>
      </c>
      <c r="F20" s="11" t="s">
        <v>9</v>
      </c>
      <c r="G20" s="11" t="s">
        <v>8</v>
      </c>
      <c r="H20" s="12" t="s">
        <v>7</v>
      </c>
      <c r="I20" s="1" t="s">
        <v>11</v>
      </c>
      <c r="L20" s="1" t="s">
        <v>5</v>
      </c>
      <c r="M20" s="1" t="s">
        <v>3</v>
      </c>
      <c r="N20" s="1" t="s">
        <v>4</v>
      </c>
      <c r="O20" s="1" t="s">
        <v>6</v>
      </c>
      <c r="P20" s="11" t="s">
        <v>9</v>
      </c>
      <c r="Q20" s="11" t="s">
        <v>8</v>
      </c>
      <c r="R20" s="12" t="s">
        <v>7</v>
      </c>
      <c r="S20" s="1" t="s">
        <v>11</v>
      </c>
    </row>
    <row r="21" spans="1:19" x14ac:dyDescent="0.2">
      <c r="A21" s="2" t="s">
        <v>12</v>
      </c>
      <c r="B21" s="13">
        <v>32.49</v>
      </c>
      <c r="C21" s="13">
        <v>32.58</v>
      </c>
      <c r="D21" s="13">
        <v>32.72</v>
      </c>
      <c r="E21" s="9">
        <f t="shared" ref="E21:E28" si="6">AVERAGE(B21:D21)</f>
        <v>32.596666666666664</v>
      </c>
      <c r="F21" s="9">
        <f>E21-E25</f>
        <v>2.3799999999999955</v>
      </c>
      <c r="G21" s="9">
        <f>F21-F21</f>
        <v>0</v>
      </c>
      <c r="H21" s="9">
        <f>2^-G21</f>
        <v>1</v>
      </c>
      <c r="I21" s="9">
        <f>LOG(H21,2)</f>
        <v>0</v>
      </c>
      <c r="K21" s="2" t="s">
        <v>12</v>
      </c>
      <c r="L21" s="1">
        <v>34.5</v>
      </c>
      <c r="M21" s="1">
        <v>35.22</v>
      </c>
      <c r="N21" s="1">
        <v>37.39</v>
      </c>
      <c r="O21" s="9">
        <f t="shared" ref="O21:O28" si="7">AVERAGE(L21:N21)</f>
        <v>35.703333333333333</v>
      </c>
      <c r="P21" s="9">
        <f>O21-O25</f>
        <v>2.4266666666666694</v>
      </c>
      <c r="Q21" s="9">
        <f>P21-P21</f>
        <v>0</v>
      </c>
      <c r="R21" s="9">
        <f>2^-Q21</f>
        <v>1</v>
      </c>
      <c r="S21" s="9">
        <f>LOG(R21,2)</f>
        <v>0</v>
      </c>
    </row>
    <row r="22" spans="1:19" x14ac:dyDescent="0.2">
      <c r="A22" t="s">
        <v>17</v>
      </c>
      <c r="B22" s="1">
        <v>35.46</v>
      </c>
      <c r="C22" s="1">
        <v>39.130000000000003</v>
      </c>
      <c r="D22" s="1" t="s">
        <v>1</v>
      </c>
      <c r="E22" s="9">
        <f t="shared" si="6"/>
        <v>37.295000000000002</v>
      </c>
      <c r="F22" s="9">
        <f>E22-E26</f>
        <v>7.9483333333333377</v>
      </c>
      <c r="G22" s="9">
        <f>F22-F21</f>
        <v>5.5683333333333422</v>
      </c>
      <c r="H22" s="9">
        <f>2^-G22</f>
        <v>2.1074857210535689E-2</v>
      </c>
      <c r="I22" s="9">
        <f t="shared" ref="I22:I24" si="8">LOG(H22,2)</f>
        <v>-5.5683333333333422</v>
      </c>
      <c r="K22" t="s">
        <v>17</v>
      </c>
      <c r="L22" s="1">
        <v>45</v>
      </c>
      <c r="M22" s="1">
        <v>45</v>
      </c>
      <c r="N22" s="1">
        <v>39.78</v>
      </c>
      <c r="O22" s="9">
        <f t="shared" si="7"/>
        <v>43.26</v>
      </c>
      <c r="P22" s="9">
        <f>O22-O26</f>
        <v>9.8533333333333317</v>
      </c>
      <c r="Q22" s="9">
        <f>P22-P21</f>
        <v>7.4266666666666623</v>
      </c>
      <c r="R22" s="9">
        <f>2^-Q22</f>
        <v>5.8123340386970253E-3</v>
      </c>
      <c r="S22" s="9">
        <f t="shared" ref="S22:S24" si="9">LOG(R22,2)</f>
        <v>-7.4266666666666632</v>
      </c>
    </row>
    <row r="23" spans="1:19" x14ac:dyDescent="0.2">
      <c r="A23" t="s">
        <v>18</v>
      </c>
      <c r="B23" s="1">
        <v>31.76</v>
      </c>
      <c r="C23" s="1">
        <v>31.88</v>
      </c>
      <c r="D23" s="1">
        <v>31.88</v>
      </c>
      <c r="E23" s="9">
        <f t="shared" si="6"/>
        <v>31.84</v>
      </c>
      <c r="F23" s="9">
        <f>E23-E27</f>
        <v>2.3333333333333286</v>
      </c>
      <c r="G23" s="9">
        <f>F23-F21</f>
        <v>-4.6666666666666856E-2</v>
      </c>
      <c r="H23" s="9">
        <f t="shared" ref="H23" si="10">2^-G23</f>
        <v>1.032875715149387</v>
      </c>
      <c r="I23" s="9">
        <f t="shared" si="8"/>
        <v>4.6666666666666773E-2</v>
      </c>
      <c r="K23" t="s">
        <v>18</v>
      </c>
      <c r="L23" s="1">
        <v>34.25</v>
      </c>
      <c r="M23" s="1">
        <v>38.479999999999997</v>
      </c>
      <c r="N23" s="1">
        <v>35.04</v>
      </c>
      <c r="O23" s="9">
        <f t="shared" si="7"/>
        <v>35.923333333333325</v>
      </c>
      <c r="P23" s="9">
        <f>O23-O27</f>
        <v>3.1383333333333283</v>
      </c>
      <c r="Q23" s="9">
        <f>P23-P21</f>
        <v>0.7116666666666589</v>
      </c>
      <c r="R23" s="9">
        <f>2^-Q23</f>
        <v>0.61061432190262155</v>
      </c>
      <c r="S23" s="9">
        <f t="shared" si="9"/>
        <v>-0.7116666666666589</v>
      </c>
    </row>
    <row r="24" spans="1:19" x14ac:dyDescent="0.2">
      <c r="A24" t="s">
        <v>19</v>
      </c>
      <c r="B24" s="1">
        <v>33.44</v>
      </c>
      <c r="C24" s="1">
        <v>34.729999999999997</v>
      </c>
      <c r="D24" s="1">
        <v>34.61</v>
      </c>
      <c r="E24" s="9">
        <f t="shared" si="6"/>
        <v>34.26</v>
      </c>
      <c r="F24" s="9">
        <f>E24-E28</f>
        <v>5.9166666666666643</v>
      </c>
      <c r="G24" s="9">
        <f>F24-F21</f>
        <v>3.5366666666666688</v>
      </c>
      <c r="H24" s="9">
        <f>2^-G24</f>
        <v>8.617022931161096E-2</v>
      </c>
      <c r="I24" s="9">
        <f t="shared" si="8"/>
        <v>-3.5366666666666693</v>
      </c>
      <c r="K24" t="s">
        <v>19</v>
      </c>
      <c r="L24" s="1">
        <v>45</v>
      </c>
      <c r="M24" s="1">
        <v>38.65</v>
      </c>
      <c r="N24" s="1">
        <v>40.4</v>
      </c>
      <c r="O24" s="9">
        <f t="shared" si="7"/>
        <v>41.35</v>
      </c>
      <c r="P24" s="9">
        <f>O24-O28</f>
        <v>7.8633333333333297</v>
      </c>
      <c r="Q24" s="9">
        <f>P24-P21</f>
        <v>5.4366666666666603</v>
      </c>
      <c r="R24" s="9">
        <f>2^-Q24</f>
        <v>2.3088741259213057E-2</v>
      </c>
      <c r="S24" s="9">
        <f t="shared" si="9"/>
        <v>-5.4366666666666603</v>
      </c>
    </row>
    <row r="25" spans="1:19" x14ac:dyDescent="0.2">
      <c r="A25" s="7" t="s">
        <v>30</v>
      </c>
      <c r="B25" s="10">
        <v>30.216666666666669</v>
      </c>
      <c r="C25" s="10">
        <v>30.216666666666669</v>
      </c>
      <c r="D25" s="10">
        <v>30.216666666666669</v>
      </c>
      <c r="E25" s="9">
        <f t="shared" si="6"/>
        <v>30.216666666666669</v>
      </c>
      <c r="F25" s="10"/>
      <c r="G25" s="10"/>
      <c r="H25" s="10"/>
      <c r="I25" s="10"/>
      <c r="K25" s="7" t="s">
        <v>30</v>
      </c>
      <c r="L25" s="10">
        <v>33.276666666666664</v>
      </c>
      <c r="M25" s="10">
        <v>33.276666666666664</v>
      </c>
      <c r="N25" s="10">
        <v>33.276666666666664</v>
      </c>
      <c r="O25" s="9">
        <f t="shared" si="7"/>
        <v>33.276666666666664</v>
      </c>
      <c r="P25" s="10"/>
      <c r="Q25" s="10"/>
      <c r="R25" s="10"/>
      <c r="S25" s="10"/>
    </row>
    <row r="26" spans="1:19" x14ac:dyDescent="0.2">
      <c r="A26" s="7" t="s">
        <v>31</v>
      </c>
      <c r="B26" s="10">
        <v>29.346666666666664</v>
      </c>
      <c r="C26" s="10">
        <v>29.346666666666664</v>
      </c>
      <c r="D26" s="10">
        <v>29.346666666666664</v>
      </c>
      <c r="E26" s="9">
        <f t="shared" si="6"/>
        <v>29.346666666666664</v>
      </c>
      <c r="F26" s="10"/>
      <c r="G26" s="10"/>
      <c r="H26" s="10"/>
      <c r="I26" s="10"/>
      <c r="K26" s="7" t="s">
        <v>31</v>
      </c>
      <c r="L26" s="10">
        <v>33.406666666666666</v>
      </c>
      <c r="M26" s="10">
        <v>33.406666666666666</v>
      </c>
      <c r="N26" s="10">
        <v>33.406666666666666</v>
      </c>
      <c r="O26" s="9">
        <f t="shared" si="7"/>
        <v>33.406666666666666</v>
      </c>
      <c r="P26" s="10"/>
      <c r="Q26" s="10"/>
      <c r="R26" s="10"/>
      <c r="S26" s="10"/>
    </row>
    <row r="27" spans="1:19" x14ac:dyDescent="0.2">
      <c r="A27" s="7" t="s">
        <v>32</v>
      </c>
      <c r="B27" s="10">
        <v>29.506666666666671</v>
      </c>
      <c r="C27" s="10">
        <v>29.506666666666671</v>
      </c>
      <c r="D27" s="10">
        <v>29.506666666666671</v>
      </c>
      <c r="E27" s="9">
        <f t="shared" si="6"/>
        <v>29.506666666666671</v>
      </c>
      <c r="F27" s="10"/>
      <c r="G27" s="10"/>
      <c r="H27" s="10"/>
      <c r="I27" s="10"/>
      <c r="K27" s="7" t="s">
        <v>32</v>
      </c>
      <c r="L27" s="10">
        <v>32.784999999999997</v>
      </c>
      <c r="M27" s="10">
        <v>32.784999999999997</v>
      </c>
      <c r="N27" s="10">
        <v>32.784999999999997</v>
      </c>
      <c r="O27" s="9">
        <f t="shared" si="7"/>
        <v>32.784999999999997</v>
      </c>
      <c r="P27" s="10"/>
      <c r="Q27" s="10"/>
      <c r="R27" s="10"/>
      <c r="S27" s="10"/>
    </row>
    <row r="28" spans="1:19" x14ac:dyDescent="0.2">
      <c r="A28" s="7" t="s">
        <v>33</v>
      </c>
      <c r="B28" s="10">
        <v>28.343333333333334</v>
      </c>
      <c r="C28" s="10">
        <v>28.343333333333334</v>
      </c>
      <c r="D28" s="10">
        <v>28.343333333333334</v>
      </c>
      <c r="E28" s="9">
        <f t="shared" si="6"/>
        <v>28.343333333333334</v>
      </c>
      <c r="F28" s="10"/>
      <c r="G28" s="10"/>
      <c r="H28" s="10"/>
      <c r="I28" s="10"/>
      <c r="K28" s="7" t="s">
        <v>33</v>
      </c>
      <c r="L28" s="10">
        <v>33.486666666666672</v>
      </c>
      <c r="M28" s="10">
        <v>33.486666666666672</v>
      </c>
      <c r="N28" s="10">
        <v>33.486666666666672</v>
      </c>
      <c r="O28" s="9">
        <f t="shared" si="7"/>
        <v>33.486666666666672</v>
      </c>
      <c r="P28" s="10"/>
      <c r="Q28" s="10"/>
      <c r="R28" s="10"/>
      <c r="S28" s="10"/>
    </row>
    <row r="29" spans="1:19" x14ac:dyDescent="0.2">
      <c r="A29" s="14"/>
    </row>
    <row r="31" spans="1:19" ht="19" x14ac:dyDescent="0.2">
      <c r="B31" s="1" t="s">
        <v>5</v>
      </c>
      <c r="C31" s="1" t="s">
        <v>3</v>
      </c>
      <c r="D31" s="1" t="s">
        <v>4</v>
      </c>
      <c r="E31" s="1" t="s">
        <v>6</v>
      </c>
      <c r="F31" s="11" t="s">
        <v>9</v>
      </c>
      <c r="G31" s="11" t="s">
        <v>8</v>
      </c>
      <c r="H31" s="12" t="s">
        <v>7</v>
      </c>
      <c r="I31" s="1" t="s">
        <v>11</v>
      </c>
      <c r="L31" s="1" t="s">
        <v>5</v>
      </c>
      <c r="M31" s="1" t="s">
        <v>3</v>
      </c>
      <c r="N31" s="1" t="s">
        <v>4</v>
      </c>
      <c r="O31" s="1" t="s">
        <v>6</v>
      </c>
      <c r="P31" s="11" t="s">
        <v>9</v>
      </c>
      <c r="Q31" s="11" t="s">
        <v>8</v>
      </c>
      <c r="R31" s="12" t="s">
        <v>7</v>
      </c>
      <c r="S31" s="1" t="s">
        <v>11</v>
      </c>
    </row>
    <row r="32" spans="1:19" x14ac:dyDescent="0.2">
      <c r="A32" s="2" t="s">
        <v>20</v>
      </c>
      <c r="B32" s="13">
        <v>32.15</v>
      </c>
      <c r="C32" s="13">
        <v>33.01</v>
      </c>
      <c r="D32" s="13">
        <v>32.58</v>
      </c>
      <c r="E32" s="9">
        <f t="shared" ref="E32:E39" si="11">AVERAGE(B32:D32)</f>
        <v>32.58</v>
      </c>
      <c r="F32" s="9">
        <f>E32-E36</f>
        <v>4.2766666666666673</v>
      </c>
      <c r="G32" s="9">
        <f>F32-F32</f>
        <v>0</v>
      </c>
      <c r="H32" s="9">
        <f>2^-G32</f>
        <v>1</v>
      </c>
      <c r="I32" s="9">
        <f>LOG(H32,2)</f>
        <v>0</v>
      </c>
      <c r="K32" s="2" t="s">
        <v>20</v>
      </c>
      <c r="L32" s="1">
        <v>32.840000000000003</v>
      </c>
      <c r="M32" s="1">
        <v>33.03</v>
      </c>
      <c r="N32" s="1">
        <v>32.450000000000003</v>
      </c>
      <c r="O32" s="9">
        <f t="shared" ref="O32:O39" si="12">AVERAGE(L32:N32)</f>
        <v>32.773333333333333</v>
      </c>
      <c r="P32" s="9">
        <f>O32-O36</f>
        <v>3.9833333333333307</v>
      </c>
      <c r="Q32" s="9">
        <f>P32-P32</f>
        <v>0</v>
      </c>
      <c r="R32" s="9">
        <f>2^-Q32</f>
        <v>1</v>
      </c>
      <c r="S32" s="9">
        <f>LOG(R32,2)</f>
        <v>0</v>
      </c>
    </row>
    <row r="33" spans="1:19" x14ac:dyDescent="0.2">
      <c r="A33" t="s">
        <v>21</v>
      </c>
      <c r="B33" s="1">
        <v>35.82</v>
      </c>
      <c r="C33" s="1">
        <v>37.04</v>
      </c>
      <c r="D33" s="1">
        <v>36.75</v>
      </c>
      <c r="E33" s="9">
        <f t="shared" si="11"/>
        <v>36.536666666666669</v>
      </c>
      <c r="F33" s="9">
        <f>E33-E37</f>
        <v>7.5766666666666715</v>
      </c>
      <c r="G33" s="9">
        <f>F33-F32</f>
        <v>3.3000000000000043</v>
      </c>
      <c r="H33" s="9">
        <f>2^-G33</f>
        <v>0.10153154954452914</v>
      </c>
      <c r="I33" s="9">
        <f t="shared" ref="I33:I35" si="13">LOG(H33,2)</f>
        <v>-3.3000000000000043</v>
      </c>
      <c r="K33" t="s">
        <v>21</v>
      </c>
      <c r="L33" s="1">
        <v>45</v>
      </c>
      <c r="M33" s="1">
        <v>45</v>
      </c>
      <c r="N33" s="1">
        <v>45</v>
      </c>
      <c r="O33" s="9">
        <f t="shared" si="12"/>
        <v>45</v>
      </c>
      <c r="P33" s="9">
        <f>O33-O37</f>
        <v>16.163333333333338</v>
      </c>
      <c r="Q33" s="9">
        <f>P33-P32</f>
        <v>12.180000000000007</v>
      </c>
      <c r="R33" s="9">
        <f t="shared" ref="R33:R34" si="14">2^-Q33</f>
        <v>2.1550366120377229E-4</v>
      </c>
      <c r="S33" s="9">
        <f t="shared" ref="S33:S35" si="15">LOG(R33,2)</f>
        <v>-12.180000000000007</v>
      </c>
    </row>
    <row r="34" spans="1:19" x14ac:dyDescent="0.2">
      <c r="A34" t="s">
        <v>22</v>
      </c>
      <c r="B34" s="1">
        <v>33.68</v>
      </c>
      <c r="C34" s="1">
        <v>32.770000000000003</v>
      </c>
      <c r="D34" s="1">
        <v>32.54</v>
      </c>
      <c r="E34" s="9">
        <f t="shared" si="11"/>
        <v>32.99666666666667</v>
      </c>
      <c r="F34" s="9">
        <f>E34-E38</f>
        <v>4.0433333333333366</v>
      </c>
      <c r="G34" s="9">
        <f>F34-F32</f>
        <v>-0.23333333333333073</v>
      </c>
      <c r="H34" s="9">
        <f t="shared" ref="H34" si="16">2^-G34</f>
        <v>1.1755479062836065</v>
      </c>
      <c r="I34" s="9">
        <f t="shared" si="13"/>
        <v>0.23333333333333062</v>
      </c>
      <c r="K34" t="s">
        <v>22</v>
      </c>
      <c r="L34" s="1">
        <v>34.130000000000003</v>
      </c>
      <c r="M34" s="1">
        <v>33.22</v>
      </c>
      <c r="N34" s="1">
        <v>34.04</v>
      </c>
      <c r="O34" s="9">
        <f t="shared" si="12"/>
        <v>33.79666666666666</v>
      </c>
      <c r="P34" s="9">
        <f>O34-O38</f>
        <v>4.4699999999999918</v>
      </c>
      <c r="Q34" s="9">
        <f>P34-P32</f>
        <v>0.48666666666666103</v>
      </c>
      <c r="R34" s="9">
        <f t="shared" si="14"/>
        <v>0.7136721270854357</v>
      </c>
      <c r="S34" s="9">
        <f t="shared" si="15"/>
        <v>-0.48666666666666092</v>
      </c>
    </row>
    <row r="35" spans="1:19" x14ac:dyDescent="0.2">
      <c r="A35" t="s">
        <v>23</v>
      </c>
      <c r="B35" s="1">
        <v>38.14</v>
      </c>
      <c r="C35" s="1">
        <v>45</v>
      </c>
      <c r="D35" s="1">
        <v>45</v>
      </c>
      <c r="E35" s="9">
        <f t="shared" si="11"/>
        <v>42.713333333333331</v>
      </c>
      <c r="F35" s="9">
        <f>E35-E39</f>
        <v>13.766666666666662</v>
      </c>
      <c r="G35" s="9">
        <f>F35-F32</f>
        <v>9.4899999999999949</v>
      </c>
      <c r="H35" s="9">
        <f>2^-G35</f>
        <v>1.3906740191377707E-3</v>
      </c>
      <c r="I35" s="9">
        <f t="shared" si="13"/>
        <v>-9.4899999999999949</v>
      </c>
      <c r="K35" t="s">
        <v>23</v>
      </c>
      <c r="L35" s="1">
        <v>37.68</v>
      </c>
      <c r="M35" s="1">
        <v>45</v>
      </c>
      <c r="N35" s="1">
        <v>36.82</v>
      </c>
      <c r="O35" s="9">
        <f t="shared" si="12"/>
        <v>39.833333333333336</v>
      </c>
      <c r="P35" s="9">
        <f>O35-O39</f>
        <v>10.896666666666668</v>
      </c>
      <c r="Q35" s="9">
        <f>P35-P32</f>
        <v>6.9133333333333375</v>
      </c>
      <c r="R35" s="9">
        <f>2^-Q35</f>
        <v>8.2962015934558986E-3</v>
      </c>
      <c r="S35" s="9">
        <f t="shared" si="15"/>
        <v>-6.9133333333333367</v>
      </c>
    </row>
    <row r="36" spans="1:19" x14ac:dyDescent="0.2">
      <c r="A36" s="7" t="s">
        <v>30</v>
      </c>
      <c r="B36" s="10">
        <v>28.303333333333331</v>
      </c>
      <c r="C36" s="10">
        <v>28.303333333333331</v>
      </c>
      <c r="D36" s="10">
        <v>28.303333333333331</v>
      </c>
      <c r="E36" s="9">
        <f t="shared" si="11"/>
        <v>28.303333333333331</v>
      </c>
      <c r="F36" s="10"/>
      <c r="G36" s="10"/>
      <c r="H36" s="10"/>
      <c r="I36" s="10"/>
      <c r="K36" s="7" t="s">
        <v>30</v>
      </c>
      <c r="L36" s="10">
        <v>28.790000000000003</v>
      </c>
      <c r="M36" s="10">
        <v>28.790000000000003</v>
      </c>
      <c r="N36" s="10">
        <v>28.790000000000003</v>
      </c>
      <c r="O36" s="9">
        <f t="shared" si="12"/>
        <v>28.790000000000003</v>
      </c>
      <c r="P36" s="10"/>
      <c r="Q36" s="10"/>
      <c r="R36" s="10"/>
      <c r="S36" s="10"/>
    </row>
    <row r="37" spans="1:19" x14ac:dyDescent="0.2">
      <c r="A37" s="7" t="s">
        <v>31</v>
      </c>
      <c r="B37" s="10">
        <v>28.959999999999997</v>
      </c>
      <c r="C37" s="10">
        <v>28.959999999999997</v>
      </c>
      <c r="D37" s="10">
        <v>28.959999999999997</v>
      </c>
      <c r="E37" s="9">
        <f t="shared" si="11"/>
        <v>28.959999999999997</v>
      </c>
      <c r="F37" s="10"/>
      <c r="G37" s="10"/>
      <c r="H37" s="10"/>
      <c r="I37" s="10"/>
      <c r="K37" s="7" t="s">
        <v>31</v>
      </c>
      <c r="L37" s="10">
        <v>28.836666666666662</v>
      </c>
      <c r="M37" s="10">
        <v>28.836666666666662</v>
      </c>
      <c r="N37" s="10">
        <v>28.836666666666662</v>
      </c>
      <c r="O37" s="9">
        <f t="shared" si="12"/>
        <v>28.836666666666662</v>
      </c>
      <c r="P37" s="10"/>
      <c r="Q37" s="10"/>
      <c r="R37" s="10"/>
      <c r="S37" s="10"/>
    </row>
    <row r="38" spans="1:19" x14ac:dyDescent="0.2">
      <c r="A38" s="7" t="s">
        <v>32</v>
      </c>
      <c r="B38" s="10">
        <v>28.953333333333333</v>
      </c>
      <c r="C38" s="10">
        <v>28.953333333333333</v>
      </c>
      <c r="D38" s="10">
        <v>28.953333333333333</v>
      </c>
      <c r="E38" s="9">
        <f t="shared" si="11"/>
        <v>28.953333333333333</v>
      </c>
      <c r="F38" s="10"/>
      <c r="G38" s="10"/>
      <c r="H38" s="10"/>
      <c r="I38" s="10"/>
      <c r="K38" s="7" t="s">
        <v>32</v>
      </c>
      <c r="L38" s="10">
        <v>29.326666666666668</v>
      </c>
      <c r="M38" s="10">
        <v>29.326666666666668</v>
      </c>
      <c r="N38" s="10">
        <v>29.326666666666668</v>
      </c>
      <c r="O38" s="9">
        <f t="shared" si="12"/>
        <v>29.326666666666668</v>
      </c>
      <c r="P38" s="10"/>
      <c r="Q38" s="10"/>
      <c r="R38" s="10"/>
      <c r="S38" s="10"/>
    </row>
    <row r="39" spans="1:19" x14ac:dyDescent="0.2">
      <c r="A39" s="7" t="s">
        <v>33</v>
      </c>
      <c r="B39" s="10">
        <v>28.946666666666669</v>
      </c>
      <c r="C39" s="10">
        <v>28.946666666666669</v>
      </c>
      <c r="D39" s="10">
        <v>28.946666666666669</v>
      </c>
      <c r="E39" s="9">
        <f t="shared" si="11"/>
        <v>28.946666666666669</v>
      </c>
      <c r="F39" s="10"/>
      <c r="G39" s="10"/>
      <c r="H39" s="10"/>
      <c r="I39" s="10"/>
      <c r="K39" s="7" t="s">
        <v>33</v>
      </c>
      <c r="L39" s="10">
        <v>28.936666666666667</v>
      </c>
      <c r="M39" s="10">
        <v>28.936666666666667</v>
      </c>
      <c r="N39" s="10">
        <v>28.936666666666667</v>
      </c>
      <c r="O39" s="9">
        <f t="shared" si="12"/>
        <v>28.936666666666667</v>
      </c>
      <c r="P39" s="10"/>
      <c r="Q39" s="10"/>
      <c r="R39" s="10"/>
      <c r="S39" s="10"/>
    </row>
    <row r="42" spans="1:19" ht="19" x14ac:dyDescent="0.2">
      <c r="B42" s="1" t="s">
        <v>5</v>
      </c>
      <c r="C42" s="1" t="s">
        <v>3</v>
      </c>
      <c r="D42" s="1" t="s">
        <v>4</v>
      </c>
      <c r="E42" s="1" t="s">
        <v>6</v>
      </c>
      <c r="F42" s="11" t="s">
        <v>9</v>
      </c>
      <c r="G42" s="11" t="s">
        <v>8</v>
      </c>
      <c r="H42" s="12" t="s">
        <v>7</v>
      </c>
      <c r="I42" s="1" t="s">
        <v>11</v>
      </c>
      <c r="L42" s="1" t="s">
        <v>5</v>
      </c>
      <c r="M42" s="1" t="s">
        <v>3</v>
      </c>
      <c r="N42" s="1" t="s">
        <v>4</v>
      </c>
      <c r="O42" s="1" t="s">
        <v>6</v>
      </c>
      <c r="P42" s="11" t="s">
        <v>9</v>
      </c>
      <c r="Q42" s="11" t="s">
        <v>8</v>
      </c>
      <c r="R42" s="12" t="s">
        <v>7</v>
      </c>
      <c r="S42" s="1" t="s">
        <v>11</v>
      </c>
    </row>
    <row r="43" spans="1:19" x14ac:dyDescent="0.2">
      <c r="A43" s="2" t="s">
        <v>24</v>
      </c>
      <c r="B43" s="13">
        <v>32.5</v>
      </c>
      <c r="C43" s="13">
        <v>32.28</v>
      </c>
      <c r="D43" s="13">
        <v>32.68</v>
      </c>
      <c r="E43" s="9">
        <f t="shared" ref="E43:E50" si="17">AVERAGE(B43:D43)</f>
        <v>32.486666666666672</v>
      </c>
      <c r="F43" s="9">
        <f>E43-E47</f>
        <v>3.046666666666674</v>
      </c>
      <c r="G43" s="9">
        <f>F43-F43</f>
        <v>0</v>
      </c>
      <c r="H43" s="9">
        <f>2^-G43</f>
        <v>1</v>
      </c>
      <c r="I43" s="9">
        <f>LOG(H43,2)</f>
        <v>0</v>
      </c>
      <c r="K43" s="2" t="s">
        <v>24</v>
      </c>
      <c r="L43" s="1">
        <v>35.33</v>
      </c>
      <c r="M43" s="1" t="s">
        <v>1</v>
      </c>
      <c r="N43" s="1">
        <v>35.130000000000003</v>
      </c>
      <c r="O43" s="9">
        <f>AVERAGE(L43,N43)</f>
        <v>35.230000000000004</v>
      </c>
      <c r="P43" s="9">
        <f>O43-O47</f>
        <v>6.2233333333333327</v>
      </c>
      <c r="Q43" s="9">
        <f>P43-P43</f>
        <v>0</v>
      </c>
      <c r="R43" s="9">
        <f>2^-Q43</f>
        <v>1</v>
      </c>
      <c r="S43" s="9">
        <f>LOG(R43,2)</f>
        <v>0</v>
      </c>
    </row>
    <row r="44" spans="1:19" x14ac:dyDescent="0.2">
      <c r="A44" t="s">
        <v>25</v>
      </c>
      <c r="B44" s="1">
        <v>45</v>
      </c>
      <c r="C44" s="1">
        <v>45</v>
      </c>
      <c r="D44" s="1">
        <v>45</v>
      </c>
      <c r="E44" s="9">
        <f t="shared" si="17"/>
        <v>45</v>
      </c>
      <c r="F44" s="9">
        <f>E44-E48</f>
        <v>15.686666666666667</v>
      </c>
      <c r="G44" s="9">
        <f>F44-F43</f>
        <v>12.639999999999993</v>
      </c>
      <c r="H44" s="9">
        <f>2^-G44</f>
        <v>1.5666820038609747E-4</v>
      </c>
      <c r="I44" s="9">
        <f t="shared" ref="I44:I46" si="18">LOG(H44,2)</f>
        <v>-12.639999999999993</v>
      </c>
      <c r="K44" t="s">
        <v>25</v>
      </c>
      <c r="L44" s="1">
        <v>45</v>
      </c>
      <c r="M44" s="1">
        <v>45</v>
      </c>
      <c r="N44" s="1">
        <v>45</v>
      </c>
      <c r="O44" s="9">
        <f t="shared" ref="O44:O50" si="19">AVERAGE(L44:N44)</f>
        <v>45</v>
      </c>
      <c r="P44" s="9">
        <f>O44-O48</f>
        <v>16.004444444444449</v>
      </c>
      <c r="Q44" s="9">
        <f>P44-P43</f>
        <v>9.781111111111116</v>
      </c>
      <c r="R44" s="9">
        <f t="shared" ref="R44:R45" si="20">2^-Q44</f>
        <v>1.1365594692154986E-3</v>
      </c>
      <c r="S44" s="9">
        <f t="shared" ref="S44:S46" si="21">LOG(R44,2)</f>
        <v>-9.781111111111116</v>
      </c>
    </row>
    <row r="45" spans="1:19" x14ac:dyDescent="0.2">
      <c r="A45" t="s">
        <v>26</v>
      </c>
      <c r="B45" s="1">
        <v>30.93</v>
      </c>
      <c r="C45" s="1">
        <v>31.08</v>
      </c>
      <c r="D45" s="1">
        <v>32.08</v>
      </c>
      <c r="E45" s="9">
        <f t="shared" si="17"/>
        <v>31.363333333333333</v>
      </c>
      <c r="F45" s="9">
        <f>E45-E49</f>
        <v>2.8533333333333317</v>
      </c>
      <c r="G45" s="9">
        <f>F45-F43</f>
        <v>-0.19333333333334224</v>
      </c>
      <c r="H45" s="9">
        <f t="shared" ref="H45" si="22">2^-G45</f>
        <v>1.1434024869669128</v>
      </c>
      <c r="I45" s="9">
        <f t="shared" si="18"/>
        <v>0.19333333333334224</v>
      </c>
      <c r="K45" t="s">
        <v>26</v>
      </c>
      <c r="L45" s="1">
        <v>35.56</v>
      </c>
      <c r="M45" s="1">
        <v>35.65</v>
      </c>
      <c r="N45" s="1">
        <v>35.47</v>
      </c>
      <c r="O45" s="9">
        <f t="shared" si="19"/>
        <v>35.56</v>
      </c>
      <c r="P45" s="9">
        <f>O45-O49</f>
        <v>6.50555555555556</v>
      </c>
      <c r="Q45" s="9">
        <f>P45-P43</f>
        <v>0.28222222222222726</v>
      </c>
      <c r="R45" s="9">
        <f t="shared" si="20"/>
        <v>0.82232339425843204</v>
      </c>
      <c r="S45" s="9">
        <f t="shared" si="21"/>
        <v>-0.28222222222222737</v>
      </c>
    </row>
    <row r="46" spans="1:19" x14ac:dyDescent="0.2">
      <c r="A46" t="s">
        <v>27</v>
      </c>
      <c r="B46" s="1">
        <v>45</v>
      </c>
      <c r="C46" s="1">
        <v>38.82</v>
      </c>
      <c r="D46" s="1">
        <v>45</v>
      </c>
      <c r="E46" s="9">
        <f t="shared" si="17"/>
        <v>42.94</v>
      </c>
      <c r="F46" s="9">
        <f>E46-E50</f>
        <v>13.75333333333333</v>
      </c>
      <c r="G46" s="9">
        <f>F46-F43</f>
        <v>10.706666666666656</v>
      </c>
      <c r="H46" s="9">
        <f>2^-G46</f>
        <v>5.9837326295368099E-4</v>
      </c>
      <c r="I46" s="9">
        <f t="shared" si="18"/>
        <v>-10.706666666666656</v>
      </c>
      <c r="K46" t="s">
        <v>27</v>
      </c>
      <c r="L46" s="1">
        <v>45</v>
      </c>
      <c r="M46" s="1">
        <v>37.92</v>
      </c>
      <c r="N46" s="1">
        <v>45</v>
      </c>
      <c r="O46" s="9">
        <f t="shared" si="19"/>
        <v>42.64</v>
      </c>
      <c r="P46" s="9">
        <f>O46-O50</f>
        <v>13.620000000000001</v>
      </c>
      <c r="Q46" s="9">
        <f>P46-P43</f>
        <v>7.3966666666666683</v>
      </c>
      <c r="R46" s="9">
        <f>2^-Q46</f>
        <v>5.9344635321703035E-3</v>
      </c>
      <c r="S46" s="9">
        <f t="shared" si="21"/>
        <v>-7.3966666666666683</v>
      </c>
    </row>
    <row r="47" spans="1:19" x14ac:dyDescent="0.2">
      <c r="A47" s="7" t="s">
        <v>30</v>
      </c>
      <c r="B47" s="10">
        <v>29.439999999999998</v>
      </c>
      <c r="C47" s="10">
        <v>29.439999999999998</v>
      </c>
      <c r="D47" s="10">
        <v>29.439999999999998</v>
      </c>
      <c r="E47" s="9">
        <f t="shared" si="17"/>
        <v>29.439999999999998</v>
      </c>
      <c r="F47" s="10"/>
      <c r="G47" s="10"/>
      <c r="H47" s="10"/>
      <c r="I47" s="10"/>
      <c r="K47" s="7" t="s">
        <v>30</v>
      </c>
      <c r="L47" s="10">
        <v>29.439999999999998</v>
      </c>
      <c r="M47" s="10">
        <v>28.790000000000003</v>
      </c>
      <c r="N47" s="10">
        <v>28.790000000000003</v>
      </c>
      <c r="O47" s="9">
        <f t="shared" si="19"/>
        <v>29.006666666666671</v>
      </c>
      <c r="P47" s="10"/>
      <c r="Q47" s="10"/>
      <c r="R47" s="10"/>
      <c r="S47" s="10"/>
    </row>
    <row r="48" spans="1:19" x14ac:dyDescent="0.2">
      <c r="A48" s="7" t="s">
        <v>31</v>
      </c>
      <c r="B48" s="10">
        <v>29.313333333333333</v>
      </c>
      <c r="C48" s="10">
        <v>29.313333333333333</v>
      </c>
      <c r="D48" s="10">
        <v>29.313333333333333</v>
      </c>
      <c r="E48" s="9">
        <f t="shared" si="17"/>
        <v>29.313333333333333</v>
      </c>
      <c r="F48" s="10"/>
      <c r="G48" s="10"/>
      <c r="H48" s="10"/>
      <c r="I48" s="10"/>
      <c r="K48" s="7" t="s">
        <v>31</v>
      </c>
      <c r="L48" s="10">
        <v>29.313333333333333</v>
      </c>
      <c r="M48" s="10">
        <v>28.836666666666662</v>
      </c>
      <c r="N48" s="10">
        <v>28.836666666666662</v>
      </c>
      <c r="O48" s="9">
        <f t="shared" si="19"/>
        <v>28.995555555555551</v>
      </c>
      <c r="P48" s="10"/>
      <c r="Q48" s="10"/>
      <c r="R48" s="10"/>
      <c r="S48" s="10"/>
    </row>
    <row r="49" spans="1:19" x14ac:dyDescent="0.2">
      <c r="A49" s="7" t="s">
        <v>32</v>
      </c>
      <c r="B49" s="10">
        <v>28.509999999999998</v>
      </c>
      <c r="C49" s="10">
        <v>28.509999999999998</v>
      </c>
      <c r="D49" s="10">
        <v>28.509999999999998</v>
      </c>
      <c r="E49" s="9">
        <f t="shared" si="17"/>
        <v>28.51</v>
      </c>
      <c r="F49" s="10"/>
      <c r="G49" s="10"/>
      <c r="H49" s="10"/>
      <c r="I49" s="10"/>
      <c r="K49" s="7" t="s">
        <v>32</v>
      </c>
      <c r="L49" s="10">
        <v>28.509999999999998</v>
      </c>
      <c r="M49" s="10">
        <v>29.326666666666668</v>
      </c>
      <c r="N49" s="10">
        <v>29.326666666666668</v>
      </c>
      <c r="O49" s="9">
        <f t="shared" si="19"/>
        <v>29.054444444444442</v>
      </c>
      <c r="P49" s="10"/>
      <c r="Q49" s="10"/>
      <c r="R49" s="10"/>
      <c r="S49" s="10"/>
    </row>
    <row r="50" spans="1:19" x14ac:dyDescent="0.2">
      <c r="A50" s="7" t="s">
        <v>33</v>
      </c>
      <c r="B50" s="10">
        <v>29.186666666666667</v>
      </c>
      <c r="C50" s="10">
        <v>29.186666666666667</v>
      </c>
      <c r="D50" s="10">
        <v>29.186666666666667</v>
      </c>
      <c r="E50" s="9">
        <f t="shared" si="17"/>
        <v>29.186666666666667</v>
      </c>
      <c r="F50" s="10"/>
      <c r="G50" s="10"/>
      <c r="H50" s="10"/>
      <c r="I50" s="10"/>
      <c r="K50" s="7" t="s">
        <v>33</v>
      </c>
      <c r="L50" s="10">
        <v>29.186666666666667</v>
      </c>
      <c r="M50" s="10">
        <v>28.936666666666667</v>
      </c>
      <c r="N50" s="10">
        <v>28.936666666666667</v>
      </c>
      <c r="O50" s="9">
        <f t="shared" si="19"/>
        <v>29.02</v>
      </c>
      <c r="P50" s="10"/>
      <c r="Q50" s="10"/>
      <c r="R50" s="10"/>
      <c r="S50" s="10"/>
    </row>
    <row r="53" spans="1:19" ht="19" x14ac:dyDescent="0.25">
      <c r="A53" s="8" t="s">
        <v>29</v>
      </c>
    </row>
    <row r="55" spans="1:19" ht="19" x14ac:dyDescent="0.2">
      <c r="B55" s="1" t="s">
        <v>5</v>
      </c>
      <c r="C55" s="1" t="s">
        <v>3</v>
      </c>
      <c r="D55" s="1" t="s">
        <v>4</v>
      </c>
      <c r="E55" s="1" t="s">
        <v>6</v>
      </c>
      <c r="F55" s="11" t="s">
        <v>9</v>
      </c>
      <c r="G55" s="11" t="s">
        <v>8</v>
      </c>
      <c r="H55" s="12" t="s">
        <v>7</v>
      </c>
      <c r="I55" s="1" t="s">
        <v>11</v>
      </c>
      <c r="L55" s="1" t="s">
        <v>5</v>
      </c>
      <c r="M55" s="1" t="s">
        <v>3</v>
      </c>
      <c r="N55" s="1" t="s">
        <v>4</v>
      </c>
      <c r="O55" s="1" t="s">
        <v>6</v>
      </c>
      <c r="P55" s="11" t="s">
        <v>9</v>
      </c>
      <c r="Q55" s="11" t="s">
        <v>8</v>
      </c>
      <c r="R55" s="12" t="s">
        <v>7</v>
      </c>
      <c r="S55" s="1" t="s">
        <v>11</v>
      </c>
    </row>
    <row r="56" spans="1:19" x14ac:dyDescent="0.2">
      <c r="A56" s="2" t="s">
        <v>13</v>
      </c>
      <c r="B56" s="13">
        <v>27.72</v>
      </c>
      <c r="C56" s="13">
        <v>27.61</v>
      </c>
      <c r="D56" s="13">
        <v>27.57</v>
      </c>
      <c r="E56" s="9">
        <f t="shared" ref="E56:E63" si="23">AVERAGE(B56:D56)</f>
        <v>27.633333333333336</v>
      </c>
      <c r="F56" s="9">
        <f>E56-E60</f>
        <v>4.7533333333333374</v>
      </c>
      <c r="G56" s="9">
        <f>F56-F56</f>
        <v>0</v>
      </c>
      <c r="H56" s="9">
        <f>2^-G56</f>
        <v>1</v>
      </c>
      <c r="I56" s="9">
        <f>LOG(H56,2)</f>
        <v>0</v>
      </c>
      <c r="K56" s="2" t="s">
        <v>13</v>
      </c>
      <c r="L56" s="1">
        <v>33.619999999999997</v>
      </c>
      <c r="M56" s="1">
        <v>33.880000000000003</v>
      </c>
      <c r="N56" s="1">
        <v>34.74</v>
      </c>
      <c r="O56" s="9">
        <f t="shared" ref="O56:O63" si="24">AVERAGE(L56:N56)</f>
        <v>34.080000000000005</v>
      </c>
      <c r="P56" s="9">
        <f>O56-O60</f>
        <v>5.4166666666666679</v>
      </c>
      <c r="Q56" s="9">
        <f>P56-P56</f>
        <v>0</v>
      </c>
      <c r="R56" s="9">
        <f>2^-Q56</f>
        <v>1</v>
      </c>
      <c r="S56" s="9">
        <f>LOG(R56,2)</f>
        <v>0</v>
      </c>
    </row>
    <row r="57" spans="1:19" x14ac:dyDescent="0.2">
      <c r="A57" t="s">
        <v>14</v>
      </c>
      <c r="B57" s="1">
        <v>31.25</v>
      </c>
      <c r="C57" s="1">
        <v>31.22</v>
      </c>
      <c r="D57" s="1">
        <v>31.11</v>
      </c>
      <c r="E57" s="9">
        <f t="shared" si="23"/>
        <v>31.193333333333332</v>
      </c>
      <c r="F57" s="9">
        <f>E57-E61</f>
        <v>8.4733333333333327</v>
      </c>
      <c r="G57" s="9">
        <f>F57-F56</f>
        <v>3.7199999999999953</v>
      </c>
      <c r="H57" s="9">
        <f t="shared" ref="H57:H59" si="25">2^-G57</f>
        <v>7.5887180274690672E-2</v>
      </c>
      <c r="I57" s="9">
        <f t="shared" ref="I57:I59" si="26">LOG(H57,2)</f>
        <v>-3.7199999999999958</v>
      </c>
      <c r="K57" t="s">
        <v>14</v>
      </c>
      <c r="L57" s="1">
        <v>35.4</v>
      </c>
      <c r="M57" s="1">
        <v>45</v>
      </c>
      <c r="N57" s="1">
        <v>45</v>
      </c>
      <c r="O57" s="9">
        <f t="shared" si="24"/>
        <v>41.800000000000004</v>
      </c>
      <c r="P57" s="9">
        <f>O57-O61</f>
        <v>13.110000000000003</v>
      </c>
      <c r="Q57" s="9">
        <f>P57-P56</f>
        <v>7.6933333333333351</v>
      </c>
      <c r="R57" s="9">
        <f t="shared" ref="R57:R58" si="27">2^-Q57</f>
        <v>4.8314323180056098E-3</v>
      </c>
      <c r="S57" s="9">
        <f t="shared" ref="S57:S59" si="28">LOG(R57,2)</f>
        <v>-7.6933333333333351</v>
      </c>
    </row>
    <row r="58" spans="1:19" x14ac:dyDescent="0.2">
      <c r="A58" t="s">
        <v>15</v>
      </c>
      <c r="B58" s="1">
        <v>27.81</v>
      </c>
      <c r="C58" s="1">
        <v>27.64</v>
      </c>
      <c r="D58" s="1">
        <v>27.78</v>
      </c>
      <c r="E58" s="9">
        <f t="shared" si="23"/>
        <v>27.743333333333336</v>
      </c>
      <c r="F58" s="9">
        <f>E58-E62</f>
        <v>4.6233333333333348</v>
      </c>
      <c r="G58" s="9">
        <f>F58-F56</f>
        <v>-0.13000000000000256</v>
      </c>
      <c r="H58" s="9">
        <f t="shared" si="25"/>
        <v>1.0942937012607414</v>
      </c>
      <c r="I58" s="9">
        <f t="shared" si="26"/>
        <v>0.1300000000000025</v>
      </c>
      <c r="K58" t="s">
        <v>15</v>
      </c>
      <c r="L58" s="1">
        <v>33.979999999999997</v>
      </c>
      <c r="M58" s="1">
        <v>34.380000000000003</v>
      </c>
      <c r="N58" s="1">
        <v>35</v>
      </c>
      <c r="O58" s="9">
        <f t="shared" si="24"/>
        <v>34.453333333333333</v>
      </c>
      <c r="P58" s="9">
        <f>O58-O62</f>
        <v>5.7000000000000028</v>
      </c>
      <c r="Q58" s="9">
        <f>P58-P56</f>
        <v>0.28333333333333499</v>
      </c>
      <c r="R58" s="9">
        <f t="shared" si="27"/>
        <v>0.82169031458578934</v>
      </c>
      <c r="S58" s="9">
        <f t="shared" si="28"/>
        <v>-0.28333333333333499</v>
      </c>
    </row>
    <row r="59" spans="1:19" x14ac:dyDescent="0.2">
      <c r="A59" t="s">
        <v>16</v>
      </c>
      <c r="B59" s="1">
        <v>32.590000000000003</v>
      </c>
      <c r="C59" s="1">
        <v>32.549999999999997</v>
      </c>
      <c r="D59" s="1">
        <v>31.24</v>
      </c>
      <c r="E59" s="9">
        <f t="shared" si="23"/>
        <v>32.126666666666665</v>
      </c>
      <c r="F59" s="9">
        <f>E59-E63</f>
        <v>9.2766666666666602</v>
      </c>
      <c r="G59" s="9">
        <f>F59-F56</f>
        <v>4.5233333333333228</v>
      </c>
      <c r="H59" s="9">
        <f t="shared" si="25"/>
        <v>4.3485151380575827E-2</v>
      </c>
      <c r="I59" s="9">
        <f t="shared" si="26"/>
        <v>-4.5233333333333228</v>
      </c>
      <c r="K59" t="s">
        <v>16</v>
      </c>
      <c r="L59" s="1">
        <v>45</v>
      </c>
      <c r="M59" s="1">
        <v>45</v>
      </c>
      <c r="N59" s="1">
        <v>45</v>
      </c>
      <c r="O59" s="9">
        <f t="shared" si="24"/>
        <v>45</v>
      </c>
      <c r="P59" s="9">
        <f>O59-O63</f>
        <v>16.336666666666662</v>
      </c>
      <c r="Q59" s="9">
        <f>P59-P56</f>
        <v>10.919999999999995</v>
      </c>
      <c r="R59" s="9">
        <f>2^-Q59</f>
        <v>5.1612209011786352E-4</v>
      </c>
      <c r="S59" s="9">
        <f t="shared" si="28"/>
        <v>-10.919999999999995</v>
      </c>
    </row>
    <row r="60" spans="1:19" x14ac:dyDescent="0.2">
      <c r="A60" s="7" t="s">
        <v>30</v>
      </c>
      <c r="B60" s="10">
        <v>22.88</v>
      </c>
      <c r="C60" s="10">
        <v>22.88</v>
      </c>
      <c r="D60" s="10">
        <v>22.88</v>
      </c>
      <c r="E60" s="9">
        <f t="shared" si="23"/>
        <v>22.88</v>
      </c>
      <c r="F60" s="10"/>
      <c r="G60" s="10"/>
      <c r="H60" s="10"/>
      <c r="I60" s="10"/>
      <c r="K60" s="7" t="s">
        <v>30</v>
      </c>
      <c r="L60" s="10">
        <v>28.5</v>
      </c>
      <c r="M60" s="10">
        <v>28.67</v>
      </c>
      <c r="N60" s="10">
        <v>28.82</v>
      </c>
      <c r="O60" s="9">
        <f t="shared" si="24"/>
        <v>28.663333333333338</v>
      </c>
      <c r="P60" s="10"/>
      <c r="Q60" s="10"/>
      <c r="R60" s="10"/>
      <c r="S60" s="10"/>
    </row>
    <row r="61" spans="1:19" x14ac:dyDescent="0.2">
      <c r="A61" s="7" t="s">
        <v>31</v>
      </c>
      <c r="B61" s="10">
        <v>22.72</v>
      </c>
      <c r="C61" s="10">
        <v>22.72</v>
      </c>
      <c r="D61" s="10">
        <v>22.72</v>
      </c>
      <c r="E61" s="9">
        <f t="shared" si="23"/>
        <v>22.72</v>
      </c>
      <c r="F61" s="10"/>
      <c r="G61" s="10"/>
      <c r="H61" s="10"/>
      <c r="I61" s="10"/>
      <c r="K61" s="7" t="s">
        <v>31</v>
      </c>
      <c r="L61" s="10">
        <v>28.68</v>
      </c>
      <c r="M61" s="10">
        <v>28.69</v>
      </c>
      <c r="N61" s="10">
        <v>28.7</v>
      </c>
      <c r="O61" s="9">
        <f t="shared" si="24"/>
        <v>28.69</v>
      </c>
      <c r="P61" s="10"/>
      <c r="Q61" s="10"/>
      <c r="R61" s="10"/>
      <c r="S61" s="10"/>
    </row>
    <row r="62" spans="1:19" x14ac:dyDescent="0.2">
      <c r="A62" s="7" t="s">
        <v>32</v>
      </c>
      <c r="B62" s="10">
        <v>23.12</v>
      </c>
      <c r="C62" s="10">
        <v>23.12</v>
      </c>
      <c r="D62" s="10">
        <v>23.12</v>
      </c>
      <c r="E62" s="9">
        <f t="shared" si="23"/>
        <v>23.12</v>
      </c>
      <c r="F62" s="10"/>
      <c r="G62" s="10"/>
      <c r="H62" s="10"/>
      <c r="I62" s="10"/>
      <c r="K62" s="7" t="s">
        <v>32</v>
      </c>
      <c r="L62" s="10">
        <v>28.83</v>
      </c>
      <c r="M62" s="10">
        <v>28.86</v>
      </c>
      <c r="N62" s="10">
        <v>28.57</v>
      </c>
      <c r="O62" s="9">
        <f t="shared" si="24"/>
        <v>28.75333333333333</v>
      </c>
      <c r="P62" s="10"/>
      <c r="Q62" s="10"/>
      <c r="R62" s="10"/>
      <c r="S62" s="10"/>
    </row>
    <row r="63" spans="1:19" x14ac:dyDescent="0.2">
      <c r="A63" s="7" t="s">
        <v>33</v>
      </c>
      <c r="B63" s="10">
        <v>22.850000000000005</v>
      </c>
      <c r="C63" s="10">
        <v>22.850000000000005</v>
      </c>
      <c r="D63" s="10">
        <v>22.850000000000005</v>
      </c>
      <c r="E63" s="9">
        <f t="shared" si="23"/>
        <v>22.850000000000005</v>
      </c>
      <c r="F63" s="10"/>
      <c r="G63" s="10"/>
      <c r="H63" s="10"/>
      <c r="I63" s="10"/>
      <c r="K63" s="7" t="s">
        <v>33</v>
      </c>
      <c r="L63" s="10">
        <v>28.63</v>
      </c>
      <c r="M63" s="10">
        <v>28.69</v>
      </c>
      <c r="N63" s="10">
        <v>28.67</v>
      </c>
      <c r="O63" s="9">
        <f t="shared" si="24"/>
        <v>28.663333333333338</v>
      </c>
      <c r="P63" s="10"/>
      <c r="Q63" s="10"/>
      <c r="R63" s="10"/>
      <c r="S63" s="10"/>
    </row>
    <row r="66" spans="1:19" ht="19" x14ac:dyDescent="0.2">
      <c r="B66" s="1" t="s">
        <v>5</v>
      </c>
      <c r="C66" s="1" t="s">
        <v>3</v>
      </c>
      <c r="D66" s="1" t="s">
        <v>4</v>
      </c>
      <c r="E66" s="1" t="s">
        <v>6</v>
      </c>
      <c r="F66" s="11" t="s">
        <v>9</v>
      </c>
      <c r="G66" s="11" t="s">
        <v>8</v>
      </c>
      <c r="H66" s="12" t="s">
        <v>7</v>
      </c>
      <c r="I66" s="1" t="s">
        <v>11</v>
      </c>
      <c r="L66" s="1" t="s">
        <v>5</v>
      </c>
      <c r="M66" s="1" t="s">
        <v>3</v>
      </c>
      <c r="N66" s="1" t="s">
        <v>4</v>
      </c>
      <c r="O66" s="1" t="s">
        <v>6</v>
      </c>
      <c r="P66" s="11" t="s">
        <v>9</v>
      </c>
      <c r="Q66" s="11" t="s">
        <v>8</v>
      </c>
      <c r="R66" s="12" t="s">
        <v>7</v>
      </c>
      <c r="S66" s="1" t="s">
        <v>11</v>
      </c>
    </row>
    <row r="67" spans="1:19" x14ac:dyDescent="0.2">
      <c r="A67" s="2" t="s">
        <v>12</v>
      </c>
      <c r="B67" s="13">
        <v>25.35</v>
      </c>
      <c r="C67" s="13">
        <v>25.25</v>
      </c>
      <c r="D67" s="13">
        <v>25.43</v>
      </c>
      <c r="E67" s="9">
        <f t="shared" ref="E67:E74" si="29">AVERAGE(B67:D67)</f>
        <v>25.343333333333334</v>
      </c>
      <c r="F67" s="9">
        <f>E67-E71</f>
        <v>2.4633333333333347</v>
      </c>
      <c r="G67" s="9">
        <f>F67-F67</f>
        <v>0</v>
      </c>
      <c r="H67" s="9">
        <f>2^-G67</f>
        <v>1</v>
      </c>
      <c r="I67" s="9">
        <f>LOG(H67,2)</f>
        <v>0</v>
      </c>
      <c r="K67" s="2" t="s">
        <v>12</v>
      </c>
      <c r="L67" s="1">
        <v>34.380000000000003</v>
      </c>
      <c r="M67" s="1">
        <v>35.46</v>
      </c>
      <c r="N67" s="1">
        <v>35.07</v>
      </c>
      <c r="O67" s="9">
        <f>AVERAGE(L67:N67)</f>
        <v>34.97</v>
      </c>
      <c r="P67" s="9">
        <f>O67-O71</f>
        <v>2.7899999999999991</v>
      </c>
      <c r="Q67" s="9">
        <f>P67-P67</f>
        <v>0</v>
      </c>
      <c r="R67" s="9">
        <f>2^-Q67</f>
        <v>1</v>
      </c>
      <c r="S67" s="9">
        <f>LOG(R67,2)</f>
        <v>0</v>
      </c>
    </row>
    <row r="68" spans="1:19" x14ac:dyDescent="0.2">
      <c r="A68" t="s">
        <v>17</v>
      </c>
      <c r="B68" s="1">
        <v>29.88</v>
      </c>
      <c r="C68" s="1">
        <v>29.54</v>
      </c>
      <c r="D68" s="1">
        <v>29.72</v>
      </c>
      <c r="E68" s="9">
        <f t="shared" si="29"/>
        <v>29.713333333333335</v>
      </c>
      <c r="F68" s="9">
        <f>E68-E72</f>
        <v>6.9933333333333358</v>
      </c>
      <c r="G68" s="9">
        <f>F68-F67</f>
        <v>4.5300000000000011</v>
      </c>
      <c r="H68" s="9">
        <f t="shared" ref="H68:H70" si="30">2^-G68</f>
        <v>4.3284670878466366E-2</v>
      </c>
      <c r="I68" s="9">
        <f t="shared" ref="I68:I70" si="31">LOG(H68,2)</f>
        <v>-4.5300000000000011</v>
      </c>
      <c r="K68" t="s">
        <v>17</v>
      </c>
      <c r="L68" s="1">
        <v>45</v>
      </c>
      <c r="M68" s="1">
        <v>45</v>
      </c>
      <c r="N68" s="1">
        <v>45</v>
      </c>
      <c r="O68" s="9">
        <f>AVERAGE(L68:N68)</f>
        <v>45</v>
      </c>
      <c r="P68" s="9">
        <f>O68-O72</f>
        <v>12.646666666666668</v>
      </c>
      <c r="Q68" s="9">
        <f>P68-P67</f>
        <v>9.8566666666666691</v>
      </c>
      <c r="R68" s="9">
        <f t="shared" ref="R68:R69" si="32">2^-Q68</f>
        <v>1.0785683601019038E-3</v>
      </c>
      <c r="S68" s="9">
        <f t="shared" ref="S68:S70" si="33">LOG(R68,2)</f>
        <v>-9.8566666666666691</v>
      </c>
    </row>
    <row r="69" spans="1:19" x14ac:dyDescent="0.2">
      <c r="A69" t="s">
        <v>18</v>
      </c>
      <c r="B69" s="1">
        <v>25.79</v>
      </c>
      <c r="C69" s="1">
        <v>25.57</v>
      </c>
      <c r="D69" s="1">
        <v>25.77</v>
      </c>
      <c r="E69" s="9">
        <f t="shared" si="29"/>
        <v>25.709999999999997</v>
      </c>
      <c r="F69" s="9">
        <f>E69-E73</f>
        <v>2.5899999999999963</v>
      </c>
      <c r="G69" s="9">
        <f>F69-F67</f>
        <v>0.1266666666666616</v>
      </c>
      <c r="H69" s="9">
        <f t="shared" si="30"/>
        <v>0.91594529027025184</v>
      </c>
      <c r="I69" s="9">
        <f t="shared" si="31"/>
        <v>-0.12666666666666165</v>
      </c>
      <c r="K69" t="s">
        <v>18</v>
      </c>
      <c r="L69" s="1">
        <v>34.21</v>
      </c>
      <c r="M69" s="1">
        <v>33.89</v>
      </c>
      <c r="N69" s="1">
        <v>33.54</v>
      </c>
      <c r="O69" s="9">
        <f>AVERAGE(L69:N69)</f>
        <v>33.879999999999995</v>
      </c>
      <c r="P69" s="9">
        <f>O69-O73</f>
        <v>1.5333333333333314</v>
      </c>
      <c r="Q69" s="9">
        <f>P69-P67</f>
        <v>-1.2566666666666677</v>
      </c>
      <c r="R69" s="9">
        <f t="shared" si="32"/>
        <v>2.3894302703120402</v>
      </c>
      <c r="S69" s="9">
        <f t="shared" si="33"/>
        <v>1.2566666666666675</v>
      </c>
    </row>
    <row r="70" spans="1:19" x14ac:dyDescent="0.2">
      <c r="A70" t="s">
        <v>19</v>
      </c>
      <c r="B70" s="1">
        <v>30.12</v>
      </c>
      <c r="C70" s="1">
        <v>29.92</v>
      </c>
      <c r="D70" s="1">
        <v>30.4</v>
      </c>
      <c r="E70" s="9">
        <f t="shared" si="29"/>
        <v>30.146666666666665</v>
      </c>
      <c r="F70" s="9">
        <f>E70-E74</f>
        <v>7.2966666666666598</v>
      </c>
      <c r="G70" s="9">
        <f>F70-F67</f>
        <v>4.833333333333325</v>
      </c>
      <c r="H70" s="9">
        <f t="shared" si="30"/>
        <v>3.5076939009668101E-2</v>
      </c>
      <c r="I70" s="9">
        <f t="shared" si="31"/>
        <v>-4.833333333333325</v>
      </c>
      <c r="K70" t="s">
        <v>19</v>
      </c>
      <c r="L70" s="1">
        <v>40.07</v>
      </c>
      <c r="M70" s="1">
        <v>39.54</v>
      </c>
      <c r="N70" s="1" t="s">
        <v>1</v>
      </c>
      <c r="O70" s="9">
        <f>AVERAGE(L70:M70)</f>
        <v>39.805</v>
      </c>
      <c r="P70" s="9">
        <f>O70-O74</f>
        <v>7.355000000000004</v>
      </c>
      <c r="Q70" s="9">
        <f>P70-P67</f>
        <v>4.5650000000000048</v>
      </c>
      <c r="R70" s="9">
        <f>2^-Q70</f>
        <v>4.2247213532128784E-2</v>
      </c>
      <c r="S70" s="9">
        <f t="shared" si="33"/>
        <v>-4.5650000000000048</v>
      </c>
    </row>
    <row r="71" spans="1:19" x14ac:dyDescent="0.2">
      <c r="A71" s="7" t="s">
        <v>30</v>
      </c>
      <c r="B71" s="10">
        <v>22.88</v>
      </c>
      <c r="C71" s="10">
        <v>22.88</v>
      </c>
      <c r="D71" s="10">
        <v>22.88</v>
      </c>
      <c r="E71" s="9">
        <f t="shared" si="29"/>
        <v>22.88</v>
      </c>
      <c r="F71" s="10"/>
      <c r="G71" s="10"/>
      <c r="H71" s="10"/>
      <c r="I71" s="10"/>
      <c r="K71" s="7" t="s">
        <v>30</v>
      </c>
      <c r="L71" s="10">
        <v>32.18</v>
      </c>
      <c r="M71" s="10">
        <v>32.18</v>
      </c>
      <c r="N71" s="10">
        <v>32.18</v>
      </c>
      <c r="O71" s="9">
        <f>AVERAGE(L71:N71)</f>
        <v>32.18</v>
      </c>
      <c r="P71" s="10"/>
      <c r="Q71" s="10"/>
      <c r="R71" s="10"/>
      <c r="S71" s="10"/>
    </row>
    <row r="72" spans="1:19" x14ac:dyDescent="0.2">
      <c r="A72" s="7" t="s">
        <v>31</v>
      </c>
      <c r="B72" s="10">
        <v>22.72</v>
      </c>
      <c r="C72" s="10">
        <v>22.72</v>
      </c>
      <c r="D72" s="10">
        <v>22.72</v>
      </c>
      <c r="E72" s="9">
        <f t="shared" si="29"/>
        <v>22.72</v>
      </c>
      <c r="F72" s="10"/>
      <c r="G72" s="10"/>
      <c r="H72" s="10"/>
      <c r="I72" s="10"/>
      <c r="K72" s="7" t="s">
        <v>31</v>
      </c>
      <c r="L72" s="10">
        <v>32.353333333333332</v>
      </c>
      <c r="M72" s="10">
        <v>32.353333333333332</v>
      </c>
      <c r="N72" s="10">
        <v>32.353333333333332</v>
      </c>
      <c r="O72" s="9">
        <f>AVERAGE(L72:N72)</f>
        <v>32.353333333333332</v>
      </c>
      <c r="P72" s="10"/>
      <c r="Q72" s="10"/>
      <c r="R72" s="10"/>
      <c r="S72" s="10"/>
    </row>
    <row r="73" spans="1:19" x14ac:dyDescent="0.2">
      <c r="A73" s="7" t="s">
        <v>32</v>
      </c>
      <c r="B73" s="10">
        <v>23.12</v>
      </c>
      <c r="C73" s="10">
        <v>23.12</v>
      </c>
      <c r="D73" s="10">
        <v>23.12</v>
      </c>
      <c r="E73" s="9">
        <f t="shared" si="29"/>
        <v>23.12</v>
      </c>
      <c r="F73" s="10"/>
      <c r="G73" s="10"/>
      <c r="H73" s="10"/>
      <c r="I73" s="10"/>
      <c r="K73" s="7" t="s">
        <v>32</v>
      </c>
      <c r="L73" s="10">
        <v>32.346666666666664</v>
      </c>
      <c r="M73" s="10">
        <v>32.346666666666664</v>
      </c>
      <c r="N73" s="10">
        <v>32.346666666666664</v>
      </c>
      <c r="O73" s="9">
        <f>AVERAGE(L73:N73)</f>
        <v>32.346666666666664</v>
      </c>
      <c r="P73" s="10"/>
      <c r="Q73" s="10"/>
      <c r="R73" s="10"/>
      <c r="S73" s="10"/>
    </row>
    <row r="74" spans="1:19" x14ac:dyDescent="0.2">
      <c r="A74" s="7" t="s">
        <v>33</v>
      </c>
      <c r="B74" s="10">
        <v>22.850000000000005</v>
      </c>
      <c r="C74" s="10">
        <v>22.850000000000005</v>
      </c>
      <c r="D74" s="10">
        <v>22.850000000000005</v>
      </c>
      <c r="E74" s="9">
        <f t="shared" si="29"/>
        <v>22.850000000000005</v>
      </c>
      <c r="F74" s="10"/>
      <c r="G74" s="10"/>
      <c r="H74" s="10"/>
      <c r="I74" s="10"/>
      <c r="K74" s="7" t="s">
        <v>33</v>
      </c>
      <c r="L74" s="10">
        <v>32.449999999999996</v>
      </c>
      <c r="M74" s="10">
        <v>32.449999999999996</v>
      </c>
      <c r="N74" s="10">
        <v>32.449999999999996</v>
      </c>
      <c r="O74" s="9">
        <f>AVERAGE(L74:N74)</f>
        <v>32.449999999999996</v>
      </c>
      <c r="P74" s="10"/>
      <c r="Q74" s="10"/>
      <c r="R74" s="10"/>
      <c r="S74" s="10"/>
    </row>
    <row r="77" spans="1:19" ht="19" x14ac:dyDescent="0.2">
      <c r="B77" s="1" t="s">
        <v>5</v>
      </c>
      <c r="C77" s="1" t="s">
        <v>3</v>
      </c>
      <c r="D77" s="1" t="s">
        <v>4</v>
      </c>
      <c r="E77" s="1" t="s">
        <v>6</v>
      </c>
      <c r="F77" s="11" t="s">
        <v>9</v>
      </c>
      <c r="G77" s="11" t="s">
        <v>8</v>
      </c>
      <c r="H77" s="12" t="s">
        <v>7</v>
      </c>
      <c r="I77" s="1" t="s">
        <v>11</v>
      </c>
      <c r="L77" s="1" t="s">
        <v>5</v>
      </c>
      <c r="M77" s="1" t="s">
        <v>3</v>
      </c>
      <c r="N77" s="1" t="s">
        <v>4</v>
      </c>
      <c r="O77" s="1" t="s">
        <v>6</v>
      </c>
      <c r="P77" s="11" t="s">
        <v>9</v>
      </c>
      <c r="Q77" s="11" t="s">
        <v>8</v>
      </c>
      <c r="R77" s="12" t="s">
        <v>7</v>
      </c>
      <c r="S77" s="1" t="s">
        <v>11</v>
      </c>
    </row>
    <row r="78" spans="1:19" x14ac:dyDescent="0.2">
      <c r="A78" s="2" t="s">
        <v>34</v>
      </c>
      <c r="B78" s="13">
        <v>27.91</v>
      </c>
      <c r="C78" s="13">
        <v>27.96</v>
      </c>
      <c r="D78" s="13">
        <v>28.09</v>
      </c>
      <c r="E78" s="9">
        <f t="shared" ref="E78:E85" si="34">AVERAGE(B78:D78)</f>
        <v>27.986666666666668</v>
      </c>
      <c r="F78" s="9">
        <f>E78-E82</f>
        <v>3.1366666666666703</v>
      </c>
      <c r="G78" s="9">
        <f>F78-F78</f>
        <v>0</v>
      </c>
      <c r="H78" s="9">
        <f>2^-G78</f>
        <v>1</v>
      </c>
      <c r="I78" s="9">
        <f>LOG(H78,2)</f>
        <v>0</v>
      </c>
      <c r="K78" s="2" t="s">
        <v>34</v>
      </c>
      <c r="L78" s="1">
        <v>33.450000000000003</v>
      </c>
      <c r="M78" s="1">
        <v>33.549999999999997</v>
      </c>
      <c r="N78" s="1">
        <v>35.06</v>
      </c>
      <c r="O78" s="9">
        <f t="shared" ref="O78:O85" si="35">AVERAGE(L78:N78)</f>
        <v>34.020000000000003</v>
      </c>
      <c r="P78" s="9">
        <f>O78-O82</f>
        <v>2.100000000000005</v>
      </c>
      <c r="Q78" s="9">
        <f>P78-P78</f>
        <v>0</v>
      </c>
      <c r="R78" s="9">
        <f>2^-Q78</f>
        <v>1</v>
      </c>
      <c r="S78" s="9">
        <f>LOG(R78,2)</f>
        <v>0</v>
      </c>
    </row>
    <row r="79" spans="1:19" x14ac:dyDescent="0.2">
      <c r="A79" t="s">
        <v>35</v>
      </c>
      <c r="B79" s="1">
        <v>30.02</v>
      </c>
      <c r="C79" s="1">
        <v>30.34</v>
      </c>
      <c r="D79" s="1">
        <v>30.49</v>
      </c>
      <c r="E79" s="9">
        <f t="shared" si="34"/>
        <v>30.283333333333331</v>
      </c>
      <c r="F79" s="9">
        <f>E79-E83</f>
        <v>5.5866666666666625</v>
      </c>
      <c r="G79" s="9">
        <f>F79-F78</f>
        <v>2.4499999999999922</v>
      </c>
      <c r="H79" s="9">
        <f t="shared" ref="H79:H81" si="36">2^-G79</f>
        <v>0.18301071199320421</v>
      </c>
      <c r="I79" s="9">
        <f t="shared" ref="I79:I81" si="37">LOG(H79,2)</f>
        <v>-2.4499999999999922</v>
      </c>
      <c r="K79" t="s">
        <v>35</v>
      </c>
      <c r="L79" s="1">
        <v>45</v>
      </c>
      <c r="M79" s="1">
        <v>45</v>
      </c>
      <c r="N79" s="1">
        <v>45</v>
      </c>
      <c r="O79" s="9">
        <f t="shared" si="35"/>
        <v>45</v>
      </c>
      <c r="P79" s="9">
        <f>O79-O83</f>
        <v>13.370000000000001</v>
      </c>
      <c r="Q79" s="9">
        <f>P79-P78</f>
        <v>11.269999999999996</v>
      </c>
      <c r="R79" s="9">
        <f t="shared" ref="R79:R80" si="38">2^-Q79</f>
        <v>4.049411844797092E-4</v>
      </c>
      <c r="S79" s="9">
        <f t="shared" ref="S79:S81" si="39">LOG(R79,2)</f>
        <v>-11.269999999999996</v>
      </c>
    </row>
    <row r="80" spans="1:19" x14ac:dyDescent="0.2">
      <c r="A80" t="s">
        <v>36</v>
      </c>
      <c r="B80" s="1">
        <v>27.82</v>
      </c>
      <c r="C80" s="1">
        <v>28.07</v>
      </c>
      <c r="D80" s="1">
        <v>27.82</v>
      </c>
      <c r="E80" s="9">
        <f t="shared" si="34"/>
        <v>27.903333333333336</v>
      </c>
      <c r="F80" s="9">
        <f>E80-E84</f>
        <v>3.3233333333333377</v>
      </c>
      <c r="G80" s="9">
        <f>F80-F78</f>
        <v>0.18666666666666742</v>
      </c>
      <c r="H80" s="9">
        <f t="shared" si="36"/>
        <v>0.87863345222121325</v>
      </c>
      <c r="I80" s="9">
        <f t="shared" si="37"/>
        <v>-0.18666666666666748</v>
      </c>
      <c r="K80" t="s">
        <v>36</v>
      </c>
      <c r="L80" s="1">
        <v>34.049999999999997</v>
      </c>
      <c r="M80" s="1">
        <v>33.979999999999997</v>
      </c>
      <c r="N80" s="1">
        <v>33.32</v>
      </c>
      <c r="O80" s="9">
        <f t="shared" si="35"/>
        <v>33.783333333333331</v>
      </c>
      <c r="P80" s="9">
        <f>O80-O84</f>
        <v>1.7733333333333263</v>
      </c>
      <c r="Q80" s="9">
        <f>P80-P78</f>
        <v>-0.32666666666667865</v>
      </c>
      <c r="R80" s="9">
        <f t="shared" si="38"/>
        <v>1.2541124095502716</v>
      </c>
      <c r="S80" s="9">
        <f t="shared" si="39"/>
        <v>0.3266666666666786</v>
      </c>
    </row>
    <row r="81" spans="1:19" x14ac:dyDescent="0.2">
      <c r="A81" t="s">
        <v>37</v>
      </c>
      <c r="B81" s="1">
        <v>31.72</v>
      </c>
      <c r="C81" s="1">
        <v>31.71</v>
      </c>
      <c r="D81" s="1">
        <v>31.64</v>
      </c>
      <c r="E81" s="9">
        <f t="shared" si="34"/>
        <v>31.689999999999998</v>
      </c>
      <c r="F81" s="9">
        <f>E81-E85</f>
        <v>7.0949999999999989</v>
      </c>
      <c r="G81" s="9">
        <f>F81-F78</f>
        <v>3.9583333333333286</v>
      </c>
      <c r="H81" s="9">
        <f t="shared" si="36"/>
        <v>6.4331389790218463E-2</v>
      </c>
      <c r="I81" s="9">
        <f t="shared" si="37"/>
        <v>-3.9583333333333286</v>
      </c>
      <c r="K81" t="s">
        <v>37</v>
      </c>
      <c r="L81" s="1">
        <v>38.770000000000003</v>
      </c>
      <c r="M81" s="1">
        <v>45</v>
      </c>
      <c r="N81" s="1">
        <v>40.92</v>
      </c>
      <c r="O81" s="9">
        <f t="shared" si="35"/>
        <v>41.56333333333334</v>
      </c>
      <c r="P81" s="9">
        <f>O81-O85</f>
        <v>9.3966666666666754</v>
      </c>
      <c r="Q81" s="9">
        <f>P81-P78</f>
        <v>7.2966666666666704</v>
      </c>
      <c r="R81" s="9">
        <f>2^-Q81</f>
        <v>6.3604005281695164E-3</v>
      </c>
      <c r="S81" s="9">
        <f t="shared" si="39"/>
        <v>-7.2966666666666704</v>
      </c>
    </row>
    <row r="82" spans="1:19" x14ac:dyDescent="0.2">
      <c r="A82" s="7" t="s">
        <v>30</v>
      </c>
      <c r="B82" s="10">
        <v>24.849999999999998</v>
      </c>
      <c r="C82" s="10">
        <v>24.849999999999998</v>
      </c>
      <c r="D82" s="10">
        <v>24.849999999999998</v>
      </c>
      <c r="E82" s="9">
        <f t="shared" si="34"/>
        <v>24.849999999999998</v>
      </c>
      <c r="F82" s="10"/>
      <c r="G82" s="10"/>
      <c r="H82" s="10"/>
      <c r="I82" s="10"/>
      <c r="K82" s="7" t="s">
        <v>30</v>
      </c>
      <c r="L82" s="10">
        <v>31.919999999999998</v>
      </c>
      <c r="M82" s="10">
        <v>31.919999999999998</v>
      </c>
      <c r="N82" s="10">
        <v>31.919999999999998</v>
      </c>
      <c r="O82" s="9">
        <f t="shared" si="35"/>
        <v>31.919999999999998</v>
      </c>
      <c r="P82" s="10"/>
      <c r="Q82" s="10"/>
      <c r="R82" s="10"/>
      <c r="S82" s="10"/>
    </row>
    <row r="83" spans="1:19" x14ac:dyDescent="0.2">
      <c r="A83" s="7" t="s">
        <v>31</v>
      </c>
      <c r="B83" s="10">
        <v>24.696666666666669</v>
      </c>
      <c r="C83" s="10">
        <v>24.696666666666669</v>
      </c>
      <c r="D83" s="10">
        <v>24.696666666666669</v>
      </c>
      <c r="E83" s="9">
        <f t="shared" si="34"/>
        <v>24.696666666666669</v>
      </c>
      <c r="F83" s="10"/>
      <c r="G83" s="10"/>
      <c r="H83" s="10"/>
      <c r="I83" s="10"/>
      <c r="K83" s="7" t="s">
        <v>31</v>
      </c>
      <c r="L83" s="10">
        <v>31.63</v>
      </c>
      <c r="M83" s="10">
        <v>31.63</v>
      </c>
      <c r="N83" s="10">
        <v>31.63</v>
      </c>
      <c r="O83" s="9">
        <f t="shared" si="35"/>
        <v>31.63</v>
      </c>
      <c r="P83" s="10"/>
      <c r="Q83" s="10"/>
      <c r="R83" s="10"/>
      <c r="S83" s="10"/>
    </row>
    <row r="84" spans="1:19" x14ac:dyDescent="0.2">
      <c r="A84" s="7" t="s">
        <v>32</v>
      </c>
      <c r="B84" s="10">
        <v>24.58</v>
      </c>
      <c r="C84" s="10">
        <v>24.58</v>
      </c>
      <c r="D84" s="10">
        <v>24.58</v>
      </c>
      <c r="E84" s="9">
        <f t="shared" si="34"/>
        <v>24.58</v>
      </c>
      <c r="F84" s="10"/>
      <c r="G84" s="10"/>
      <c r="H84" s="10"/>
      <c r="I84" s="10"/>
      <c r="K84" s="7" t="s">
        <v>32</v>
      </c>
      <c r="L84" s="10">
        <v>32.010000000000005</v>
      </c>
      <c r="M84" s="10">
        <v>32.010000000000005</v>
      </c>
      <c r="N84" s="10">
        <v>32.010000000000005</v>
      </c>
      <c r="O84" s="9">
        <f t="shared" si="35"/>
        <v>32.010000000000005</v>
      </c>
      <c r="P84" s="10"/>
      <c r="Q84" s="10"/>
      <c r="R84" s="10"/>
      <c r="S84" s="10"/>
    </row>
    <row r="85" spans="1:19" x14ac:dyDescent="0.2">
      <c r="A85" s="7" t="s">
        <v>33</v>
      </c>
      <c r="B85" s="10">
        <v>24.594999999999999</v>
      </c>
      <c r="C85" s="10">
        <v>24.594999999999999</v>
      </c>
      <c r="D85" s="10">
        <v>24.594999999999999</v>
      </c>
      <c r="E85" s="9">
        <f t="shared" si="34"/>
        <v>24.594999999999999</v>
      </c>
      <c r="F85" s="10"/>
      <c r="G85" s="10"/>
      <c r="H85" s="10"/>
      <c r="I85" s="10"/>
      <c r="K85" s="7" t="s">
        <v>33</v>
      </c>
      <c r="L85" s="10">
        <v>32.166666666666664</v>
      </c>
      <c r="M85" s="10">
        <v>32.166666666666664</v>
      </c>
      <c r="N85" s="10">
        <v>32.166666666666664</v>
      </c>
      <c r="O85" s="9">
        <f t="shared" si="35"/>
        <v>32.166666666666664</v>
      </c>
      <c r="P85" s="10"/>
      <c r="Q85" s="10"/>
      <c r="R85" s="10"/>
      <c r="S85" s="10"/>
    </row>
    <row r="88" spans="1:19" ht="19" x14ac:dyDescent="0.2">
      <c r="B88" s="1" t="s">
        <v>5</v>
      </c>
      <c r="C88" s="1" t="s">
        <v>3</v>
      </c>
      <c r="D88" s="1" t="s">
        <v>4</v>
      </c>
      <c r="E88" s="1" t="s">
        <v>6</v>
      </c>
      <c r="F88" s="11" t="s">
        <v>9</v>
      </c>
      <c r="G88" s="11" t="s">
        <v>8</v>
      </c>
      <c r="H88" s="12" t="s">
        <v>7</v>
      </c>
      <c r="I88" s="1" t="s">
        <v>11</v>
      </c>
      <c r="L88" s="1" t="s">
        <v>5</v>
      </c>
      <c r="M88" s="1" t="s">
        <v>3</v>
      </c>
      <c r="N88" s="1" t="s">
        <v>4</v>
      </c>
      <c r="O88" s="1" t="s">
        <v>6</v>
      </c>
      <c r="P88" s="11" t="s">
        <v>9</v>
      </c>
      <c r="Q88" s="11" t="s">
        <v>8</v>
      </c>
      <c r="R88" s="12" t="s">
        <v>7</v>
      </c>
      <c r="S88" s="1" t="s">
        <v>11</v>
      </c>
    </row>
    <row r="89" spans="1:19" x14ac:dyDescent="0.2">
      <c r="A89" s="2" t="s">
        <v>24</v>
      </c>
      <c r="B89" s="13">
        <v>25.14</v>
      </c>
      <c r="C89" s="13">
        <v>24.95</v>
      </c>
      <c r="D89" s="13">
        <v>24.93</v>
      </c>
      <c r="E89" s="9">
        <f t="shared" ref="E89:E96" si="40">AVERAGE(B89:D89)</f>
        <v>25.006666666666671</v>
      </c>
      <c r="F89" s="9">
        <f>E89-E93</f>
        <v>2.2766666666666708</v>
      </c>
      <c r="G89" s="9">
        <f>F89-F89</f>
        <v>0</v>
      </c>
      <c r="H89" s="9">
        <f>2^-G89</f>
        <v>1</v>
      </c>
      <c r="I89" s="9">
        <f>LOG(H89,2)</f>
        <v>0</v>
      </c>
      <c r="K89" s="2" t="s">
        <v>24</v>
      </c>
      <c r="L89" s="1">
        <v>32.450000000000003</v>
      </c>
      <c r="M89" s="1" t="s">
        <v>1</v>
      </c>
      <c r="N89" s="1">
        <v>33.97</v>
      </c>
      <c r="O89" s="9">
        <f t="shared" ref="O89:O96" si="41">AVERAGE(L89:N89)</f>
        <v>33.21</v>
      </c>
      <c r="P89" s="9">
        <f>O89-O93</f>
        <v>3.2333333333333307</v>
      </c>
      <c r="Q89" s="9">
        <f>P89-P89</f>
        <v>0</v>
      </c>
      <c r="R89" s="9">
        <f>2^-Q89</f>
        <v>1</v>
      </c>
      <c r="S89" s="9">
        <f>LOG(R89,2)</f>
        <v>0</v>
      </c>
    </row>
    <row r="90" spans="1:19" x14ac:dyDescent="0.2">
      <c r="A90" t="s">
        <v>25</v>
      </c>
      <c r="B90" s="1">
        <v>29.69</v>
      </c>
      <c r="C90" s="1">
        <v>29.15</v>
      </c>
      <c r="D90" s="1">
        <v>29.41</v>
      </c>
      <c r="E90" s="9">
        <f t="shared" si="40"/>
        <v>29.416666666666668</v>
      </c>
      <c r="F90" s="9">
        <f>E90-E94</f>
        <v>6.5533333333333346</v>
      </c>
      <c r="G90" s="9">
        <f>F90-F89</f>
        <v>4.2766666666666637</v>
      </c>
      <c r="H90" s="9">
        <f t="shared" ref="H90:H92" si="42">2^-G90</f>
        <v>5.1593507286392157E-2</v>
      </c>
      <c r="I90" s="9">
        <f t="shared" ref="I90:I92" si="43">LOG(H90,2)</f>
        <v>-4.2766666666666637</v>
      </c>
      <c r="K90" t="s">
        <v>25</v>
      </c>
      <c r="L90" s="1">
        <v>42.24</v>
      </c>
      <c r="M90" s="1">
        <v>45</v>
      </c>
      <c r="N90" s="1">
        <v>45</v>
      </c>
      <c r="O90" s="9">
        <f t="shared" si="41"/>
        <v>44.080000000000005</v>
      </c>
      <c r="P90" s="9">
        <f>O90-O94</f>
        <v>14.20000000000001</v>
      </c>
      <c r="Q90" s="9">
        <f>P90-P89</f>
        <v>10.966666666666679</v>
      </c>
      <c r="R90" s="9">
        <f t="shared" ref="R90:R91" si="44">2^-Q90</f>
        <v>4.9969428320154605E-4</v>
      </c>
      <c r="S90" s="9">
        <f t="shared" ref="S90:S92" si="45">LOG(R90,2)</f>
        <v>-10.966666666666679</v>
      </c>
    </row>
    <row r="91" spans="1:19" x14ac:dyDescent="0.2">
      <c r="A91" t="s">
        <v>26</v>
      </c>
      <c r="B91" s="1">
        <v>25.8</v>
      </c>
      <c r="C91" s="1">
        <v>25.57</v>
      </c>
      <c r="D91" s="1">
        <v>25.57</v>
      </c>
      <c r="E91" s="9">
        <f t="shared" si="40"/>
        <v>25.646666666666665</v>
      </c>
      <c r="F91" s="9">
        <f>E91-E95</f>
        <v>1.9699999999999989</v>
      </c>
      <c r="G91" s="9">
        <f>F91-F89</f>
        <v>-0.30666666666667197</v>
      </c>
      <c r="H91" s="9">
        <f t="shared" si="42"/>
        <v>1.2368466734094419</v>
      </c>
      <c r="I91" s="9">
        <f t="shared" si="43"/>
        <v>0.30666666666667186</v>
      </c>
      <c r="K91" t="s">
        <v>26</v>
      </c>
      <c r="L91" s="1">
        <v>32.08</v>
      </c>
      <c r="M91" s="1">
        <v>32.49</v>
      </c>
      <c r="N91" s="1">
        <v>33.21</v>
      </c>
      <c r="O91" s="9">
        <f t="shared" si="41"/>
        <v>32.593333333333334</v>
      </c>
      <c r="P91" s="9">
        <f>O91-O95</f>
        <v>2.4000000000000021</v>
      </c>
      <c r="Q91" s="9">
        <f>P91-P89</f>
        <v>-0.8333333333333286</v>
      </c>
      <c r="R91" s="9">
        <f t="shared" si="44"/>
        <v>1.7817974362806728</v>
      </c>
      <c r="S91" s="9">
        <f t="shared" si="45"/>
        <v>0.83333333333332871</v>
      </c>
    </row>
    <row r="92" spans="1:19" x14ac:dyDescent="0.2">
      <c r="A92" t="s">
        <v>27</v>
      </c>
      <c r="B92" s="1">
        <v>29.82</v>
      </c>
      <c r="C92" s="1">
        <v>29.82</v>
      </c>
      <c r="D92" s="1">
        <v>29.68</v>
      </c>
      <c r="E92" s="9">
        <f t="shared" si="40"/>
        <v>29.77333333333333</v>
      </c>
      <c r="F92" s="9">
        <f>E92-E96</f>
        <v>6.9866666666666646</v>
      </c>
      <c r="G92" s="9">
        <f>F92-F89</f>
        <v>4.7099999999999937</v>
      </c>
      <c r="H92" s="9">
        <f t="shared" si="42"/>
        <v>3.8207508677877318E-2</v>
      </c>
      <c r="I92" s="9">
        <f t="shared" si="43"/>
        <v>-4.7099999999999937</v>
      </c>
      <c r="K92" t="s">
        <v>27</v>
      </c>
      <c r="L92" s="1">
        <v>35.700000000000003</v>
      </c>
      <c r="M92" s="1">
        <v>35.049999999999997</v>
      </c>
      <c r="N92" s="1">
        <v>36.35</v>
      </c>
      <c r="O92" s="9">
        <f t="shared" si="41"/>
        <v>35.699999999999996</v>
      </c>
      <c r="P92" s="9">
        <f>O92-O96</f>
        <v>6.0999999999999943</v>
      </c>
      <c r="Q92" s="9">
        <f>P92-P89</f>
        <v>2.8666666666666636</v>
      </c>
      <c r="R92" s="9">
        <f>2^-Q92</f>
        <v>0.13710312246182854</v>
      </c>
      <c r="S92" s="9">
        <f t="shared" si="45"/>
        <v>-2.8666666666666636</v>
      </c>
    </row>
    <row r="93" spans="1:19" x14ac:dyDescent="0.2">
      <c r="A93" s="7" t="s">
        <v>30</v>
      </c>
      <c r="B93" s="10">
        <v>22.73</v>
      </c>
      <c r="C93" s="10">
        <v>22.73</v>
      </c>
      <c r="D93" s="10">
        <v>22.73</v>
      </c>
      <c r="E93" s="9">
        <f t="shared" si="40"/>
        <v>22.73</v>
      </c>
      <c r="F93" s="10"/>
      <c r="G93" s="10"/>
      <c r="H93" s="10"/>
      <c r="I93" s="10"/>
      <c r="K93" s="7" t="s">
        <v>30</v>
      </c>
      <c r="L93" s="10">
        <v>30.55</v>
      </c>
      <c r="M93" s="10">
        <v>29.69</v>
      </c>
      <c r="N93" s="10">
        <v>29.69</v>
      </c>
      <c r="O93" s="9">
        <f t="shared" si="41"/>
        <v>29.97666666666667</v>
      </c>
      <c r="P93" s="10"/>
      <c r="Q93" s="10"/>
      <c r="R93" s="10"/>
      <c r="S93" s="10"/>
    </row>
    <row r="94" spans="1:19" x14ac:dyDescent="0.2">
      <c r="A94" s="7" t="s">
        <v>31</v>
      </c>
      <c r="B94" s="10">
        <v>22.863333333333333</v>
      </c>
      <c r="C94" s="10">
        <v>22.863333333333333</v>
      </c>
      <c r="D94" s="10">
        <v>22.863333333333333</v>
      </c>
      <c r="E94" s="9">
        <f t="shared" si="40"/>
        <v>22.863333333333333</v>
      </c>
      <c r="F94" s="10"/>
      <c r="G94" s="10"/>
      <c r="H94" s="10"/>
      <c r="I94" s="10"/>
      <c r="K94" s="7" t="s">
        <v>31</v>
      </c>
      <c r="L94" s="10">
        <v>29.27</v>
      </c>
      <c r="M94" s="10">
        <v>30.33</v>
      </c>
      <c r="N94" s="10">
        <v>30.04</v>
      </c>
      <c r="O94" s="9">
        <f t="shared" si="41"/>
        <v>29.879999999999995</v>
      </c>
      <c r="P94" s="10"/>
      <c r="Q94" s="10"/>
      <c r="R94" s="10"/>
      <c r="S94" s="10"/>
    </row>
    <row r="95" spans="1:19" x14ac:dyDescent="0.2">
      <c r="A95" s="7" t="s">
        <v>32</v>
      </c>
      <c r="B95" s="10">
        <v>23.676666666666666</v>
      </c>
      <c r="C95" s="10">
        <v>23.676666666666666</v>
      </c>
      <c r="D95" s="10">
        <v>23.676666666666666</v>
      </c>
      <c r="E95" s="9">
        <f t="shared" si="40"/>
        <v>23.676666666666666</v>
      </c>
      <c r="F95" s="10"/>
      <c r="G95" s="10"/>
      <c r="H95" s="10"/>
      <c r="I95" s="10"/>
      <c r="K95" s="7" t="s">
        <v>32</v>
      </c>
      <c r="L95" s="10">
        <v>30.21</v>
      </c>
      <c r="M95" s="10">
        <v>29.95</v>
      </c>
      <c r="N95" s="10">
        <v>30.42</v>
      </c>
      <c r="O95" s="9">
        <f t="shared" si="41"/>
        <v>30.193333333333332</v>
      </c>
      <c r="P95" s="10"/>
      <c r="Q95" s="10"/>
      <c r="R95" s="10"/>
      <c r="S95" s="10"/>
    </row>
    <row r="96" spans="1:19" x14ac:dyDescent="0.2">
      <c r="A96" s="7" t="s">
        <v>33</v>
      </c>
      <c r="B96" s="10">
        <v>22.786666666666665</v>
      </c>
      <c r="C96" s="10">
        <v>22.786666666666665</v>
      </c>
      <c r="D96" s="10">
        <v>22.786666666666665</v>
      </c>
      <c r="E96" s="9">
        <f t="shared" si="40"/>
        <v>22.786666666666665</v>
      </c>
      <c r="F96" s="10"/>
      <c r="G96" s="10"/>
      <c r="H96" s="10"/>
      <c r="I96" s="10"/>
      <c r="K96" s="7" t="s">
        <v>33</v>
      </c>
      <c r="L96" s="10">
        <v>29.73</v>
      </c>
      <c r="M96" s="1" t="s">
        <v>1</v>
      </c>
      <c r="N96" s="10">
        <v>29.47</v>
      </c>
      <c r="O96" s="9">
        <f t="shared" si="41"/>
        <v>29.6</v>
      </c>
      <c r="P96" s="10"/>
      <c r="Q96" s="10"/>
      <c r="R96" s="10"/>
      <c r="S96" s="10"/>
    </row>
    <row r="99" spans="1:19" ht="19" x14ac:dyDescent="0.25">
      <c r="A99" s="3" t="s">
        <v>84</v>
      </c>
    </row>
    <row r="100" spans="1:19" ht="19" x14ac:dyDescent="0.25">
      <c r="A100" s="3"/>
    </row>
    <row r="101" spans="1:19" ht="19" x14ac:dyDescent="0.25">
      <c r="A101" s="8" t="s">
        <v>28</v>
      </c>
    </row>
    <row r="102" spans="1:19" ht="19" x14ac:dyDescent="0.25">
      <c r="A102" s="8"/>
    </row>
    <row r="103" spans="1:19" ht="19" x14ac:dyDescent="0.2">
      <c r="B103" s="1" t="s">
        <v>5</v>
      </c>
      <c r="C103" s="1" t="s">
        <v>3</v>
      </c>
      <c r="D103" s="1" t="s">
        <v>4</v>
      </c>
      <c r="E103" s="1" t="s">
        <v>6</v>
      </c>
      <c r="F103" s="11" t="s">
        <v>9</v>
      </c>
      <c r="G103" s="11" t="s">
        <v>8</v>
      </c>
      <c r="H103" s="12" t="s">
        <v>7</v>
      </c>
      <c r="I103" s="1" t="s">
        <v>11</v>
      </c>
      <c r="L103" s="1" t="s">
        <v>5</v>
      </c>
      <c r="M103" s="1" t="s">
        <v>3</v>
      </c>
      <c r="N103" s="1" t="s">
        <v>4</v>
      </c>
      <c r="O103" s="1" t="s">
        <v>6</v>
      </c>
      <c r="P103" s="11" t="s">
        <v>9</v>
      </c>
      <c r="Q103" s="11" t="s">
        <v>8</v>
      </c>
      <c r="R103" s="12" t="s">
        <v>7</v>
      </c>
      <c r="S103" s="1" t="s">
        <v>11</v>
      </c>
    </row>
    <row r="104" spans="1:19" x14ac:dyDescent="0.2">
      <c r="A104" s="2" t="s">
        <v>38</v>
      </c>
      <c r="B104" s="13">
        <v>31.98</v>
      </c>
      <c r="C104" s="13">
        <v>31.71</v>
      </c>
      <c r="D104" s="13">
        <v>31.77</v>
      </c>
      <c r="E104" s="9">
        <f t="shared" ref="E104:E111" si="46">AVERAGE(B104:D104)</f>
        <v>31.819999999999997</v>
      </c>
      <c r="F104" s="9">
        <f>E104-E108</f>
        <v>1.6033333333333282</v>
      </c>
      <c r="G104" s="9">
        <f>F104-F104</f>
        <v>0</v>
      </c>
      <c r="H104" s="9">
        <f>2^-G104</f>
        <v>1</v>
      </c>
      <c r="I104" s="9">
        <f>LOG(H104,2)</f>
        <v>0</v>
      </c>
      <c r="K104" s="2" t="s">
        <v>38</v>
      </c>
      <c r="L104" s="1">
        <v>34.840000000000003</v>
      </c>
      <c r="M104" s="1">
        <v>36.46</v>
      </c>
      <c r="N104" s="15">
        <v>38.22</v>
      </c>
      <c r="O104" s="9">
        <f t="shared" ref="O104:O111" si="47">AVERAGE(L104:N104)</f>
        <v>36.506666666666668</v>
      </c>
      <c r="P104" s="9">
        <f>O104-O108</f>
        <v>3.230000000000004</v>
      </c>
      <c r="Q104" s="9">
        <f>P104-P104</f>
        <v>0</v>
      </c>
      <c r="R104" s="9">
        <f>2^-Q104</f>
        <v>1</v>
      </c>
      <c r="S104" s="9">
        <f>LOG(R104,2)</f>
        <v>0</v>
      </c>
    </row>
    <row r="105" spans="1:19" x14ac:dyDescent="0.2">
      <c r="A105" t="s">
        <v>39</v>
      </c>
      <c r="B105" s="1">
        <v>45</v>
      </c>
      <c r="C105" s="1">
        <v>34.049999999999997</v>
      </c>
      <c r="D105" s="1">
        <v>45</v>
      </c>
      <c r="E105" s="9">
        <f t="shared" si="46"/>
        <v>41.35</v>
      </c>
      <c r="F105" s="9">
        <f>E105-E109</f>
        <v>12.003333333333337</v>
      </c>
      <c r="G105" s="9">
        <f>F105-F104</f>
        <v>10.400000000000009</v>
      </c>
      <c r="H105" s="9">
        <f>2^-G105</f>
        <v>7.4009597974140071E-4</v>
      </c>
      <c r="I105" s="9">
        <f t="shared" ref="I105:I107" si="48">LOG(H105,2)</f>
        <v>-10.400000000000009</v>
      </c>
      <c r="K105" t="s">
        <v>39</v>
      </c>
      <c r="L105" s="1">
        <v>45</v>
      </c>
      <c r="M105" s="1">
        <v>45</v>
      </c>
      <c r="N105" s="1">
        <v>45</v>
      </c>
      <c r="O105" s="9">
        <f t="shared" si="47"/>
        <v>45</v>
      </c>
      <c r="P105" s="9">
        <f>O105-O109</f>
        <v>11.593333333333334</v>
      </c>
      <c r="Q105" s="9">
        <f>P105-P104</f>
        <v>8.3633333333333297</v>
      </c>
      <c r="R105" s="9">
        <f t="shared" ref="R105:R106" si="49">2^-Q105</f>
        <v>3.0365875209150358E-3</v>
      </c>
      <c r="S105" s="9">
        <f t="shared" ref="S105:S107" si="50">LOG(R105,2)</f>
        <v>-8.3633333333333297</v>
      </c>
    </row>
    <row r="106" spans="1:19" x14ac:dyDescent="0.2">
      <c r="A106" t="s">
        <v>40</v>
      </c>
      <c r="B106" s="1">
        <v>31.74</v>
      </c>
      <c r="C106" s="1">
        <v>30.81</v>
      </c>
      <c r="D106" s="1">
        <v>31.34</v>
      </c>
      <c r="E106" s="9">
        <f t="shared" si="46"/>
        <v>31.296666666666667</v>
      </c>
      <c r="F106" s="9">
        <f>E106-E110</f>
        <v>1.7899999999999956</v>
      </c>
      <c r="G106" s="9">
        <f>F106-F104</f>
        <v>0.18666666666666742</v>
      </c>
      <c r="H106" s="9">
        <f t="shared" ref="H106" si="51">2^-G106</f>
        <v>0.87863345222121325</v>
      </c>
      <c r="I106" s="9">
        <f t="shared" si="48"/>
        <v>-0.18666666666666748</v>
      </c>
      <c r="K106" t="s">
        <v>40</v>
      </c>
      <c r="L106" s="1">
        <v>35.42</v>
      </c>
      <c r="M106" s="1">
        <v>35.380000000000003</v>
      </c>
      <c r="N106" s="1">
        <v>35.119999999999997</v>
      </c>
      <c r="O106" s="9">
        <f t="shared" si="47"/>
        <v>35.306666666666672</v>
      </c>
      <c r="P106" s="9">
        <f>O106-O110</f>
        <v>2.5216666666666754</v>
      </c>
      <c r="Q106" s="9">
        <f>P106-P104</f>
        <v>-0.7083333333333286</v>
      </c>
      <c r="R106" s="9">
        <f t="shared" si="49"/>
        <v>1.6339154532410944</v>
      </c>
      <c r="S106" s="9">
        <f t="shared" si="50"/>
        <v>0.7083333333333286</v>
      </c>
    </row>
    <row r="107" spans="1:19" x14ac:dyDescent="0.2">
      <c r="A107" t="s">
        <v>41</v>
      </c>
      <c r="B107" s="1">
        <v>37.15</v>
      </c>
      <c r="C107" s="1">
        <v>45</v>
      </c>
      <c r="D107" s="1">
        <v>36.83</v>
      </c>
      <c r="E107" s="9">
        <f t="shared" si="46"/>
        <v>39.660000000000004</v>
      </c>
      <c r="F107" s="9">
        <f>E107-E111</f>
        <v>11.31666666666667</v>
      </c>
      <c r="G107" s="9">
        <f>F107-F104</f>
        <v>9.7133333333333418</v>
      </c>
      <c r="H107" s="9">
        <f>2^-G107</f>
        <v>1.1912291403908179E-3</v>
      </c>
      <c r="I107" s="9">
        <f t="shared" si="48"/>
        <v>-9.7133333333333418</v>
      </c>
      <c r="K107" t="s">
        <v>41</v>
      </c>
      <c r="L107" s="1">
        <v>45</v>
      </c>
      <c r="M107" s="1">
        <v>45</v>
      </c>
      <c r="N107" s="1">
        <v>45</v>
      </c>
      <c r="O107" s="9">
        <f t="shared" si="47"/>
        <v>45</v>
      </c>
      <c r="P107" s="9">
        <f>O107-O111</f>
        <v>11.513333333333328</v>
      </c>
      <c r="Q107" s="9">
        <f>P107-P104</f>
        <v>8.2833333333333243</v>
      </c>
      <c r="R107" s="9">
        <f>2^-Q107</f>
        <v>3.209727791350763E-3</v>
      </c>
      <c r="S107" s="9">
        <f t="shared" si="50"/>
        <v>-8.2833333333333243</v>
      </c>
    </row>
    <row r="108" spans="1:19" x14ac:dyDescent="0.2">
      <c r="A108" s="7" t="s">
        <v>30</v>
      </c>
      <c r="B108" s="10">
        <v>30.216666666666669</v>
      </c>
      <c r="C108" s="10">
        <v>30.216666666666669</v>
      </c>
      <c r="D108" s="10">
        <v>30.216666666666669</v>
      </c>
      <c r="E108" s="9">
        <f t="shared" si="46"/>
        <v>30.216666666666669</v>
      </c>
      <c r="F108" s="10"/>
      <c r="G108" s="10"/>
      <c r="H108" s="10"/>
      <c r="I108" s="10"/>
      <c r="K108" s="7" t="s">
        <v>30</v>
      </c>
      <c r="L108" s="10">
        <v>33.276666666666664</v>
      </c>
      <c r="M108" s="10">
        <v>33.276666666666664</v>
      </c>
      <c r="N108" s="10">
        <v>33.276666666666664</v>
      </c>
      <c r="O108" s="9">
        <f t="shared" si="47"/>
        <v>33.276666666666664</v>
      </c>
      <c r="P108" s="10"/>
      <c r="Q108" s="10"/>
      <c r="R108" s="10"/>
      <c r="S108" s="10"/>
    </row>
    <row r="109" spans="1:19" x14ac:dyDescent="0.2">
      <c r="A109" s="7" t="s">
        <v>31</v>
      </c>
      <c r="B109" s="10">
        <v>29.346666666666664</v>
      </c>
      <c r="C109" s="10">
        <v>29.346666666666664</v>
      </c>
      <c r="D109" s="10">
        <v>29.346666666666664</v>
      </c>
      <c r="E109" s="9">
        <f t="shared" si="46"/>
        <v>29.346666666666664</v>
      </c>
      <c r="F109" s="10"/>
      <c r="G109" s="10"/>
      <c r="H109" s="10"/>
      <c r="I109" s="10"/>
      <c r="K109" s="7" t="s">
        <v>31</v>
      </c>
      <c r="L109" s="10">
        <v>33.406666666666666</v>
      </c>
      <c r="M109" s="10">
        <v>33.406666666666666</v>
      </c>
      <c r="N109" s="10">
        <v>33.406666666666666</v>
      </c>
      <c r="O109" s="9">
        <f t="shared" si="47"/>
        <v>33.406666666666666</v>
      </c>
      <c r="P109" s="10"/>
      <c r="Q109" s="10"/>
      <c r="R109" s="10"/>
      <c r="S109" s="10"/>
    </row>
    <row r="110" spans="1:19" x14ac:dyDescent="0.2">
      <c r="A110" s="7" t="s">
        <v>32</v>
      </c>
      <c r="B110" s="10">
        <v>29.506666666666671</v>
      </c>
      <c r="C110" s="10">
        <v>29.506666666666671</v>
      </c>
      <c r="D110" s="10">
        <v>29.506666666666671</v>
      </c>
      <c r="E110" s="9">
        <f t="shared" si="46"/>
        <v>29.506666666666671</v>
      </c>
      <c r="F110" s="10"/>
      <c r="G110" s="10"/>
      <c r="H110" s="10"/>
      <c r="I110" s="10"/>
      <c r="K110" s="7" t="s">
        <v>32</v>
      </c>
      <c r="L110" s="10">
        <v>32.784999999999997</v>
      </c>
      <c r="M110" s="10">
        <v>32.784999999999997</v>
      </c>
      <c r="N110" s="10">
        <v>32.784999999999997</v>
      </c>
      <c r="O110" s="9">
        <f t="shared" si="47"/>
        <v>32.784999999999997</v>
      </c>
      <c r="P110" s="10"/>
      <c r="Q110" s="10"/>
      <c r="R110" s="10"/>
      <c r="S110" s="10"/>
    </row>
    <row r="111" spans="1:19" x14ac:dyDescent="0.2">
      <c r="A111" s="7" t="s">
        <v>33</v>
      </c>
      <c r="B111" s="10">
        <v>28.343333333333334</v>
      </c>
      <c r="C111" s="10">
        <v>28.343333333333334</v>
      </c>
      <c r="D111" s="10">
        <v>28.343333333333334</v>
      </c>
      <c r="E111" s="9">
        <f t="shared" si="46"/>
        <v>28.343333333333334</v>
      </c>
      <c r="F111" s="10"/>
      <c r="G111" s="10"/>
      <c r="H111" s="10"/>
      <c r="I111" s="10"/>
      <c r="K111" s="7" t="s">
        <v>33</v>
      </c>
      <c r="L111" s="10">
        <v>33.486666666666672</v>
      </c>
      <c r="M111" s="10">
        <v>33.486666666666672</v>
      </c>
      <c r="N111" s="10">
        <v>33.486666666666672</v>
      </c>
      <c r="O111" s="9">
        <f t="shared" si="47"/>
        <v>33.486666666666672</v>
      </c>
      <c r="P111" s="10"/>
      <c r="Q111" s="10"/>
      <c r="R111" s="10"/>
      <c r="S111" s="10"/>
    </row>
    <row r="114" spans="1:19" ht="19" x14ac:dyDescent="0.2">
      <c r="B114" s="1" t="s">
        <v>5</v>
      </c>
      <c r="C114" s="1" t="s">
        <v>3</v>
      </c>
      <c r="D114" s="1" t="s">
        <v>4</v>
      </c>
      <c r="E114" s="1" t="s">
        <v>6</v>
      </c>
      <c r="F114" s="11" t="s">
        <v>9</v>
      </c>
      <c r="G114" s="11" t="s">
        <v>8</v>
      </c>
      <c r="H114" s="12" t="s">
        <v>7</v>
      </c>
      <c r="I114" s="1" t="s">
        <v>11</v>
      </c>
      <c r="L114" s="1" t="s">
        <v>5</v>
      </c>
      <c r="M114" s="1" t="s">
        <v>3</v>
      </c>
      <c r="N114" s="1" t="s">
        <v>4</v>
      </c>
      <c r="O114" s="1" t="s">
        <v>6</v>
      </c>
      <c r="P114" s="11" t="s">
        <v>9</v>
      </c>
      <c r="Q114" s="11" t="s">
        <v>8</v>
      </c>
      <c r="R114" s="12" t="s">
        <v>7</v>
      </c>
      <c r="S114" s="1" t="s">
        <v>11</v>
      </c>
    </row>
    <row r="115" spans="1:19" x14ac:dyDescent="0.2">
      <c r="A115" s="2" t="s">
        <v>42</v>
      </c>
      <c r="B115" s="13">
        <v>31.91</v>
      </c>
      <c r="C115" s="13">
        <v>31.92</v>
      </c>
      <c r="D115" s="13">
        <v>31.66</v>
      </c>
      <c r="E115" s="9">
        <f t="shared" ref="E115:E122" si="52">AVERAGE(B115:D115)</f>
        <v>31.83</v>
      </c>
      <c r="F115" s="9">
        <f>E115-E119</f>
        <v>1.6133333333333297</v>
      </c>
      <c r="G115" s="9">
        <f>F115-F115</f>
        <v>0</v>
      </c>
      <c r="H115" s="9">
        <f>2^-G115</f>
        <v>1</v>
      </c>
      <c r="I115" s="9">
        <f>LOG(H115,2)</f>
        <v>0</v>
      </c>
      <c r="K115" s="2" t="s">
        <v>42</v>
      </c>
      <c r="L115" s="1">
        <v>33.58</v>
      </c>
      <c r="M115" s="1">
        <v>32.68</v>
      </c>
      <c r="N115" s="1">
        <v>33.29</v>
      </c>
      <c r="O115" s="9">
        <f t="shared" ref="O115:O122" si="53">AVERAGE(L115:N115)</f>
        <v>33.18333333333333</v>
      </c>
      <c r="P115" s="9">
        <f>O115-O119</f>
        <v>-9.3333333333333712E-2</v>
      </c>
      <c r="Q115" s="9">
        <f>P115-P115</f>
        <v>0</v>
      </c>
      <c r="R115" s="9">
        <f>2^-Q115</f>
        <v>1</v>
      </c>
      <c r="S115" s="9">
        <f>LOG(R115,2)</f>
        <v>0</v>
      </c>
    </row>
    <row r="116" spans="1:19" x14ac:dyDescent="0.2">
      <c r="A116" t="s">
        <v>43</v>
      </c>
      <c r="B116" s="1">
        <v>45</v>
      </c>
      <c r="C116" s="1">
        <v>35.54</v>
      </c>
      <c r="D116" s="1">
        <v>45</v>
      </c>
      <c r="E116" s="9">
        <f t="shared" si="52"/>
        <v>41.846666666666664</v>
      </c>
      <c r="F116" s="9">
        <f>E116-E120</f>
        <v>12.5</v>
      </c>
      <c r="G116" s="9">
        <f>F116-F115</f>
        <v>10.88666666666667</v>
      </c>
      <c r="H116" s="9">
        <f>2^-G116</f>
        <v>5.2818587210942474E-4</v>
      </c>
      <c r="I116" s="9">
        <f t="shared" ref="I116:I118" si="54">LOG(H116,2)</f>
        <v>-10.88666666666667</v>
      </c>
      <c r="K116" t="s">
        <v>43</v>
      </c>
      <c r="L116" s="1">
        <v>45</v>
      </c>
      <c r="M116" s="1">
        <v>45</v>
      </c>
      <c r="N116" s="1">
        <v>45</v>
      </c>
      <c r="O116" s="9">
        <f t="shared" si="53"/>
        <v>45</v>
      </c>
      <c r="P116" s="9">
        <f>O116-O120</f>
        <v>11.593333333333334</v>
      </c>
      <c r="Q116" s="9">
        <f>P116-P115</f>
        <v>11.686666666666667</v>
      </c>
      <c r="R116" s="9">
        <f t="shared" ref="R116:R117" si="55">2^-Q116</f>
        <v>3.0336312121238574E-4</v>
      </c>
      <c r="S116" s="9">
        <f t="shared" ref="S116:S118" si="56">LOG(R116,2)</f>
        <v>-11.686666666666669</v>
      </c>
    </row>
    <row r="117" spans="1:19" x14ac:dyDescent="0.2">
      <c r="A117" t="s">
        <v>44</v>
      </c>
      <c r="B117" s="1">
        <v>31.64</v>
      </c>
      <c r="C117" s="1">
        <v>31.24</v>
      </c>
      <c r="D117" s="1">
        <v>31.07</v>
      </c>
      <c r="E117" s="9">
        <f t="shared" si="52"/>
        <v>31.316666666666663</v>
      </c>
      <c r="F117" s="9">
        <f>E117-E121</f>
        <v>1.8099999999999916</v>
      </c>
      <c r="G117" s="9">
        <f>F117-F115</f>
        <v>0.19666666666666188</v>
      </c>
      <c r="H117" s="9">
        <f>2^-G117</f>
        <v>0.87256428764082572</v>
      </c>
      <c r="I117" s="9">
        <f t="shared" si="54"/>
        <v>-0.19666666666666188</v>
      </c>
      <c r="K117" t="s">
        <v>44</v>
      </c>
      <c r="L117" s="1">
        <v>32.96</v>
      </c>
      <c r="M117" s="1">
        <v>33.26</v>
      </c>
      <c r="N117" s="1">
        <v>34.07</v>
      </c>
      <c r="O117" s="9">
        <f t="shared" si="53"/>
        <v>33.43</v>
      </c>
      <c r="P117" s="9">
        <f>O117-O121</f>
        <v>0.64500000000000313</v>
      </c>
      <c r="Q117" s="9">
        <f>P117-P115</f>
        <v>0.73833333333333684</v>
      </c>
      <c r="R117" s="9">
        <f t="shared" si="55"/>
        <v>0.59943144282288729</v>
      </c>
      <c r="S117" s="9">
        <f t="shared" si="56"/>
        <v>-0.73833333333333706</v>
      </c>
    </row>
    <row r="118" spans="1:19" x14ac:dyDescent="0.2">
      <c r="A118" t="s">
        <v>45</v>
      </c>
      <c r="B118" s="1">
        <v>45</v>
      </c>
      <c r="C118" s="1">
        <v>45</v>
      </c>
      <c r="D118" s="1">
        <v>34.64</v>
      </c>
      <c r="E118" s="9">
        <f t="shared" si="52"/>
        <v>41.546666666666667</v>
      </c>
      <c r="F118" s="9">
        <f>E118-E122</f>
        <v>13.203333333333333</v>
      </c>
      <c r="G118" s="9">
        <f>F118-F115</f>
        <v>11.590000000000003</v>
      </c>
      <c r="H118" s="9">
        <f>2^-G118</f>
        <v>3.2438618508215562E-4</v>
      </c>
      <c r="I118" s="9">
        <f t="shared" si="54"/>
        <v>-11.590000000000003</v>
      </c>
      <c r="K118" t="s">
        <v>45</v>
      </c>
      <c r="L118" s="1">
        <v>45</v>
      </c>
      <c r="M118" s="1">
        <v>38.28</v>
      </c>
      <c r="N118" s="1">
        <v>45</v>
      </c>
      <c r="O118" s="9">
        <f t="shared" si="53"/>
        <v>42.76</v>
      </c>
      <c r="P118" s="9">
        <f>O118-O122</f>
        <v>9.2733333333333263</v>
      </c>
      <c r="Q118" s="9">
        <f>P118-P115</f>
        <v>9.36666666666666</v>
      </c>
      <c r="R118" s="9">
        <f>2^-Q118</f>
        <v>1.5147898064782641E-3</v>
      </c>
      <c r="S118" s="9">
        <f t="shared" si="56"/>
        <v>-9.36666666666666</v>
      </c>
    </row>
    <row r="119" spans="1:19" x14ac:dyDescent="0.2">
      <c r="A119" s="7" t="s">
        <v>30</v>
      </c>
      <c r="B119" s="10">
        <v>30.216666666666669</v>
      </c>
      <c r="C119" s="10">
        <v>30.216666666666669</v>
      </c>
      <c r="D119" s="10">
        <v>30.216666666666669</v>
      </c>
      <c r="E119" s="9">
        <f t="shared" si="52"/>
        <v>30.216666666666669</v>
      </c>
      <c r="F119" s="10"/>
      <c r="G119" s="10"/>
      <c r="H119" s="10"/>
      <c r="I119" s="10"/>
      <c r="K119" s="7" t="s">
        <v>30</v>
      </c>
      <c r="L119" s="10">
        <v>33.276666666666664</v>
      </c>
      <c r="M119" s="10">
        <v>33.276666666666664</v>
      </c>
      <c r="N119" s="10">
        <v>33.276666666666664</v>
      </c>
      <c r="O119" s="9">
        <f t="shared" si="53"/>
        <v>33.276666666666664</v>
      </c>
      <c r="P119" s="10"/>
      <c r="Q119" s="10"/>
      <c r="R119" s="10"/>
      <c r="S119" s="10"/>
    </row>
    <row r="120" spans="1:19" x14ac:dyDescent="0.2">
      <c r="A120" s="7" t="s">
        <v>31</v>
      </c>
      <c r="B120" s="10">
        <v>29.346666666666664</v>
      </c>
      <c r="C120" s="10">
        <v>29.346666666666664</v>
      </c>
      <c r="D120" s="10">
        <v>29.346666666666664</v>
      </c>
      <c r="E120" s="9">
        <f t="shared" si="52"/>
        <v>29.346666666666664</v>
      </c>
      <c r="F120" s="10"/>
      <c r="G120" s="10"/>
      <c r="H120" s="10"/>
      <c r="I120" s="10"/>
      <c r="K120" s="7" t="s">
        <v>31</v>
      </c>
      <c r="L120" s="10">
        <v>33.406666666666666</v>
      </c>
      <c r="M120" s="10">
        <v>33.406666666666666</v>
      </c>
      <c r="N120" s="10">
        <v>33.406666666666666</v>
      </c>
      <c r="O120" s="9">
        <f t="shared" si="53"/>
        <v>33.406666666666666</v>
      </c>
      <c r="P120" s="10"/>
      <c r="Q120" s="10"/>
      <c r="R120" s="10"/>
      <c r="S120" s="10"/>
    </row>
    <row r="121" spans="1:19" x14ac:dyDescent="0.2">
      <c r="A121" s="7" t="s">
        <v>32</v>
      </c>
      <c r="B121" s="10">
        <v>29.506666666666671</v>
      </c>
      <c r="C121" s="10">
        <v>29.506666666666671</v>
      </c>
      <c r="D121" s="10">
        <v>29.506666666666671</v>
      </c>
      <c r="E121" s="9">
        <f t="shared" si="52"/>
        <v>29.506666666666671</v>
      </c>
      <c r="F121" s="10"/>
      <c r="G121" s="10"/>
      <c r="H121" s="10"/>
      <c r="I121" s="10"/>
      <c r="K121" s="7" t="s">
        <v>32</v>
      </c>
      <c r="L121" s="10">
        <v>32.784999999999997</v>
      </c>
      <c r="M121" s="10">
        <v>32.784999999999997</v>
      </c>
      <c r="N121" s="10">
        <v>32.784999999999997</v>
      </c>
      <c r="O121" s="9">
        <f t="shared" si="53"/>
        <v>32.784999999999997</v>
      </c>
      <c r="P121" s="10"/>
      <c r="Q121" s="10"/>
      <c r="R121" s="10"/>
      <c r="S121" s="10"/>
    </row>
    <row r="122" spans="1:19" x14ac:dyDescent="0.2">
      <c r="A122" s="7" t="s">
        <v>33</v>
      </c>
      <c r="B122" s="10">
        <v>28.343333333333334</v>
      </c>
      <c r="C122" s="10">
        <v>28.343333333333334</v>
      </c>
      <c r="D122" s="10">
        <v>28.343333333333334</v>
      </c>
      <c r="E122" s="9">
        <f t="shared" si="52"/>
        <v>28.343333333333334</v>
      </c>
      <c r="F122" s="10"/>
      <c r="G122" s="10"/>
      <c r="H122" s="10"/>
      <c r="I122" s="10"/>
      <c r="K122" s="7" t="s">
        <v>33</v>
      </c>
      <c r="L122" s="10">
        <v>33.486666666666672</v>
      </c>
      <c r="M122" s="10">
        <v>33.486666666666672</v>
      </c>
      <c r="N122" s="10">
        <v>33.486666666666672</v>
      </c>
      <c r="O122" s="9">
        <f t="shared" si="53"/>
        <v>33.486666666666672</v>
      </c>
      <c r="P122" s="10"/>
      <c r="Q122" s="10"/>
      <c r="R122" s="10"/>
      <c r="S122" s="10"/>
    </row>
    <row r="125" spans="1:19" ht="19" x14ac:dyDescent="0.2">
      <c r="B125" s="1" t="s">
        <v>5</v>
      </c>
      <c r="C125" s="1" t="s">
        <v>3</v>
      </c>
      <c r="D125" s="1" t="s">
        <v>4</v>
      </c>
      <c r="E125" s="1" t="s">
        <v>6</v>
      </c>
      <c r="F125" s="11" t="s">
        <v>9</v>
      </c>
      <c r="G125" s="11" t="s">
        <v>8</v>
      </c>
      <c r="H125" s="12" t="s">
        <v>7</v>
      </c>
      <c r="I125" s="1" t="s">
        <v>11</v>
      </c>
      <c r="L125" s="1" t="s">
        <v>5</v>
      </c>
      <c r="M125" s="1" t="s">
        <v>3</v>
      </c>
      <c r="N125" s="1" t="s">
        <v>4</v>
      </c>
      <c r="O125" s="1" t="s">
        <v>6</v>
      </c>
      <c r="P125" s="11" t="s">
        <v>9</v>
      </c>
      <c r="Q125" s="11" t="s">
        <v>8</v>
      </c>
      <c r="R125" s="12" t="s">
        <v>7</v>
      </c>
      <c r="S125" s="1" t="s">
        <v>11</v>
      </c>
    </row>
    <row r="126" spans="1:19" x14ac:dyDescent="0.2">
      <c r="A126" s="2" t="s">
        <v>46</v>
      </c>
      <c r="B126" s="13">
        <v>32.53</v>
      </c>
      <c r="C126" s="13">
        <v>32.58</v>
      </c>
      <c r="D126" s="13">
        <v>32.69</v>
      </c>
      <c r="E126" s="9">
        <f t="shared" ref="E126:E133" si="57">AVERAGE(B126:D126)</f>
        <v>32.6</v>
      </c>
      <c r="F126" s="9">
        <f>E126-E130</f>
        <v>2.3833333333333329</v>
      </c>
      <c r="G126" s="9">
        <f>F126-F126</f>
        <v>0</v>
      </c>
      <c r="H126" s="9">
        <f>2^-G126</f>
        <v>1</v>
      </c>
      <c r="I126" s="9">
        <f>LOG(H126,2)</f>
        <v>0</v>
      </c>
      <c r="K126" s="2" t="s">
        <v>46</v>
      </c>
      <c r="L126" s="1">
        <v>35.049999999999997</v>
      </c>
      <c r="M126" s="1">
        <v>36.25</v>
      </c>
      <c r="N126" s="1" t="s">
        <v>1</v>
      </c>
      <c r="O126" s="9">
        <f t="shared" ref="O126:O133" si="58">AVERAGE(L126:N126)</f>
        <v>35.65</v>
      </c>
      <c r="P126" s="9">
        <f>O126-O130</f>
        <v>2.3733333333333348</v>
      </c>
      <c r="Q126" s="9">
        <f>P126-P126</f>
        <v>0</v>
      </c>
      <c r="R126" s="9">
        <f>2^-Q126</f>
        <v>1</v>
      </c>
      <c r="S126" s="9">
        <f>LOG(R126,2)</f>
        <v>0</v>
      </c>
    </row>
    <row r="127" spans="1:19" x14ac:dyDescent="0.2">
      <c r="A127" t="s">
        <v>47</v>
      </c>
      <c r="B127" s="1">
        <v>45</v>
      </c>
      <c r="C127" s="1">
        <v>45</v>
      </c>
      <c r="D127" s="1">
        <v>34.28</v>
      </c>
      <c r="E127" s="9">
        <f t="shared" si="57"/>
        <v>41.426666666666669</v>
      </c>
      <c r="F127" s="9">
        <f>E127-E131</f>
        <v>12.080000000000005</v>
      </c>
      <c r="G127" s="9">
        <f>F127-F126</f>
        <v>9.6966666666666725</v>
      </c>
      <c r="H127" s="9">
        <f>2^-G127</f>
        <v>1.2050705562735014E-3</v>
      </c>
      <c r="I127" s="9">
        <f t="shared" ref="I127:I129" si="59">LOG(H127,2)</f>
        <v>-9.6966666666666725</v>
      </c>
      <c r="K127" t="s">
        <v>47</v>
      </c>
      <c r="L127" s="1">
        <v>45</v>
      </c>
      <c r="M127" s="1">
        <v>45</v>
      </c>
      <c r="N127" s="1">
        <v>45</v>
      </c>
      <c r="O127" s="9">
        <f t="shared" si="58"/>
        <v>45</v>
      </c>
      <c r="P127" s="9">
        <f>O127-O131</f>
        <v>11.593333333333334</v>
      </c>
      <c r="Q127" s="9">
        <f>P127-P126</f>
        <v>9.2199999999999989</v>
      </c>
      <c r="R127" s="9">
        <f t="shared" ref="R127:R128" si="60">2^-Q127</f>
        <v>1.6768856180424902E-3</v>
      </c>
      <c r="S127" s="9">
        <f t="shared" ref="S127:S129" si="61">LOG(R127,2)</f>
        <v>-9.2199999999999989</v>
      </c>
    </row>
    <row r="128" spans="1:19" x14ac:dyDescent="0.2">
      <c r="A128" t="s">
        <v>48</v>
      </c>
      <c r="B128" s="1">
        <v>32.58</v>
      </c>
      <c r="C128" s="1">
        <v>32.94</v>
      </c>
      <c r="D128" s="1">
        <v>32.94</v>
      </c>
      <c r="E128" s="9">
        <f t="shared" si="57"/>
        <v>32.82</v>
      </c>
      <c r="F128" s="9">
        <f>E128-E132</f>
        <v>3.313333333333329</v>
      </c>
      <c r="G128" s="9">
        <f>F128-F126</f>
        <v>0.92999999999999616</v>
      </c>
      <c r="H128" s="9">
        <f>2^-G128</f>
        <v>0.52485834181153501</v>
      </c>
      <c r="I128" s="9">
        <f t="shared" si="59"/>
        <v>-0.92999999999999616</v>
      </c>
      <c r="K128" t="s">
        <v>48</v>
      </c>
      <c r="L128" s="1">
        <v>35.979999999999997</v>
      </c>
      <c r="M128" s="1">
        <v>35.51</v>
      </c>
      <c r="N128" s="1">
        <v>35.11</v>
      </c>
      <c r="O128" s="9">
        <f t="shared" si="58"/>
        <v>35.533333333333331</v>
      </c>
      <c r="P128" s="9">
        <f>O128-O132</f>
        <v>2.7483333333333348</v>
      </c>
      <c r="Q128" s="9">
        <f>P128-P126</f>
        <v>0.375</v>
      </c>
      <c r="R128" s="9">
        <f t="shared" si="60"/>
        <v>0.77110541270397037</v>
      </c>
      <c r="S128" s="9">
        <f t="shared" si="61"/>
        <v>-0.37500000000000006</v>
      </c>
    </row>
    <row r="129" spans="1:19" x14ac:dyDescent="0.2">
      <c r="A129" t="s">
        <v>49</v>
      </c>
      <c r="B129" s="1">
        <v>45</v>
      </c>
      <c r="C129" s="1">
        <v>45</v>
      </c>
      <c r="D129" s="1">
        <v>45</v>
      </c>
      <c r="E129" s="9">
        <f t="shared" si="57"/>
        <v>45</v>
      </c>
      <c r="F129" s="9">
        <f>E129-E133</f>
        <v>16.656666666666666</v>
      </c>
      <c r="G129" s="9">
        <f>F129-F126</f>
        <v>14.273333333333333</v>
      </c>
      <c r="H129" s="9">
        <f>2^-G129</f>
        <v>5.0500831463623817E-5</v>
      </c>
      <c r="I129" s="9">
        <f t="shared" si="59"/>
        <v>-14.273333333333333</v>
      </c>
      <c r="K129" t="s">
        <v>49</v>
      </c>
      <c r="L129" s="1">
        <v>45</v>
      </c>
      <c r="M129" s="1">
        <v>45</v>
      </c>
      <c r="N129" s="1">
        <v>45</v>
      </c>
      <c r="O129" s="9">
        <f t="shared" si="58"/>
        <v>45</v>
      </c>
      <c r="P129" s="9">
        <f>O129-O133</f>
        <v>11.513333333333328</v>
      </c>
      <c r="Q129" s="9">
        <f>P129-P126</f>
        <v>9.1399999999999935</v>
      </c>
      <c r="R129" s="9">
        <f>2^-Q129</f>
        <v>1.7724983502288374E-3</v>
      </c>
      <c r="S129" s="9">
        <f t="shared" si="61"/>
        <v>-9.1399999999999935</v>
      </c>
    </row>
    <row r="130" spans="1:19" x14ac:dyDescent="0.2">
      <c r="A130" s="7" t="s">
        <v>30</v>
      </c>
      <c r="B130" s="10">
        <v>30.216666666666669</v>
      </c>
      <c r="C130" s="10">
        <v>30.216666666666669</v>
      </c>
      <c r="D130" s="10">
        <v>30.216666666666669</v>
      </c>
      <c r="E130" s="9">
        <f t="shared" si="57"/>
        <v>30.216666666666669</v>
      </c>
      <c r="F130" s="10"/>
      <c r="G130" s="10"/>
      <c r="H130" s="10"/>
      <c r="I130" s="10"/>
      <c r="K130" s="7" t="s">
        <v>30</v>
      </c>
      <c r="L130" s="10">
        <v>33.276666666666664</v>
      </c>
      <c r="M130" s="10">
        <v>33.276666666666664</v>
      </c>
      <c r="N130" s="10">
        <v>33.276666666666664</v>
      </c>
      <c r="O130" s="9">
        <f t="shared" si="58"/>
        <v>33.276666666666664</v>
      </c>
      <c r="P130" s="10"/>
      <c r="Q130" s="10"/>
      <c r="R130" s="10"/>
      <c r="S130" s="10"/>
    </row>
    <row r="131" spans="1:19" x14ac:dyDescent="0.2">
      <c r="A131" s="7" t="s">
        <v>31</v>
      </c>
      <c r="B131" s="10">
        <v>29.346666666666664</v>
      </c>
      <c r="C131" s="10">
        <v>29.346666666666664</v>
      </c>
      <c r="D131" s="10">
        <v>29.346666666666664</v>
      </c>
      <c r="E131" s="9">
        <f t="shared" si="57"/>
        <v>29.346666666666664</v>
      </c>
      <c r="F131" s="10"/>
      <c r="G131" s="10"/>
      <c r="H131" s="10"/>
      <c r="I131" s="10"/>
      <c r="K131" s="7" t="s">
        <v>31</v>
      </c>
      <c r="L131" s="10">
        <v>33.406666666666666</v>
      </c>
      <c r="M131" s="10">
        <v>33.406666666666666</v>
      </c>
      <c r="N131" s="10">
        <v>33.406666666666666</v>
      </c>
      <c r="O131" s="9">
        <f t="shared" si="58"/>
        <v>33.406666666666666</v>
      </c>
      <c r="P131" s="10"/>
      <c r="Q131" s="10"/>
      <c r="R131" s="10"/>
      <c r="S131" s="10"/>
    </row>
    <row r="132" spans="1:19" x14ac:dyDescent="0.2">
      <c r="A132" s="7" t="s">
        <v>32</v>
      </c>
      <c r="B132" s="10">
        <v>29.506666666666671</v>
      </c>
      <c r="C132" s="10">
        <v>29.506666666666671</v>
      </c>
      <c r="D132" s="10">
        <v>29.506666666666671</v>
      </c>
      <c r="E132" s="9">
        <f t="shared" si="57"/>
        <v>29.506666666666671</v>
      </c>
      <c r="F132" s="10"/>
      <c r="G132" s="10"/>
      <c r="H132" s="10"/>
      <c r="I132" s="10"/>
      <c r="K132" s="7" t="s">
        <v>32</v>
      </c>
      <c r="L132" s="10">
        <v>32.784999999999997</v>
      </c>
      <c r="M132" s="10">
        <v>32.784999999999997</v>
      </c>
      <c r="N132" s="10">
        <v>32.784999999999997</v>
      </c>
      <c r="O132" s="9">
        <f t="shared" si="58"/>
        <v>32.784999999999997</v>
      </c>
      <c r="P132" s="10"/>
      <c r="Q132" s="10"/>
      <c r="R132" s="10"/>
      <c r="S132" s="10"/>
    </row>
    <row r="133" spans="1:19" x14ac:dyDescent="0.2">
      <c r="A133" s="7" t="s">
        <v>33</v>
      </c>
      <c r="B133" s="10">
        <v>28.343333333333334</v>
      </c>
      <c r="C133" s="10">
        <v>28.343333333333334</v>
      </c>
      <c r="D133" s="10">
        <v>28.343333333333334</v>
      </c>
      <c r="E133" s="9">
        <f t="shared" si="57"/>
        <v>28.343333333333334</v>
      </c>
      <c r="F133" s="10"/>
      <c r="G133" s="10"/>
      <c r="H133" s="10"/>
      <c r="I133" s="10"/>
      <c r="K133" s="7" t="s">
        <v>33</v>
      </c>
      <c r="L133" s="10">
        <v>33.486666666666672</v>
      </c>
      <c r="M133" s="10">
        <v>33.486666666666672</v>
      </c>
      <c r="N133" s="10">
        <v>33.486666666666672</v>
      </c>
      <c r="O133" s="9">
        <f t="shared" si="58"/>
        <v>33.486666666666672</v>
      </c>
      <c r="P133" s="10"/>
      <c r="Q133" s="10"/>
      <c r="R133" s="10"/>
      <c r="S133" s="10"/>
    </row>
    <row r="136" spans="1:19" ht="19" x14ac:dyDescent="0.2">
      <c r="B136" s="1" t="s">
        <v>5</v>
      </c>
      <c r="C136" s="1" t="s">
        <v>3</v>
      </c>
      <c r="D136" s="1" t="s">
        <v>4</v>
      </c>
      <c r="E136" s="1" t="s">
        <v>6</v>
      </c>
      <c r="F136" s="11" t="s">
        <v>9</v>
      </c>
      <c r="G136" s="11" t="s">
        <v>8</v>
      </c>
      <c r="H136" s="12" t="s">
        <v>7</v>
      </c>
      <c r="I136" s="1" t="s">
        <v>11</v>
      </c>
      <c r="L136" s="1" t="s">
        <v>5</v>
      </c>
      <c r="M136" s="1" t="s">
        <v>3</v>
      </c>
      <c r="N136" s="1" t="s">
        <v>4</v>
      </c>
      <c r="O136" s="1" t="s">
        <v>6</v>
      </c>
      <c r="P136" s="11" t="s">
        <v>9</v>
      </c>
      <c r="Q136" s="11" t="s">
        <v>8</v>
      </c>
      <c r="R136" s="12" t="s">
        <v>7</v>
      </c>
      <c r="S136" s="1" t="s">
        <v>11</v>
      </c>
    </row>
    <row r="137" spans="1:19" x14ac:dyDescent="0.2">
      <c r="A137" s="2" t="s">
        <v>50</v>
      </c>
      <c r="B137" s="13">
        <v>35.5</v>
      </c>
      <c r="C137" s="13">
        <v>35.549999999999997</v>
      </c>
      <c r="D137" s="13">
        <v>36.54</v>
      </c>
      <c r="E137" s="9">
        <f t="shared" ref="E137:E144" si="62">AVERAGE(B137:D137)</f>
        <v>35.863333333333337</v>
      </c>
      <c r="F137" s="9">
        <f>E137-E141</f>
        <v>7.5966666666666711</v>
      </c>
      <c r="G137" s="9">
        <f>F137-F137</f>
        <v>0</v>
      </c>
      <c r="H137" s="9">
        <f>2^-G137</f>
        <v>1</v>
      </c>
      <c r="I137" s="9">
        <f>LOG(H137,2)</f>
        <v>0</v>
      </c>
      <c r="K137" s="2" t="s">
        <v>50</v>
      </c>
      <c r="L137" s="1">
        <v>35</v>
      </c>
      <c r="M137" s="1">
        <v>35.06</v>
      </c>
      <c r="N137" s="1">
        <v>37.299999999999997</v>
      </c>
      <c r="O137" s="9">
        <f t="shared" ref="O137:O144" si="63">AVERAGE(L137:N137)</f>
        <v>35.786666666666669</v>
      </c>
      <c r="P137" s="9">
        <f>O137-O141</f>
        <v>6.9966666666666661</v>
      </c>
      <c r="Q137" s="9">
        <f>P137-P137</f>
        <v>0</v>
      </c>
      <c r="R137" s="9">
        <f>2^-Q137</f>
        <v>1</v>
      </c>
      <c r="S137" s="9">
        <f>LOG(R137,2)</f>
        <v>0</v>
      </c>
    </row>
    <row r="138" spans="1:19" x14ac:dyDescent="0.2">
      <c r="A138" t="s">
        <v>51</v>
      </c>
      <c r="B138" s="1">
        <v>45</v>
      </c>
      <c r="C138" s="1">
        <v>45</v>
      </c>
      <c r="D138" s="1">
        <v>45</v>
      </c>
      <c r="E138" s="9">
        <f t="shared" si="62"/>
        <v>45</v>
      </c>
      <c r="F138" s="9">
        <f>E138-E142</f>
        <v>16.716666666666669</v>
      </c>
      <c r="G138" s="9">
        <f>F138-F137</f>
        <v>9.1199999999999974</v>
      </c>
      <c r="H138" s="9">
        <f>2^-G138</f>
        <v>1.797241505126713E-3</v>
      </c>
      <c r="I138" s="9">
        <f t="shared" ref="I138:I140" si="64">LOG(H138,2)</f>
        <v>-9.1199999999999974</v>
      </c>
      <c r="K138" t="s">
        <v>51</v>
      </c>
      <c r="L138" s="1">
        <v>45</v>
      </c>
      <c r="M138" s="1">
        <v>40.619999999999997</v>
      </c>
      <c r="N138" s="1">
        <v>45</v>
      </c>
      <c r="O138" s="9">
        <f t="shared" si="63"/>
        <v>43.54</v>
      </c>
      <c r="P138" s="9">
        <f>O138-O142</f>
        <v>14.703333333333337</v>
      </c>
      <c r="Q138" s="9">
        <f>P138-P137</f>
        <v>7.7066666666666706</v>
      </c>
      <c r="R138" s="9">
        <f t="shared" ref="R138:R139" si="65">2^-Q138</f>
        <v>4.7869861036293985E-3</v>
      </c>
      <c r="S138" s="9">
        <f t="shared" ref="S138:S140" si="66">LOG(R138,2)</f>
        <v>-7.7066666666666714</v>
      </c>
    </row>
    <row r="139" spans="1:19" x14ac:dyDescent="0.2">
      <c r="A139" t="s">
        <v>52</v>
      </c>
      <c r="B139" s="1">
        <v>34.29</v>
      </c>
      <c r="C139" s="1">
        <v>35.450000000000003</v>
      </c>
      <c r="D139" s="1">
        <v>35.17</v>
      </c>
      <c r="E139" s="9">
        <f t="shared" si="62"/>
        <v>34.970000000000006</v>
      </c>
      <c r="F139" s="9">
        <f>E139-E143</f>
        <v>7.1166666666666707</v>
      </c>
      <c r="G139" s="9">
        <f>F139-F137</f>
        <v>-0.48000000000000043</v>
      </c>
      <c r="H139" s="9">
        <f t="shared" ref="H139" si="67">2^-G139</f>
        <v>1.3947436663504058</v>
      </c>
      <c r="I139" s="9">
        <f t="shared" si="64"/>
        <v>0.48000000000000043</v>
      </c>
      <c r="K139" t="s">
        <v>52</v>
      </c>
      <c r="L139" s="1" t="s">
        <v>1</v>
      </c>
      <c r="M139" s="1">
        <v>35.93</v>
      </c>
      <c r="N139" s="1">
        <v>37.92</v>
      </c>
      <c r="O139" s="9">
        <f t="shared" si="63"/>
        <v>36.924999999999997</v>
      </c>
      <c r="P139" s="9">
        <f>O139-O143</f>
        <v>7.5983333333333292</v>
      </c>
      <c r="Q139" s="9">
        <f>P139-P137</f>
        <v>0.60166666666666302</v>
      </c>
      <c r="R139" s="9">
        <f t="shared" si="65"/>
        <v>0.65899221781131101</v>
      </c>
      <c r="S139" s="9">
        <f t="shared" si="66"/>
        <v>-0.60166666666666302</v>
      </c>
    </row>
    <row r="140" spans="1:19" x14ac:dyDescent="0.2">
      <c r="A140" t="s">
        <v>53</v>
      </c>
      <c r="B140" s="1">
        <v>45</v>
      </c>
      <c r="C140" s="1">
        <v>45</v>
      </c>
      <c r="D140" s="1">
        <v>45</v>
      </c>
      <c r="E140" s="9">
        <f t="shared" si="62"/>
        <v>45</v>
      </c>
      <c r="F140" s="9">
        <f>E140-E144</f>
        <v>16.893333333333334</v>
      </c>
      <c r="G140" s="9">
        <f>F140-F137</f>
        <v>9.2966666666666633</v>
      </c>
      <c r="H140" s="9">
        <f>2^-G140</f>
        <v>1.5901001320423873E-3</v>
      </c>
      <c r="I140" s="9">
        <f t="shared" si="64"/>
        <v>-9.2966666666666633</v>
      </c>
      <c r="K140" t="s">
        <v>53</v>
      </c>
      <c r="L140" s="1">
        <v>45</v>
      </c>
      <c r="M140" s="1">
        <v>45</v>
      </c>
      <c r="N140" s="1">
        <v>37.96</v>
      </c>
      <c r="O140" s="9">
        <f t="shared" si="63"/>
        <v>42.653333333333336</v>
      </c>
      <c r="P140" s="9">
        <f>O140-O144</f>
        <v>13.716666666666669</v>
      </c>
      <c r="Q140" s="9">
        <f>P140-P137</f>
        <v>6.7200000000000024</v>
      </c>
      <c r="R140" s="9">
        <f>2^-Q140</f>
        <v>9.4858975343362923E-3</v>
      </c>
      <c r="S140" s="9">
        <f t="shared" si="66"/>
        <v>-6.7200000000000015</v>
      </c>
    </row>
    <row r="141" spans="1:19" x14ac:dyDescent="0.2">
      <c r="A141" s="7" t="s">
        <v>30</v>
      </c>
      <c r="B141" s="10">
        <v>28.266666666666666</v>
      </c>
      <c r="C141" s="10">
        <v>28.266666666666666</v>
      </c>
      <c r="D141" s="10">
        <v>28.266666666666666</v>
      </c>
      <c r="E141" s="9">
        <f t="shared" si="62"/>
        <v>28.266666666666666</v>
      </c>
      <c r="F141" s="10"/>
      <c r="G141" s="10"/>
      <c r="H141" s="10"/>
      <c r="I141" s="10"/>
      <c r="K141" s="7" t="s">
        <v>30</v>
      </c>
      <c r="L141" s="10">
        <v>28.790000000000003</v>
      </c>
      <c r="M141" s="10">
        <v>28.790000000000003</v>
      </c>
      <c r="N141" s="10">
        <v>28.790000000000003</v>
      </c>
      <c r="O141" s="9">
        <f t="shared" si="63"/>
        <v>28.790000000000003</v>
      </c>
      <c r="P141" s="10"/>
      <c r="Q141" s="10"/>
      <c r="R141" s="10"/>
      <c r="S141" s="10"/>
    </row>
    <row r="142" spans="1:19" x14ac:dyDescent="0.2">
      <c r="A142" s="7" t="s">
        <v>31</v>
      </c>
      <c r="B142" s="10">
        <v>28.283333333333331</v>
      </c>
      <c r="C142" s="10">
        <v>28.283333333333331</v>
      </c>
      <c r="D142" s="10">
        <v>28.283333333333331</v>
      </c>
      <c r="E142" s="9">
        <f t="shared" si="62"/>
        <v>28.283333333333331</v>
      </c>
      <c r="F142" s="10"/>
      <c r="G142" s="10"/>
      <c r="H142" s="10"/>
      <c r="I142" s="10"/>
      <c r="K142" s="7" t="s">
        <v>31</v>
      </c>
      <c r="L142" s="10">
        <v>28.836666666666662</v>
      </c>
      <c r="M142" s="10">
        <v>28.836666666666662</v>
      </c>
      <c r="N142" s="10">
        <v>28.836666666666662</v>
      </c>
      <c r="O142" s="9">
        <f t="shared" si="63"/>
        <v>28.836666666666662</v>
      </c>
      <c r="P142" s="10"/>
      <c r="Q142" s="10"/>
      <c r="R142" s="10"/>
      <c r="S142" s="10"/>
    </row>
    <row r="143" spans="1:19" x14ac:dyDescent="0.2">
      <c r="A143" s="7" t="s">
        <v>32</v>
      </c>
      <c r="B143" s="10">
        <v>27.853333333333335</v>
      </c>
      <c r="C143" s="10">
        <v>27.853333333333335</v>
      </c>
      <c r="D143" s="10">
        <v>27.853333333333335</v>
      </c>
      <c r="E143" s="9">
        <f t="shared" si="62"/>
        <v>27.853333333333335</v>
      </c>
      <c r="F143" s="10"/>
      <c r="G143" s="10"/>
      <c r="H143" s="10"/>
      <c r="I143" s="10"/>
      <c r="K143" s="7" t="s">
        <v>32</v>
      </c>
      <c r="L143" s="10">
        <v>29.326666666666668</v>
      </c>
      <c r="M143" s="10">
        <v>29.326666666666668</v>
      </c>
      <c r="N143" s="10">
        <v>29.326666666666668</v>
      </c>
      <c r="O143" s="9">
        <f t="shared" si="63"/>
        <v>29.326666666666668</v>
      </c>
      <c r="P143" s="10"/>
      <c r="Q143" s="10"/>
      <c r="R143" s="10"/>
      <c r="S143" s="10"/>
    </row>
    <row r="144" spans="1:19" x14ac:dyDescent="0.2">
      <c r="A144" s="7" t="s">
        <v>33</v>
      </c>
      <c r="B144" s="10">
        <v>28.106666666666666</v>
      </c>
      <c r="C144" s="10">
        <v>28.106666666666666</v>
      </c>
      <c r="D144" s="10">
        <v>28.106666666666666</v>
      </c>
      <c r="E144" s="9">
        <f t="shared" si="62"/>
        <v>28.106666666666666</v>
      </c>
      <c r="F144" s="10"/>
      <c r="G144" s="10"/>
      <c r="H144" s="10"/>
      <c r="I144" s="10"/>
      <c r="K144" s="7" t="s">
        <v>33</v>
      </c>
      <c r="L144" s="10">
        <v>28.936666666666667</v>
      </c>
      <c r="M144" s="10">
        <v>28.936666666666667</v>
      </c>
      <c r="N144" s="10">
        <v>28.936666666666667</v>
      </c>
      <c r="O144" s="9">
        <f t="shared" si="63"/>
        <v>28.936666666666667</v>
      </c>
      <c r="P144" s="10"/>
      <c r="Q144" s="10"/>
      <c r="R144" s="10"/>
      <c r="S144" s="10"/>
    </row>
    <row r="147" spans="1:19" ht="19" x14ac:dyDescent="0.2">
      <c r="B147" s="1" t="s">
        <v>5</v>
      </c>
      <c r="C147" s="1" t="s">
        <v>3</v>
      </c>
      <c r="D147" s="1" t="s">
        <v>4</v>
      </c>
      <c r="E147" s="1" t="s">
        <v>6</v>
      </c>
      <c r="F147" s="11" t="s">
        <v>9</v>
      </c>
      <c r="G147" s="11" t="s">
        <v>8</v>
      </c>
      <c r="H147" s="12" t="s">
        <v>7</v>
      </c>
      <c r="I147" s="1" t="s">
        <v>11</v>
      </c>
      <c r="L147" s="1" t="s">
        <v>5</v>
      </c>
      <c r="M147" s="1" t="s">
        <v>3</v>
      </c>
      <c r="N147" s="1" t="s">
        <v>4</v>
      </c>
      <c r="O147" s="1" t="s">
        <v>6</v>
      </c>
      <c r="P147" s="11" t="s">
        <v>9</v>
      </c>
      <c r="Q147" s="11" t="s">
        <v>8</v>
      </c>
      <c r="R147" s="12" t="s">
        <v>7</v>
      </c>
      <c r="S147" s="1" t="s">
        <v>11</v>
      </c>
    </row>
    <row r="148" spans="1:19" x14ac:dyDescent="0.2">
      <c r="A148" s="2" t="s">
        <v>54</v>
      </c>
      <c r="B148" s="13">
        <v>34.450000000000003</v>
      </c>
      <c r="C148" s="13">
        <v>34.01</v>
      </c>
      <c r="D148" s="13">
        <v>33.47</v>
      </c>
      <c r="E148" s="9">
        <f t="shared" ref="E148:E155" si="68">AVERAGE(B148:D148)</f>
        <v>33.976666666666667</v>
      </c>
      <c r="F148" s="9">
        <f>E148-E152</f>
        <v>0.70000000000000284</v>
      </c>
      <c r="G148" s="9">
        <f>F148-F148</f>
        <v>0</v>
      </c>
      <c r="H148" s="9">
        <f>2^-G148</f>
        <v>1</v>
      </c>
      <c r="I148" s="9">
        <f>LOG(H148,2)</f>
        <v>0</v>
      </c>
      <c r="K148" s="2" t="s">
        <v>54</v>
      </c>
      <c r="L148" s="1">
        <v>34.700000000000003</v>
      </c>
      <c r="M148" s="1">
        <v>33.08</v>
      </c>
      <c r="N148" s="1">
        <v>35.71</v>
      </c>
      <c r="O148" s="9">
        <f t="shared" ref="O148:O155" si="69">AVERAGE(L148:N148)</f>
        <v>34.49666666666667</v>
      </c>
      <c r="P148" s="9">
        <f>O148-O152</f>
        <v>5.706666666666667</v>
      </c>
      <c r="Q148" s="9">
        <f>P148-P148</f>
        <v>0</v>
      </c>
      <c r="R148" s="9">
        <f>2^-Q148</f>
        <v>1</v>
      </c>
      <c r="S148" s="9">
        <f>LOG(R148,2)</f>
        <v>0</v>
      </c>
    </row>
    <row r="149" spans="1:19" x14ac:dyDescent="0.2">
      <c r="A149" t="s">
        <v>55</v>
      </c>
      <c r="B149" s="1">
        <v>45</v>
      </c>
      <c r="C149" s="1">
        <v>45</v>
      </c>
      <c r="D149" s="1">
        <v>45</v>
      </c>
      <c r="E149" s="9">
        <f t="shared" si="68"/>
        <v>45</v>
      </c>
      <c r="F149" s="9">
        <f>E149-E153</f>
        <v>11.593333333333334</v>
      </c>
      <c r="G149" s="9">
        <f>F149-F148</f>
        <v>10.893333333333331</v>
      </c>
      <c r="H149" s="9">
        <f>2^-G149</f>
        <v>5.2575076574586197E-4</v>
      </c>
      <c r="I149" s="9">
        <f t="shared" ref="I149:I151" si="70">LOG(H149,2)</f>
        <v>-10.893333333333331</v>
      </c>
      <c r="K149" t="s">
        <v>55</v>
      </c>
      <c r="L149" s="1">
        <v>45</v>
      </c>
      <c r="M149" s="1">
        <v>45</v>
      </c>
      <c r="N149" s="1">
        <v>45</v>
      </c>
      <c r="O149" s="9">
        <f t="shared" si="69"/>
        <v>45</v>
      </c>
      <c r="P149" s="9">
        <f>O149-O153</f>
        <v>16.163333333333338</v>
      </c>
      <c r="Q149" s="9">
        <f>P149-P148</f>
        <v>10.456666666666671</v>
      </c>
      <c r="R149" s="9">
        <f t="shared" ref="R149:R150" si="71">2^-Q149</f>
        <v>7.115897417319043E-4</v>
      </c>
      <c r="S149" s="9">
        <f t="shared" ref="S149:S151" si="72">LOG(R149,2)</f>
        <v>-10.456666666666671</v>
      </c>
    </row>
    <row r="150" spans="1:19" x14ac:dyDescent="0.2">
      <c r="A150" t="s">
        <v>56</v>
      </c>
      <c r="B150" s="1">
        <v>34.47</v>
      </c>
      <c r="C150" s="1">
        <v>33.99</v>
      </c>
      <c r="D150" s="1">
        <v>33.67</v>
      </c>
      <c r="E150" s="9">
        <f t="shared" si="68"/>
        <v>34.043333333333337</v>
      </c>
      <c r="F150" s="9">
        <f>E150-E154</f>
        <v>1.25833333333334</v>
      </c>
      <c r="G150" s="9">
        <f>F150-F148</f>
        <v>0.55833333333333712</v>
      </c>
      <c r="H150" s="9">
        <f t="shared" ref="H150" si="73">2^-G150</f>
        <v>0.67908622191365886</v>
      </c>
      <c r="I150" s="9">
        <f t="shared" si="70"/>
        <v>-0.55833333333333723</v>
      </c>
      <c r="K150" t="s">
        <v>56</v>
      </c>
      <c r="L150" s="1">
        <v>35.56</v>
      </c>
      <c r="M150" s="1">
        <v>35.19</v>
      </c>
      <c r="N150" s="1">
        <v>35.090000000000003</v>
      </c>
      <c r="O150" s="9">
        <f t="shared" si="69"/>
        <v>35.28</v>
      </c>
      <c r="P150" s="9">
        <f>O150-O154</f>
        <v>5.9533333333333331</v>
      </c>
      <c r="Q150" s="9">
        <f>P150-P148</f>
        <v>0.24666666666666615</v>
      </c>
      <c r="R150" s="9">
        <f t="shared" si="71"/>
        <v>0.84284154475469963</v>
      </c>
      <c r="S150" s="9">
        <f t="shared" si="72"/>
        <v>-0.2466666666666662</v>
      </c>
    </row>
    <row r="151" spans="1:19" x14ac:dyDescent="0.2">
      <c r="A151" t="s">
        <v>57</v>
      </c>
      <c r="B151" s="1">
        <v>45</v>
      </c>
      <c r="C151" s="1">
        <v>45</v>
      </c>
      <c r="D151" s="1">
        <v>45</v>
      </c>
      <c r="E151" s="9">
        <f t="shared" si="68"/>
        <v>45</v>
      </c>
      <c r="F151" s="9">
        <f>E151-E155</f>
        <v>11.513333333333328</v>
      </c>
      <c r="G151" s="9">
        <f>F151-F148</f>
        <v>10.813333333333325</v>
      </c>
      <c r="H151" s="9">
        <f>2^-G151</f>
        <v>5.5572804423233851E-4</v>
      </c>
      <c r="I151" s="9">
        <f t="shared" si="70"/>
        <v>-10.813333333333325</v>
      </c>
      <c r="K151" t="s">
        <v>57</v>
      </c>
      <c r="L151" s="1">
        <v>45</v>
      </c>
      <c r="M151" s="1">
        <v>45</v>
      </c>
      <c r="N151" s="1">
        <v>45</v>
      </c>
      <c r="O151" s="9">
        <f t="shared" si="69"/>
        <v>45</v>
      </c>
      <c r="P151" s="9">
        <f>O151-O155</f>
        <v>16.063333333333333</v>
      </c>
      <c r="Q151" s="9">
        <f>P151-P148</f>
        <v>10.356666666666666</v>
      </c>
      <c r="R151" s="9">
        <f>2^-Q151</f>
        <v>7.6266300140131224E-4</v>
      </c>
      <c r="S151" s="9">
        <f t="shared" si="72"/>
        <v>-10.356666666666666</v>
      </c>
    </row>
    <row r="152" spans="1:19" x14ac:dyDescent="0.2">
      <c r="A152" s="7" t="s">
        <v>30</v>
      </c>
      <c r="B152" s="10">
        <v>33.276666666666664</v>
      </c>
      <c r="C152" s="10">
        <v>33.276666666666664</v>
      </c>
      <c r="D152" s="10">
        <v>33.276666666666664</v>
      </c>
      <c r="E152" s="9">
        <f t="shared" si="68"/>
        <v>33.276666666666664</v>
      </c>
      <c r="F152" s="10"/>
      <c r="G152" s="10"/>
      <c r="H152" s="10"/>
      <c r="I152" s="10"/>
      <c r="K152" s="7" t="s">
        <v>30</v>
      </c>
      <c r="L152" s="10">
        <v>28.790000000000003</v>
      </c>
      <c r="M152" s="10">
        <v>28.790000000000003</v>
      </c>
      <c r="N152" s="10">
        <v>28.790000000000003</v>
      </c>
      <c r="O152" s="9">
        <f t="shared" si="69"/>
        <v>28.790000000000003</v>
      </c>
      <c r="P152" s="10"/>
      <c r="Q152" s="10"/>
      <c r="R152" s="10"/>
      <c r="S152" s="10"/>
    </row>
    <row r="153" spans="1:19" x14ac:dyDescent="0.2">
      <c r="A153" s="7" t="s">
        <v>31</v>
      </c>
      <c r="B153" s="10">
        <v>33.406666666666666</v>
      </c>
      <c r="C153" s="10">
        <v>33.406666666666666</v>
      </c>
      <c r="D153" s="10">
        <v>33.406666666666666</v>
      </c>
      <c r="E153" s="9">
        <f t="shared" si="68"/>
        <v>33.406666666666666</v>
      </c>
      <c r="F153" s="10"/>
      <c r="G153" s="10"/>
      <c r="H153" s="10"/>
      <c r="I153" s="10"/>
      <c r="K153" s="7" t="s">
        <v>31</v>
      </c>
      <c r="L153" s="10">
        <v>28.836666666666662</v>
      </c>
      <c r="M153" s="10">
        <v>28.836666666666662</v>
      </c>
      <c r="N153" s="10">
        <v>28.836666666666662</v>
      </c>
      <c r="O153" s="9">
        <f t="shared" si="69"/>
        <v>28.836666666666662</v>
      </c>
      <c r="P153" s="10"/>
      <c r="Q153" s="10"/>
      <c r="R153" s="10"/>
      <c r="S153" s="10"/>
    </row>
    <row r="154" spans="1:19" x14ac:dyDescent="0.2">
      <c r="A154" s="7" t="s">
        <v>32</v>
      </c>
      <c r="B154" s="10">
        <v>32.784999999999997</v>
      </c>
      <c r="C154" s="10">
        <v>32.784999999999997</v>
      </c>
      <c r="D154" s="10">
        <v>32.784999999999997</v>
      </c>
      <c r="E154" s="9">
        <f t="shared" si="68"/>
        <v>32.784999999999997</v>
      </c>
      <c r="F154" s="10"/>
      <c r="G154" s="10"/>
      <c r="H154" s="10"/>
      <c r="I154" s="10"/>
      <c r="K154" s="7" t="s">
        <v>32</v>
      </c>
      <c r="L154" s="10">
        <v>29.326666666666668</v>
      </c>
      <c r="M154" s="10">
        <v>29.326666666666668</v>
      </c>
      <c r="N154" s="10">
        <v>29.326666666666668</v>
      </c>
      <c r="O154" s="9">
        <f t="shared" si="69"/>
        <v>29.326666666666668</v>
      </c>
      <c r="P154" s="10"/>
      <c r="Q154" s="10"/>
      <c r="R154" s="10"/>
      <c r="S154" s="10"/>
    </row>
    <row r="155" spans="1:19" x14ac:dyDescent="0.2">
      <c r="A155" s="7" t="s">
        <v>33</v>
      </c>
      <c r="B155" s="10">
        <v>33.486666666666672</v>
      </c>
      <c r="C155" s="10">
        <v>33.486666666666672</v>
      </c>
      <c r="D155" s="10">
        <v>33.486666666666672</v>
      </c>
      <c r="E155" s="9">
        <f t="shared" si="68"/>
        <v>33.486666666666672</v>
      </c>
      <c r="F155" s="10"/>
      <c r="G155" s="10"/>
      <c r="H155" s="10"/>
      <c r="I155" s="10"/>
      <c r="K155" s="7" t="s">
        <v>33</v>
      </c>
      <c r="L155" s="10">
        <v>28.936666666666667</v>
      </c>
      <c r="M155" s="10">
        <v>28.936666666666667</v>
      </c>
      <c r="N155" s="10">
        <v>28.936666666666667</v>
      </c>
      <c r="O155" s="9">
        <f t="shared" si="69"/>
        <v>28.936666666666667</v>
      </c>
      <c r="P155" s="10"/>
      <c r="Q155" s="10"/>
      <c r="R155" s="10"/>
      <c r="S155" s="10"/>
    </row>
    <row r="158" spans="1:19" ht="19" x14ac:dyDescent="0.2">
      <c r="B158" s="1" t="s">
        <v>5</v>
      </c>
      <c r="C158" s="1" t="s">
        <v>3</v>
      </c>
      <c r="D158" s="1" t="s">
        <v>4</v>
      </c>
      <c r="E158" s="1" t="s">
        <v>6</v>
      </c>
      <c r="F158" s="11" t="s">
        <v>9</v>
      </c>
      <c r="G158" s="11" t="s">
        <v>8</v>
      </c>
      <c r="H158" s="12" t="s">
        <v>7</v>
      </c>
      <c r="I158" s="1" t="s">
        <v>11</v>
      </c>
      <c r="L158" s="1" t="s">
        <v>5</v>
      </c>
      <c r="M158" s="1" t="s">
        <v>3</v>
      </c>
      <c r="N158" s="1" t="s">
        <v>4</v>
      </c>
      <c r="O158" s="1" t="s">
        <v>6</v>
      </c>
      <c r="P158" s="11" t="s">
        <v>9</v>
      </c>
      <c r="Q158" s="11" t="s">
        <v>8</v>
      </c>
      <c r="R158" s="12" t="s">
        <v>7</v>
      </c>
      <c r="S158" s="1" t="s">
        <v>11</v>
      </c>
    </row>
    <row r="159" spans="1:19" x14ac:dyDescent="0.2">
      <c r="A159" s="2" t="s">
        <v>58</v>
      </c>
      <c r="B159" s="13">
        <v>34.11</v>
      </c>
      <c r="C159" s="13">
        <v>34</v>
      </c>
      <c r="D159" s="13">
        <v>34.74</v>
      </c>
      <c r="E159" s="9">
        <f t="shared" ref="E159:E166" si="74">AVERAGE(B159:D159)</f>
        <v>34.283333333333331</v>
      </c>
      <c r="F159" s="9">
        <f>E159-E163</f>
        <v>4.0666666666666629</v>
      </c>
      <c r="G159" s="9">
        <f>F159-F159</f>
        <v>0</v>
      </c>
      <c r="H159" s="9">
        <f>2^-G159</f>
        <v>1</v>
      </c>
      <c r="I159" s="9">
        <f>LOG(H159,2)</f>
        <v>0</v>
      </c>
      <c r="K159" s="2" t="s">
        <v>58</v>
      </c>
      <c r="L159" s="1">
        <v>35.49</v>
      </c>
      <c r="M159" s="1" t="s">
        <v>1</v>
      </c>
      <c r="N159" s="1">
        <v>37.9</v>
      </c>
      <c r="O159" s="9">
        <f t="shared" ref="O159:O166" si="75">AVERAGE(L159:N159)</f>
        <v>36.695</v>
      </c>
      <c r="P159" s="9">
        <f>O159-O163</f>
        <v>3.4183333333333366</v>
      </c>
      <c r="Q159" s="9">
        <f>P159-P159</f>
        <v>0</v>
      </c>
      <c r="R159" s="9">
        <f>2^-Q159</f>
        <v>1</v>
      </c>
      <c r="S159" s="9">
        <f>LOG(R159,2)</f>
        <v>0</v>
      </c>
    </row>
    <row r="160" spans="1:19" x14ac:dyDescent="0.2">
      <c r="A160" t="s">
        <v>59</v>
      </c>
      <c r="B160" s="1">
        <v>34.729999999999997</v>
      </c>
      <c r="C160" s="1">
        <v>36.19</v>
      </c>
      <c r="D160" s="1">
        <v>37.14</v>
      </c>
      <c r="E160" s="9">
        <f t="shared" si="74"/>
        <v>36.019999999999996</v>
      </c>
      <c r="F160" s="9">
        <f>E160-E164</f>
        <v>6.673333333333332</v>
      </c>
      <c r="G160" s="9">
        <f>F160-F159</f>
        <v>2.6066666666666691</v>
      </c>
      <c r="H160" s="9">
        <f>2^-G160</f>
        <v>0.16417806948480015</v>
      </c>
      <c r="I160" s="9">
        <f t="shared" ref="I160:I162" si="76">LOG(H160,2)</f>
        <v>-2.6066666666666691</v>
      </c>
      <c r="K160" t="s">
        <v>59</v>
      </c>
      <c r="L160" s="1">
        <v>41.42</v>
      </c>
      <c r="M160" s="1">
        <v>39.020000000000003</v>
      </c>
      <c r="N160" s="1">
        <v>39.880000000000003</v>
      </c>
      <c r="O160" s="9">
        <f t="shared" si="75"/>
        <v>40.106666666666662</v>
      </c>
      <c r="P160" s="9">
        <f>O160-O164</f>
        <v>6.6999999999999957</v>
      </c>
      <c r="Q160" s="9">
        <f>P160-P159</f>
        <v>3.2816666666666592</v>
      </c>
      <c r="R160" s="9">
        <f t="shared" ref="R160:R161" si="77">2^-Q160</f>
        <v>0.10283001462278583</v>
      </c>
      <c r="S160" s="9">
        <f t="shared" ref="S160:S162" si="78">LOG(R160,2)</f>
        <v>-3.2816666666666592</v>
      </c>
    </row>
    <row r="161" spans="1:19" x14ac:dyDescent="0.2">
      <c r="A161" t="s">
        <v>60</v>
      </c>
      <c r="B161" s="1">
        <v>34.07</v>
      </c>
      <c r="C161" s="1">
        <v>35.270000000000003</v>
      </c>
      <c r="D161" s="1">
        <v>33.49</v>
      </c>
      <c r="E161" s="9">
        <f t="shared" si="74"/>
        <v>34.276666666666671</v>
      </c>
      <c r="F161" s="9">
        <f>E161-E165</f>
        <v>4.7699999999999996</v>
      </c>
      <c r="G161" s="9">
        <f>F161-F159</f>
        <v>0.7033333333333367</v>
      </c>
      <c r="H161" s="9">
        <f t="shared" ref="H161" si="79">2^-G161</f>
        <v>0.61415157468458603</v>
      </c>
      <c r="I161" s="9">
        <f t="shared" si="76"/>
        <v>-0.70333333333333647</v>
      </c>
      <c r="K161" t="s">
        <v>60</v>
      </c>
      <c r="L161" s="1">
        <v>37.36</v>
      </c>
      <c r="M161" s="1">
        <v>36.58</v>
      </c>
      <c r="N161" s="1">
        <v>35.799999999999997</v>
      </c>
      <c r="O161" s="9">
        <f t="shared" si="75"/>
        <v>36.58</v>
      </c>
      <c r="P161" s="9">
        <f>O161-O165</f>
        <v>3.7950000000000017</v>
      </c>
      <c r="Q161" s="9">
        <f>P161-P159</f>
        <v>0.37666666666666515</v>
      </c>
      <c r="R161" s="9">
        <f t="shared" si="77"/>
        <v>0.77021511115677588</v>
      </c>
      <c r="S161" s="9">
        <f t="shared" si="78"/>
        <v>-0.37666666666666532</v>
      </c>
    </row>
    <row r="162" spans="1:19" x14ac:dyDescent="0.2">
      <c r="A162" t="s">
        <v>61</v>
      </c>
      <c r="B162" s="1">
        <v>35.909999999999997</v>
      </c>
      <c r="C162" s="1">
        <v>35.950000000000003</v>
      </c>
      <c r="D162" s="1">
        <v>36.76</v>
      </c>
      <c r="E162" s="9">
        <f t="shared" si="74"/>
        <v>36.206666666666671</v>
      </c>
      <c r="F162" s="9">
        <f>E162-E166</f>
        <v>7.8633333333333368</v>
      </c>
      <c r="G162" s="9">
        <f>F162-F159</f>
        <v>3.796666666666674</v>
      </c>
      <c r="H162" s="9">
        <f>2^-G162</f>
        <v>7.1959717512498453E-2</v>
      </c>
      <c r="I162" s="9">
        <f t="shared" si="76"/>
        <v>-3.796666666666674</v>
      </c>
      <c r="K162" t="s">
        <v>61</v>
      </c>
      <c r="L162" s="1">
        <v>40.6</v>
      </c>
      <c r="M162" s="1">
        <v>39.35</v>
      </c>
      <c r="N162" s="1">
        <v>39.299999999999997</v>
      </c>
      <c r="O162" s="9">
        <f t="shared" si="75"/>
        <v>39.75</v>
      </c>
      <c r="P162" s="9">
        <f>O162-O166</f>
        <v>6.2633333333333283</v>
      </c>
      <c r="Q162" s="9">
        <f>P162-P159</f>
        <v>2.8449999999999918</v>
      </c>
      <c r="R162" s="9">
        <f>2^-Q162</f>
        <v>0.13917770227858661</v>
      </c>
      <c r="S162" s="9">
        <f t="shared" si="78"/>
        <v>-2.8449999999999918</v>
      </c>
    </row>
    <row r="163" spans="1:19" x14ac:dyDescent="0.2">
      <c r="A163" s="7" t="s">
        <v>30</v>
      </c>
      <c r="B163" s="10">
        <v>30.216666666666669</v>
      </c>
      <c r="C163" s="10">
        <v>30.216666666666669</v>
      </c>
      <c r="D163" s="10">
        <v>30.216666666666669</v>
      </c>
      <c r="E163" s="9">
        <f t="shared" si="74"/>
        <v>30.216666666666669</v>
      </c>
      <c r="F163" s="10"/>
      <c r="G163" s="10"/>
      <c r="H163" s="10"/>
      <c r="I163" s="10"/>
      <c r="K163" s="7" t="s">
        <v>30</v>
      </c>
      <c r="L163" s="10">
        <v>33.276666666666664</v>
      </c>
      <c r="M163" s="10">
        <v>33.276666666666664</v>
      </c>
      <c r="N163" s="10">
        <v>33.276666666666664</v>
      </c>
      <c r="O163" s="9">
        <f t="shared" si="75"/>
        <v>33.276666666666664</v>
      </c>
      <c r="P163" s="10"/>
      <c r="Q163" s="10"/>
      <c r="R163" s="10"/>
      <c r="S163" s="10"/>
    </row>
    <row r="164" spans="1:19" x14ac:dyDescent="0.2">
      <c r="A164" s="7" t="s">
        <v>31</v>
      </c>
      <c r="B164" s="10">
        <v>29.346666666666664</v>
      </c>
      <c r="C164" s="10">
        <v>29.346666666666664</v>
      </c>
      <c r="D164" s="10">
        <v>29.346666666666664</v>
      </c>
      <c r="E164" s="9">
        <f t="shared" si="74"/>
        <v>29.346666666666664</v>
      </c>
      <c r="F164" s="10"/>
      <c r="G164" s="10"/>
      <c r="H164" s="10"/>
      <c r="I164" s="10"/>
      <c r="K164" s="7" t="s">
        <v>31</v>
      </c>
      <c r="L164" s="10">
        <v>33.406666666666666</v>
      </c>
      <c r="M164" s="10">
        <v>33.406666666666666</v>
      </c>
      <c r="N164" s="10">
        <v>33.406666666666666</v>
      </c>
      <c r="O164" s="9">
        <f t="shared" si="75"/>
        <v>33.406666666666666</v>
      </c>
      <c r="P164" s="10"/>
      <c r="Q164" s="10"/>
      <c r="R164" s="10"/>
      <c r="S164" s="10"/>
    </row>
    <row r="165" spans="1:19" x14ac:dyDescent="0.2">
      <c r="A165" s="7" t="s">
        <v>32</v>
      </c>
      <c r="B165" s="10">
        <v>29.506666666666671</v>
      </c>
      <c r="C165" s="10">
        <v>29.506666666666671</v>
      </c>
      <c r="D165" s="10">
        <v>29.506666666666671</v>
      </c>
      <c r="E165" s="9">
        <f t="shared" si="74"/>
        <v>29.506666666666671</v>
      </c>
      <c r="F165" s="10"/>
      <c r="G165" s="10"/>
      <c r="H165" s="10"/>
      <c r="I165" s="10"/>
      <c r="K165" s="7" t="s">
        <v>32</v>
      </c>
      <c r="L165" s="10">
        <v>32.784999999999997</v>
      </c>
      <c r="M165" s="10">
        <v>32.784999999999997</v>
      </c>
      <c r="N165" s="10">
        <v>32.784999999999997</v>
      </c>
      <c r="O165" s="9">
        <f t="shared" si="75"/>
        <v>32.784999999999997</v>
      </c>
      <c r="P165" s="10"/>
      <c r="Q165" s="10"/>
      <c r="R165" s="10"/>
      <c r="S165" s="10"/>
    </row>
    <row r="166" spans="1:19" x14ac:dyDescent="0.2">
      <c r="A166" s="7" t="s">
        <v>33</v>
      </c>
      <c r="B166" s="10">
        <v>28.343333333333334</v>
      </c>
      <c r="C166" s="10">
        <v>28.343333333333334</v>
      </c>
      <c r="D166" s="10">
        <v>28.343333333333334</v>
      </c>
      <c r="E166" s="9">
        <f t="shared" si="74"/>
        <v>28.343333333333334</v>
      </c>
      <c r="F166" s="10"/>
      <c r="G166" s="10"/>
      <c r="H166" s="10"/>
      <c r="I166" s="10"/>
      <c r="K166" s="7" t="s">
        <v>33</v>
      </c>
      <c r="L166" s="10">
        <v>33.486666666666672</v>
      </c>
      <c r="M166" s="10">
        <v>33.486666666666672</v>
      </c>
      <c r="N166" s="10">
        <v>33.486666666666672</v>
      </c>
      <c r="O166" s="9">
        <f t="shared" si="75"/>
        <v>33.486666666666672</v>
      </c>
      <c r="P166" s="10"/>
      <c r="Q166" s="10"/>
      <c r="R166" s="10"/>
      <c r="S166" s="10"/>
    </row>
    <row r="169" spans="1:19" ht="19" x14ac:dyDescent="0.25">
      <c r="A169" s="3" t="s">
        <v>85</v>
      </c>
    </row>
    <row r="171" spans="1:19" ht="19" x14ac:dyDescent="0.25">
      <c r="A171" s="8" t="s">
        <v>29</v>
      </c>
    </row>
    <row r="173" spans="1:19" ht="19" x14ac:dyDescent="0.2">
      <c r="B173" s="1" t="s">
        <v>5</v>
      </c>
      <c r="C173" s="1" t="s">
        <v>3</v>
      </c>
      <c r="D173" s="1" t="s">
        <v>4</v>
      </c>
      <c r="E173" s="1" t="s">
        <v>6</v>
      </c>
      <c r="F173" s="11" t="s">
        <v>9</v>
      </c>
      <c r="G173" s="11" t="s">
        <v>8</v>
      </c>
      <c r="H173" s="12" t="s">
        <v>7</v>
      </c>
      <c r="I173" s="1" t="s">
        <v>11</v>
      </c>
      <c r="L173" s="1" t="s">
        <v>5</v>
      </c>
      <c r="M173" s="1" t="s">
        <v>3</v>
      </c>
      <c r="N173" s="1" t="s">
        <v>4</v>
      </c>
      <c r="O173" s="1" t="s">
        <v>6</v>
      </c>
      <c r="P173" s="11" t="s">
        <v>9</v>
      </c>
      <c r="Q173" s="11" t="s">
        <v>8</v>
      </c>
      <c r="R173" s="12" t="s">
        <v>7</v>
      </c>
      <c r="S173" s="1" t="s">
        <v>11</v>
      </c>
    </row>
    <row r="174" spans="1:19" x14ac:dyDescent="0.2">
      <c r="A174" s="2" t="s">
        <v>38</v>
      </c>
      <c r="B174" s="13">
        <v>24.77</v>
      </c>
      <c r="C174" s="13">
        <v>24.74</v>
      </c>
      <c r="D174" s="13">
        <v>24.54</v>
      </c>
      <c r="E174" s="9">
        <f t="shared" ref="E174:E181" si="80">AVERAGE(B174:D174)</f>
        <v>24.683333333333334</v>
      </c>
      <c r="F174" s="9">
        <f>E174-E178</f>
        <v>1.8033333333333346</v>
      </c>
      <c r="G174" s="9">
        <f>F174-F174</f>
        <v>0</v>
      </c>
      <c r="H174" s="9">
        <f>2^-G174</f>
        <v>1</v>
      </c>
      <c r="I174" s="9">
        <f>LOG(H174,2)</f>
        <v>0</v>
      </c>
      <c r="K174" s="2" t="s">
        <v>38</v>
      </c>
      <c r="L174" s="1">
        <v>36.42</v>
      </c>
      <c r="M174" s="1">
        <v>33.96</v>
      </c>
      <c r="N174" s="15">
        <v>35.619999999999997</v>
      </c>
      <c r="O174" s="9">
        <f t="shared" ref="O174:O181" si="81">AVERAGE(L174:N174)</f>
        <v>35.333333333333336</v>
      </c>
      <c r="P174" s="9">
        <f>O174-O178</f>
        <v>3.153333333333336</v>
      </c>
      <c r="Q174" s="9">
        <f>P174-P174</f>
        <v>0</v>
      </c>
      <c r="R174" s="9">
        <f>2^-Q174</f>
        <v>1</v>
      </c>
      <c r="S174" s="9">
        <f>LOG(R174,2)</f>
        <v>0</v>
      </c>
    </row>
    <row r="175" spans="1:19" x14ac:dyDescent="0.2">
      <c r="A175" t="s">
        <v>39</v>
      </c>
      <c r="B175" s="1">
        <v>31.37</v>
      </c>
      <c r="C175" s="1">
        <v>31.47</v>
      </c>
      <c r="D175" s="1">
        <v>31.57</v>
      </c>
      <c r="E175" s="9">
        <f t="shared" si="80"/>
        <v>31.47</v>
      </c>
      <c r="F175" s="9">
        <f>E175-E179</f>
        <v>8.75</v>
      </c>
      <c r="G175" s="9">
        <f>F175-F174</f>
        <v>6.9466666666666654</v>
      </c>
      <c r="H175" s="9">
        <f t="shared" ref="H175:H177" si="82">2^-G175</f>
        <v>8.1067160871855365E-3</v>
      </c>
      <c r="I175" s="9">
        <f t="shared" ref="I175:I177" si="83">LOG(H175,2)</f>
        <v>-6.9466666666666645</v>
      </c>
      <c r="K175" t="s">
        <v>39</v>
      </c>
      <c r="L175" s="1">
        <v>45</v>
      </c>
      <c r="M175" s="1">
        <v>45</v>
      </c>
      <c r="N175" s="1">
        <v>45</v>
      </c>
      <c r="O175" s="9">
        <f t="shared" si="81"/>
        <v>45</v>
      </c>
      <c r="P175" s="9">
        <f>O175-O179</f>
        <v>12.646666666666668</v>
      </c>
      <c r="Q175" s="9">
        <f>P175-P174</f>
        <v>9.4933333333333323</v>
      </c>
      <c r="R175" s="9">
        <f t="shared" ref="R175:R176" si="84">2^-Q175</f>
        <v>1.3874645889931411E-3</v>
      </c>
      <c r="S175" s="9">
        <f t="shared" ref="S175:S177" si="85">LOG(R175,2)</f>
        <v>-9.4933333333333323</v>
      </c>
    </row>
    <row r="176" spans="1:19" x14ac:dyDescent="0.2">
      <c r="A176" t="s">
        <v>40</v>
      </c>
      <c r="B176" s="1">
        <v>25.14</v>
      </c>
      <c r="C176" s="1">
        <v>24.97</v>
      </c>
      <c r="D176" s="1">
        <v>25.06</v>
      </c>
      <c r="E176" s="9">
        <f t="shared" si="80"/>
        <v>25.056666666666668</v>
      </c>
      <c r="F176" s="9">
        <f>E176-E180</f>
        <v>1.9366666666666674</v>
      </c>
      <c r="G176" s="9">
        <f>F176-F174</f>
        <v>0.13333333333333286</v>
      </c>
      <c r="H176" s="9">
        <f t="shared" si="82"/>
        <v>0.91172248855821703</v>
      </c>
      <c r="I176" s="9">
        <f t="shared" si="83"/>
        <v>-0.133333333333333</v>
      </c>
      <c r="K176" t="s">
        <v>40</v>
      </c>
      <c r="L176" s="1">
        <v>33.69</v>
      </c>
      <c r="M176" s="1">
        <v>36.130000000000003</v>
      </c>
      <c r="N176" s="1">
        <v>36.94</v>
      </c>
      <c r="O176" s="9">
        <f t="shared" si="81"/>
        <v>35.586666666666666</v>
      </c>
      <c r="P176" s="9">
        <f>O176-O180</f>
        <v>3.240000000000002</v>
      </c>
      <c r="Q176" s="9">
        <f>P176-P174</f>
        <v>8.6666666666666003E-2</v>
      </c>
      <c r="R176" s="9">
        <f t="shared" si="84"/>
        <v>0.94169601738734743</v>
      </c>
      <c r="S176" s="9">
        <f t="shared" si="85"/>
        <v>-8.6666666666665948E-2</v>
      </c>
    </row>
    <row r="177" spans="1:19" x14ac:dyDescent="0.2">
      <c r="A177" t="s">
        <v>41</v>
      </c>
      <c r="B177" s="1">
        <v>36.76</v>
      </c>
      <c r="C177" s="1">
        <v>33.56</v>
      </c>
      <c r="D177" s="1">
        <v>34.85</v>
      </c>
      <c r="E177" s="9">
        <f t="shared" si="80"/>
        <v>35.056666666666665</v>
      </c>
      <c r="F177" s="9">
        <f>E177-E181</f>
        <v>12.20666666666666</v>
      </c>
      <c r="G177" s="9">
        <f>F177-F174</f>
        <v>10.403333333333325</v>
      </c>
      <c r="H177" s="9">
        <f t="shared" si="82"/>
        <v>7.3838796886710651E-4</v>
      </c>
      <c r="I177" s="9">
        <f t="shared" si="83"/>
        <v>-10.403333333333325</v>
      </c>
      <c r="K177" t="s">
        <v>41</v>
      </c>
      <c r="L177" s="1">
        <v>45</v>
      </c>
      <c r="M177" s="1">
        <v>45</v>
      </c>
      <c r="N177" s="1">
        <v>45</v>
      </c>
      <c r="O177" s="9">
        <f t="shared" si="81"/>
        <v>45</v>
      </c>
      <c r="P177" s="9">
        <f>O177-O181</f>
        <v>12.550000000000004</v>
      </c>
      <c r="Q177" s="9">
        <f>P177-P174</f>
        <v>9.3966666666666683</v>
      </c>
      <c r="R177" s="9">
        <f>2^-Q177</f>
        <v>1.4836158830425757E-3</v>
      </c>
      <c r="S177" s="9">
        <f t="shared" si="85"/>
        <v>-9.3966666666666683</v>
      </c>
    </row>
    <row r="178" spans="1:19" x14ac:dyDescent="0.2">
      <c r="A178" s="7" t="s">
        <v>30</v>
      </c>
      <c r="B178" s="10">
        <v>22.88</v>
      </c>
      <c r="C178" s="10">
        <v>22.88</v>
      </c>
      <c r="D178" s="10">
        <v>22.88</v>
      </c>
      <c r="E178" s="9">
        <f t="shared" si="80"/>
        <v>22.88</v>
      </c>
      <c r="F178" s="10"/>
      <c r="G178" s="10"/>
      <c r="H178" s="10"/>
      <c r="I178" s="10"/>
      <c r="K178" s="7" t="s">
        <v>30</v>
      </c>
      <c r="L178" s="10">
        <v>32.18</v>
      </c>
      <c r="M178" s="10">
        <v>32.18</v>
      </c>
      <c r="N178" s="10">
        <v>32.18</v>
      </c>
      <c r="O178" s="9">
        <f t="shared" si="81"/>
        <v>32.18</v>
      </c>
      <c r="P178" s="10"/>
      <c r="Q178" s="10"/>
      <c r="R178" s="10"/>
      <c r="S178" s="10"/>
    </row>
    <row r="179" spans="1:19" x14ac:dyDescent="0.2">
      <c r="A179" s="7" t="s">
        <v>31</v>
      </c>
      <c r="B179" s="10">
        <v>22.72</v>
      </c>
      <c r="C179" s="10">
        <v>22.72</v>
      </c>
      <c r="D179" s="10">
        <v>22.72</v>
      </c>
      <c r="E179" s="9">
        <f t="shared" si="80"/>
        <v>22.72</v>
      </c>
      <c r="F179" s="10"/>
      <c r="G179" s="10"/>
      <c r="H179" s="10"/>
      <c r="I179" s="10"/>
      <c r="K179" s="7" t="s">
        <v>31</v>
      </c>
      <c r="L179" s="10">
        <v>32.353333333333332</v>
      </c>
      <c r="M179" s="10">
        <v>32.353333333333332</v>
      </c>
      <c r="N179" s="10">
        <v>32.353333333333332</v>
      </c>
      <c r="O179" s="9">
        <f t="shared" si="81"/>
        <v>32.353333333333332</v>
      </c>
      <c r="P179" s="10"/>
      <c r="Q179" s="10"/>
      <c r="R179" s="10"/>
      <c r="S179" s="10"/>
    </row>
    <row r="180" spans="1:19" x14ac:dyDescent="0.2">
      <c r="A180" s="7" t="s">
        <v>32</v>
      </c>
      <c r="B180" s="10">
        <v>23.12</v>
      </c>
      <c r="C180" s="10">
        <v>23.12</v>
      </c>
      <c r="D180" s="10">
        <v>23.12</v>
      </c>
      <c r="E180" s="9">
        <f t="shared" si="80"/>
        <v>23.12</v>
      </c>
      <c r="F180" s="10"/>
      <c r="G180" s="10"/>
      <c r="H180" s="10"/>
      <c r="I180" s="10"/>
      <c r="K180" s="7" t="s">
        <v>32</v>
      </c>
      <c r="L180" s="10">
        <v>32.346666666666664</v>
      </c>
      <c r="M180" s="10">
        <v>32.346666666666664</v>
      </c>
      <c r="N180" s="10">
        <v>32.346666666666664</v>
      </c>
      <c r="O180" s="9">
        <f t="shared" si="81"/>
        <v>32.346666666666664</v>
      </c>
      <c r="P180" s="10"/>
      <c r="Q180" s="10"/>
      <c r="R180" s="10"/>
      <c r="S180" s="10"/>
    </row>
    <row r="181" spans="1:19" x14ac:dyDescent="0.2">
      <c r="A181" s="7" t="s">
        <v>33</v>
      </c>
      <c r="B181" s="10">
        <v>22.850000000000005</v>
      </c>
      <c r="C181" s="10">
        <v>22.850000000000005</v>
      </c>
      <c r="D181" s="10">
        <v>22.850000000000005</v>
      </c>
      <c r="E181" s="9">
        <f t="shared" si="80"/>
        <v>22.850000000000005</v>
      </c>
      <c r="F181" s="10"/>
      <c r="G181" s="10"/>
      <c r="H181" s="10"/>
      <c r="I181" s="10"/>
      <c r="K181" s="7" t="s">
        <v>33</v>
      </c>
      <c r="L181" s="10">
        <v>32.449999999999996</v>
      </c>
      <c r="M181" s="10">
        <v>32.449999999999996</v>
      </c>
      <c r="N181" s="10">
        <v>32.449999999999996</v>
      </c>
      <c r="O181" s="9">
        <f t="shared" si="81"/>
        <v>32.449999999999996</v>
      </c>
      <c r="P181" s="10"/>
      <c r="Q181" s="10"/>
      <c r="R181" s="10"/>
      <c r="S181" s="10"/>
    </row>
    <row r="184" spans="1:19" ht="19" x14ac:dyDescent="0.2">
      <c r="B184" s="1" t="s">
        <v>5</v>
      </c>
      <c r="C184" s="1" t="s">
        <v>3</v>
      </c>
      <c r="D184" s="1" t="s">
        <v>4</v>
      </c>
      <c r="E184" s="1" t="s">
        <v>6</v>
      </c>
      <c r="F184" s="11" t="s">
        <v>9</v>
      </c>
      <c r="G184" s="11" t="s">
        <v>8</v>
      </c>
      <c r="H184" s="12" t="s">
        <v>7</v>
      </c>
      <c r="I184" s="1" t="s">
        <v>11</v>
      </c>
      <c r="L184" s="1" t="s">
        <v>5</v>
      </c>
      <c r="M184" s="1" t="s">
        <v>3</v>
      </c>
      <c r="N184" s="1" t="s">
        <v>4</v>
      </c>
      <c r="O184" s="1" t="s">
        <v>6</v>
      </c>
      <c r="P184" s="11" t="s">
        <v>9</v>
      </c>
      <c r="Q184" s="11" t="s">
        <v>8</v>
      </c>
      <c r="R184" s="12" t="s">
        <v>7</v>
      </c>
      <c r="S184" s="1" t="s">
        <v>11</v>
      </c>
    </row>
    <row r="185" spans="1:19" x14ac:dyDescent="0.2">
      <c r="A185" s="2" t="s">
        <v>62</v>
      </c>
      <c r="B185" s="13">
        <v>27.99</v>
      </c>
      <c r="C185" s="13">
        <v>27.95</v>
      </c>
      <c r="D185" s="13">
        <v>27.76</v>
      </c>
      <c r="E185" s="9">
        <f t="shared" ref="E185:E192" si="86">AVERAGE(B185:D185)</f>
        <v>27.900000000000002</v>
      </c>
      <c r="F185" s="9">
        <f>E185-E189</f>
        <v>5.0200000000000031</v>
      </c>
      <c r="G185" s="9">
        <f>F185-F185</f>
        <v>0</v>
      </c>
      <c r="H185" s="9">
        <f>2^-G185</f>
        <v>1</v>
      </c>
      <c r="I185" s="9">
        <f>LOG(H185,2)</f>
        <v>0</v>
      </c>
      <c r="K185" s="2" t="s">
        <v>62</v>
      </c>
      <c r="L185" s="1" t="s">
        <v>1</v>
      </c>
      <c r="M185" s="15">
        <v>34.31</v>
      </c>
      <c r="N185" s="1">
        <v>36.39</v>
      </c>
      <c r="O185" s="9">
        <f t="shared" ref="O185:O192" si="87">AVERAGE(L185:N185)</f>
        <v>35.35</v>
      </c>
      <c r="P185" s="9">
        <f>O185-O189</f>
        <v>5.6500000000000021</v>
      </c>
      <c r="Q185" s="9">
        <f>P185-P185</f>
        <v>0</v>
      </c>
      <c r="R185" s="9">
        <f>2^-Q185</f>
        <v>1</v>
      </c>
      <c r="S185" s="9">
        <f>LOG(R185,2)</f>
        <v>0</v>
      </c>
    </row>
    <row r="186" spans="1:19" x14ac:dyDescent="0.2">
      <c r="A186" t="s">
        <v>63</v>
      </c>
      <c r="B186" s="1">
        <v>33.020000000000003</v>
      </c>
      <c r="C186" s="1">
        <v>33.42</v>
      </c>
      <c r="D186" s="1">
        <v>33.35</v>
      </c>
      <c r="E186" s="9">
        <f t="shared" si="86"/>
        <v>33.263333333333328</v>
      </c>
      <c r="F186" s="9">
        <f>E186-E190</f>
        <v>10.543333333333329</v>
      </c>
      <c r="G186" s="9">
        <f>F186-F185</f>
        <v>5.5233333333333263</v>
      </c>
      <c r="H186" s="9">
        <f t="shared" ref="H186:H188" si="88">2^-G186</f>
        <v>2.1742575690287865E-2</v>
      </c>
      <c r="I186" s="9">
        <f t="shared" ref="I186:I188" si="89">LOG(H186,2)</f>
        <v>-5.5233333333333263</v>
      </c>
      <c r="K186" t="s">
        <v>63</v>
      </c>
      <c r="L186" s="1">
        <v>45</v>
      </c>
      <c r="M186" s="1">
        <v>45</v>
      </c>
      <c r="N186" s="1">
        <v>45</v>
      </c>
      <c r="O186" s="9">
        <f t="shared" si="87"/>
        <v>45</v>
      </c>
      <c r="P186" s="9">
        <f>O186-O190</f>
        <v>15.093333333333334</v>
      </c>
      <c r="Q186" s="9">
        <f>P186-P185</f>
        <v>9.4433333333333316</v>
      </c>
      <c r="R186" s="9">
        <f t="shared" ref="R186:R187" si="90">2^-Q186</f>
        <v>1.4363934220565943E-3</v>
      </c>
      <c r="S186" s="9">
        <f t="shared" ref="S186:S188" si="91">LOG(R186,2)</f>
        <v>-9.4433333333333316</v>
      </c>
    </row>
    <row r="187" spans="1:19" x14ac:dyDescent="0.2">
      <c r="A187" t="s">
        <v>64</v>
      </c>
      <c r="B187" s="1">
        <v>27.9</v>
      </c>
      <c r="C187" s="1">
        <v>27.92</v>
      </c>
      <c r="D187" s="1">
        <v>28.11</v>
      </c>
      <c r="E187" s="9">
        <f t="shared" si="86"/>
        <v>27.97666666666667</v>
      </c>
      <c r="F187" s="9">
        <f>E187-E191</f>
        <v>4.8566666666666691</v>
      </c>
      <c r="G187" s="9">
        <f>F187-F185</f>
        <v>-0.163333333333334</v>
      </c>
      <c r="H187" s="9">
        <f t="shared" si="88"/>
        <v>1.1198716040467596</v>
      </c>
      <c r="I187" s="9">
        <f t="shared" si="89"/>
        <v>0.16333333333333391</v>
      </c>
      <c r="K187" t="s">
        <v>64</v>
      </c>
      <c r="L187" s="1">
        <v>35.32</v>
      </c>
      <c r="M187" s="1">
        <v>35.950000000000003</v>
      </c>
      <c r="N187" s="1">
        <v>35.82</v>
      </c>
      <c r="O187" s="9">
        <f t="shared" si="87"/>
        <v>35.696666666666665</v>
      </c>
      <c r="P187" s="9">
        <f>O187-O191</f>
        <v>5.9400000000000013</v>
      </c>
      <c r="Q187" s="9">
        <f>P187-P185</f>
        <v>0.28999999999999915</v>
      </c>
      <c r="R187" s="9">
        <f t="shared" si="90"/>
        <v>0.81790205855778164</v>
      </c>
      <c r="S187" s="9">
        <f t="shared" si="91"/>
        <v>-0.28999999999999909</v>
      </c>
    </row>
    <row r="188" spans="1:19" x14ac:dyDescent="0.2">
      <c r="A188" t="s">
        <v>65</v>
      </c>
      <c r="B188" s="1">
        <v>34.17</v>
      </c>
      <c r="C188" s="1">
        <v>34.83</v>
      </c>
      <c r="D188" s="1">
        <v>32.92</v>
      </c>
      <c r="E188" s="9">
        <f t="shared" si="86"/>
        <v>33.973333333333336</v>
      </c>
      <c r="F188" s="9">
        <f>E188-E192</f>
        <v>11.123333333333331</v>
      </c>
      <c r="G188" s="9">
        <f>F188-F185</f>
        <v>6.1033333333333282</v>
      </c>
      <c r="H188" s="9">
        <f t="shared" si="88"/>
        <v>1.4544995564029389E-2</v>
      </c>
      <c r="I188" s="9">
        <f t="shared" si="89"/>
        <v>-6.1033333333333273</v>
      </c>
      <c r="K188" t="s">
        <v>65</v>
      </c>
      <c r="L188" s="1">
        <v>45</v>
      </c>
      <c r="M188" s="1">
        <v>45</v>
      </c>
      <c r="N188" s="1">
        <v>45</v>
      </c>
      <c r="O188" s="9">
        <f t="shared" si="87"/>
        <v>45</v>
      </c>
      <c r="P188" s="9">
        <f>O188-O192</f>
        <v>15.179999999999996</v>
      </c>
      <c r="Q188" s="9">
        <f>P188-P185</f>
        <v>9.529999999999994</v>
      </c>
      <c r="R188" s="9">
        <f>2^-Q188</f>
        <v>1.3526459649520811E-3</v>
      </c>
      <c r="S188" s="9">
        <f t="shared" si="91"/>
        <v>-9.529999999999994</v>
      </c>
    </row>
    <row r="189" spans="1:19" x14ac:dyDescent="0.2">
      <c r="A189" s="7" t="s">
        <v>30</v>
      </c>
      <c r="B189" s="10">
        <v>22.88</v>
      </c>
      <c r="C189" s="10">
        <v>22.88</v>
      </c>
      <c r="D189" s="10">
        <v>22.88</v>
      </c>
      <c r="E189" s="9">
        <f t="shared" si="86"/>
        <v>22.88</v>
      </c>
      <c r="F189" s="10"/>
      <c r="G189" s="10"/>
      <c r="H189" s="10"/>
      <c r="I189" s="10"/>
      <c r="K189" s="7" t="s">
        <v>30</v>
      </c>
      <c r="L189" s="10">
        <v>29.7</v>
      </c>
      <c r="M189" s="10">
        <v>29.7</v>
      </c>
      <c r="N189" s="10">
        <v>29.7</v>
      </c>
      <c r="O189" s="9">
        <f t="shared" si="87"/>
        <v>29.7</v>
      </c>
      <c r="P189" s="10"/>
      <c r="Q189" s="10"/>
      <c r="R189" s="10"/>
      <c r="S189" s="10"/>
    </row>
    <row r="190" spans="1:19" x14ac:dyDescent="0.2">
      <c r="A190" s="7" t="s">
        <v>31</v>
      </c>
      <c r="B190" s="10">
        <v>22.72</v>
      </c>
      <c r="C190" s="10">
        <v>22.72</v>
      </c>
      <c r="D190" s="10">
        <v>22.72</v>
      </c>
      <c r="E190" s="9">
        <f t="shared" si="86"/>
        <v>22.72</v>
      </c>
      <c r="F190" s="10"/>
      <c r="G190" s="10"/>
      <c r="H190" s="10"/>
      <c r="I190" s="10"/>
      <c r="K190" s="7" t="s">
        <v>31</v>
      </c>
      <c r="L190" s="10">
        <v>29.906666666666666</v>
      </c>
      <c r="M190" s="10">
        <v>29.906666666666666</v>
      </c>
      <c r="N190" s="10">
        <v>29.906666666666666</v>
      </c>
      <c r="O190" s="9">
        <f t="shared" si="87"/>
        <v>29.906666666666666</v>
      </c>
      <c r="P190" s="10"/>
      <c r="Q190" s="10"/>
      <c r="R190" s="10"/>
      <c r="S190" s="10"/>
    </row>
    <row r="191" spans="1:19" x14ac:dyDescent="0.2">
      <c r="A191" s="7" t="s">
        <v>32</v>
      </c>
      <c r="B191" s="10">
        <v>23.12</v>
      </c>
      <c r="C191" s="10">
        <v>23.12</v>
      </c>
      <c r="D191" s="10">
        <v>23.12</v>
      </c>
      <c r="E191" s="9">
        <f t="shared" si="86"/>
        <v>23.12</v>
      </c>
      <c r="F191" s="10"/>
      <c r="G191" s="10"/>
      <c r="H191" s="10"/>
      <c r="I191" s="10"/>
      <c r="K191" s="7" t="s">
        <v>32</v>
      </c>
      <c r="L191" s="10">
        <v>29.756666666666664</v>
      </c>
      <c r="M191" s="10">
        <v>29.756666666666664</v>
      </c>
      <c r="N191" s="10">
        <v>29.756666666666664</v>
      </c>
      <c r="O191" s="9">
        <f t="shared" si="87"/>
        <v>29.756666666666664</v>
      </c>
      <c r="P191" s="10"/>
      <c r="Q191" s="10"/>
      <c r="R191" s="10"/>
      <c r="S191" s="10"/>
    </row>
    <row r="192" spans="1:19" x14ac:dyDescent="0.2">
      <c r="A192" s="7" t="s">
        <v>33</v>
      </c>
      <c r="B192" s="10">
        <v>22.850000000000005</v>
      </c>
      <c r="C192" s="10">
        <v>22.850000000000005</v>
      </c>
      <c r="D192" s="10">
        <v>22.850000000000005</v>
      </c>
      <c r="E192" s="9">
        <f t="shared" si="86"/>
        <v>22.850000000000005</v>
      </c>
      <c r="F192" s="10"/>
      <c r="G192" s="10"/>
      <c r="H192" s="10"/>
      <c r="I192" s="10"/>
      <c r="K192" s="7" t="s">
        <v>33</v>
      </c>
      <c r="L192" s="10">
        <v>29.820000000000004</v>
      </c>
      <c r="M192" s="10">
        <v>29.820000000000004</v>
      </c>
      <c r="N192" s="10">
        <v>29.820000000000004</v>
      </c>
      <c r="O192" s="9">
        <f t="shared" si="87"/>
        <v>29.820000000000004</v>
      </c>
      <c r="P192" s="10"/>
      <c r="Q192" s="10"/>
      <c r="R192" s="10"/>
      <c r="S192" s="10"/>
    </row>
    <row r="195" spans="1:19" ht="19" x14ac:dyDescent="0.2">
      <c r="B195" s="1" t="s">
        <v>5</v>
      </c>
      <c r="C195" s="1" t="s">
        <v>3</v>
      </c>
      <c r="D195" s="1" t="s">
        <v>4</v>
      </c>
      <c r="E195" s="1" t="s">
        <v>6</v>
      </c>
      <c r="F195" s="11" t="s">
        <v>9</v>
      </c>
      <c r="G195" s="11" t="s">
        <v>8</v>
      </c>
      <c r="H195" s="12" t="s">
        <v>7</v>
      </c>
      <c r="I195" s="1" t="s">
        <v>11</v>
      </c>
      <c r="L195" s="1" t="s">
        <v>5</v>
      </c>
      <c r="M195" s="1" t="s">
        <v>3</v>
      </c>
      <c r="N195" s="1" t="s">
        <v>4</v>
      </c>
      <c r="O195" s="1" t="s">
        <v>6</v>
      </c>
      <c r="P195" s="11" t="s">
        <v>9</v>
      </c>
      <c r="Q195" s="11" t="s">
        <v>8</v>
      </c>
      <c r="R195" s="12" t="s">
        <v>7</v>
      </c>
      <c r="S195" s="1" t="s">
        <v>11</v>
      </c>
    </row>
    <row r="196" spans="1:19" x14ac:dyDescent="0.2">
      <c r="A196" s="2" t="s">
        <v>66</v>
      </c>
      <c r="B196" s="13">
        <v>26.41</v>
      </c>
      <c r="C196" s="13">
        <v>26.5</v>
      </c>
      <c r="D196" s="13">
        <v>26.47</v>
      </c>
      <c r="E196" s="9">
        <f t="shared" ref="E196:E203" si="92">AVERAGE(B196:D196)</f>
        <v>26.459999999999997</v>
      </c>
      <c r="F196" s="9">
        <f>E196-E200</f>
        <v>1.6099999999999994</v>
      </c>
      <c r="G196" s="9">
        <f>F196-F196</f>
        <v>0</v>
      </c>
      <c r="H196" s="9">
        <f>2^-G196</f>
        <v>1</v>
      </c>
      <c r="I196" s="9">
        <f>LOG(H196,2)</f>
        <v>0</v>
      </c>
      <c r="K196" s="2" t="s">
        <v>66</v>
      </c>
      <c r="L196" s="1">
        <v>32.19</v>
      </c>
      <c r="M196" s="1">
        <v>32.78</v>
      </c>
      <c r="N196" s="1">
        <v>33.299999999999997</v>
      </c>
      <c r="O196" s="9">
        <f t="shared" ref="O196:O203" si="93">AVERAGE(L196:N196)</f>
        <v>32.756666666666668</v>
      </c>
      <c r="P196" s="9">
        <f>O196-O200</f>
        <v>0.83666666666666956</v>
      </c>
      <c r="Q196" s="9">
        <f>P196-P196</f>
        <v>0</v>
      </c>
      <c r="R196" s="9">
        <f>2^-Q196</f>
        <v>1</v>
      </c>
      <c r="S196" s="9">
        <f>LOG(R196,2)</f>
        <v>0</v>
      </c>
    </row>
    <row r="197" spans="1:19" x14ac:dyDescent="0.2">
      <c r="A197" t="s">
        <v>67</v>
      </c>
      <c r="B197" s="1">
        <v>28.96</v>
      </c>
      <c r="C197" s="1">
        <v>28.67</v>
      </c>
      <c r="D197" s="1">
        <v>28.82</v>
      </c>
      <c r="E197" s="9">
        <f t="shared" si="92"/>
        <v>28.816666666666666</v>
      </c>
      <c r="F197" s="9">
        <f>E197-E201</f>
        <v>4.1199999999999974</v>
      </c>
      <c r="G197" s="9">
        <f>F197-F196</f>
        <v>2.509999999999998</v>
      </c>
      <c r="H197" s="9">
        <f t="shared" ref="H197:H199" si="94">2^-G197</f>
        <v>0.17555560946724991</v>
      </c>
      <c r="I197" s="9">
        <f t="shared" ref="I197:I199" si="95">LOG(H197,2)</f>
        <v>-2.509999999999998</v>
      </c>
      <c r="K197" t="s">
        <v>67</v>
      </c>
      <c r="L197" s="1">
        <v>41</v>
      </c>
      <c r="M197" s="1">
        <v>36.56</v>
      </c>
      <c r="N197" s="1">
        <v>39.36</v>
      </c>
      <c r="O197" s="9">
        <f t="shared" si="93"/>
        <v>38.973333333333336</v>
      </c>
      <c r="P197" s="9">
        <f>O197-O201</f>
        <v>7.3433333333333373</v>
      </c>
      <c r="Q197" s="9">
        <f>P197-P196</f>
        <v>6.5066666666666677</v>
      </c>
      <c r="R197" s="9">
        <f t="shared" ref="R197:R198" si="96">2^-Q197</f>
        <v>1.0997606125265541E-2</v>
      </c>
      <c r="S197" s="9">
        <f t="shared" ref="S197:S199" si="97">LOG(R197,2)</f>
        <v>-6.5066666666666668</v>
      </c>
    </row>
    <row r="198" spans="1:19" x14ac:dyDescent="0.2">
      <c r="A198" t="s">
        <v>68</v>
      </c>
      <c r="B198" s="1" t="s">
        <v>1</v>
      </c>
      <c r="C198" s="1">
        <v>26</v>
      </c>
      <c r="D198" s="1">
        <v>26.34</v>
      </c>
      <c r="E198" s="9">
        <f t="shared" si="92"/>
        <v>26.17</v>
      </c>
      <c r="F198" s="9">
        <f>E198-E202</f>
        <v>1.5900000000000034</v>
      </c>
      <c r="G198" s="9">
        <f>F198-F196</f>
        <v>-1.9999999999996021E-2</v>
      </c>
      <c r="H198" s="9">
        <f t="shared" si="94"/>
        <v>1.0139594797900264</v>
      </c>
      <c r="I198" s="9">
        <f t="shared" si="95"/>
        <v>1.9999999999996146E-2</v>
      </c>
      <c r="K198" t="s">
        <v>68</v>
      </c>
      <c r="L198" s="1">
        <v>32.46</v>
      </c>
      <c r="M198" s="1">
        <v>32.659999999999997</v>
      </c>
      <c r="N198" s="1">
        <v>32.369999999999997</v>
      </c>
      <c r="O198" s="9">
        <f t="shared" si="93"/>
        <v>32.49666666666667</v>
      </c>
      <c r="P198" s="9">
        <f>O198-O202</f>
        <v>0.48666666666666458</v>
      </c>
      <c r="Q198" s="9">
        <f>P198-P196</f>
        <v>-0.35000000000000497</v>
      </c>
      <c r="R198" s="9">
        <f t="shared" si="96"/>
        <v>1.2745606273192664</v>
      </c>
      <c r="S198" s="9">
        <f t="shared" si="97"/>
        <v>0.35000000000000492</v>
      </c>
    </row>
    <row r="199" spans="1:19" x14ac:dyDescent="0.2">
      <c r="A199" t="s">
        <v>69</v>
      </c>
      <c r="B199" s="1">
        <v>30.64</v>
      </c>
      <c r="C199" s="1">
        <v>30.91</v>
      </c>
      <c r="D199" s="1">
        <v>31.34</v>
      </c>
      <c r="E199" s="9">
        <f t="shared" si="92"/>
        <v>30.963333333333335</v>
      </c>
      <c r="F199" s="9">
        <f>E199-E203</f>
        <v>6.3683333333333358</v>
      </c>
      <c r="G199" s="9">
        <f>F199-F196</f>
        <v>4.7583333333333364</v>
      </c>
      <c r="H199" s="9">
        <f t="shared" si="94"/>
        <v>3.6948680813348303E-2</v>
      </c>
      <c r="I199" s="9">
        <f t="shared" si="95"/>
        <v>-4.7583333333333364</v>
      </c>
      <c r="K199" t="s">
        <v>69</v>
      </c>
      <c r="L199" s="1">
        <v>36.79</v>
      </c>
      <c r="M199" s="1">
        <v>36.6</v>
      </c>
      <c r="N199" s="1">
        <v>36.03</v>
      </c>
      <c r="O199" s="9">
        <f t="shared" si="93"/>
        <v>36.473333333333336</v>
      </c>
      <c r="P199" s="9">
        <f>O199-O203</f>
        <v>4.306666666666672</v>
      </c>
      <c r="Q199" s="9">
        <f>P199-P196</f>
        <v>3.4700000000000024</v>
      </c>
      <c r="R199" s="9">
        <f>2^-Q199</f>
        <v>9.0245574720155861E-2</v>
      </c>
      <c r="S199" s="9">
        <f t="shared" si="97"/>
        <v>-3.4700000000000024</v>
      </c>
    </row>
    <row r="200" spans="1:19" x14ac:dyDescent="0.2">
      <c r="A200" s="7" t="s">
        <v>30</v>
      </c>
      <c r="B200" s="10">
        <v>24.849999999999998</v>
      </c>
      <c r="C200" s="10">
        <v>24.849999999999998</v>
      </c>
      <c r="D200" s="10">
        <v>24.849999999999998</v>
      </c>
      <c r="E200" s="9">
        <f t="shared" si="92"/>
        <v>24.849999999999998</v>
      </c>
      <c r="F200" s="10"/>
      <c r="G200" s="10"/>
      <c r="H200" s="10"/>
      <c r="I200" s="10"/>
      <c r="K200" s="7" t="s">
        <v>30</v>
      </c>
      <c r="L200" s="10">
        <v>31.919999999999998</v>
      </c>
      <c r="M200" s="10">
        <v>31.919999999999998</v>
      </c>
      <c r="N200" s="10">
        <v>31.919999999999998</v>
      </c>
      <c r="O200" s="9">
        <f t="shared" si="93"/>
        <v>31.919999999999998</v>
      </c>
      <c r="P200" s="10"/>
      <c r="Q200" s="10"/>
      <c r="R200" s="10"/>
      <c r="S200" s="10"/>
    </row>
    <row r="201" spans="1:19" x14ac:dyDescent="0.2">
      <c r="A201" s="7" t="s">
        <v>31</v>
      </c>
      <c r="B201" s="10">
        <v>24.696666666666669</v>
      </c>
      <c r="C201" s="10">
        <v>24.696666666666669</v>
      </c>
      <c r="D201" s="10">
        <v>24.696666666666669</v>
      </c>
      <c r="E201" s="9">
        <f t="shared" si="92"/>
        <v>24.696666666666669</v>
      </c>
      <c r="F201" s="10"/>
      <c r="G201" s="10"/>
      <c r="H201" s="10"/>
      <c r="I201" s="10"/>
      <c r="K201" s="7" t="s">
        <v>31</v>
      </c>
      <c r="L201" s="10">
        <v>31.63</v>
      </c>
      <c r="M201" s="10">
        <v>31.63</v>
      </c>
      <c r="N201" s="10">
        <v>31.63</v>
      </c>
      <c r="O201" s="9">
        <f t="shared" si="93"/>
        <v>31.63</v>
      </c>
      <c r="P201" s="10"/>
      <c r="R201" s="10"/>
      <c r="S201" s="10"/>
    </row>
    <row r="202" spans="1:19" x14ac:dyDescent="0.2">
      <c r="A202" s="7" t="s">
        <v>32</v>
      </c>
      <c r="B202" s="10">
        <v>24.58</v>
      </c>
      <c r="C202" s="10">
        <v>24.58</v>
      </c>
      <c r="D202" s="10">
        <v>24.58</v>
      </c>
      <c r="E202" s="9">
        <f t="shared" si="92"/>
        <v>24.58</v>
      </c>
      <c r="F202" s="10"/>
      <c r="G202" s="10"/>
      <c r="H202" s="10"/>
      <c r="I202" s="10"/>
      <c r="K202" s="7" t="s">
        <v>32</v>
      </c>
      <c r="L202" s="10">
        <v>32.010000000000005</v>
      </c>
      <c r="M202" s="10">
        <v>32.010000000000005</v>
      </c>
      <c r="N202" s="10">
        <v>32.010000000000005</v>
      </c>
      <c r="O202" s="9">
        <f t="shared" si="93"/>
        <v>32.010000000000005</v>
      </c>
      <c r="P202" s="10"/>
      <c r="Q202" s="10"/>
      <c r="R202" s="10"/>
      <c r="S202" s="10"/>
    </row>
    <row r="203" spans="1:19" x14ac:dyDescent="0.2">
      <c r="A203" s="7" t="s">
        <v>33</v>
      </c>
      <c r="B203" s="10">
        <v>24.594999999999999</v>
      </c>
      <c r="C203" s="10">
        <v>24.594999999999999</v>
      </c>
      <c r="D203" s="10">
        <v>24.594999999999999</v>
      </c>
      <c r="E203" s="9">
        <f t="shared" si="92"/>
        <v>24.594999999999999</v>
      </c>
      <c r="F203" s="10"/>
      <c r="G203" s="10"/>
      <c r="H203" s="10"/>
      <c r="I203" s="10"/>
      <c r="K203" s="7" t="s">
        <v>33</v>
      </c>
      <c r="L203" s="10">
        <v>32.166666666666664</v>
      </c>
      <c r="M203" s="10">
        <v>32.166666666666664</v>
      </c>
      <c r="N203" s="10">
        <v>32.166666666666664</v>
      </c>
      <c r="O203" s="9">
        <f t="shared" si="93"/>
        <v>32.166666666666664</v>
      </c>
      <c r="P203" s="10"/>
      <c r="Q203" s="10"/>
      <c r="R203" s="10"/>
      <c r="S203" s="10"/>
    </row>
    <row r="206" spans="1:19" ht="19" x14ac:dyDescent="0.2">
      <c r="B206" s="1" t="s">
        <v>5</v>
      </c>
      <c r="C206" s="1" t="s">
        <v>3</v>
      </c>
      <c r="D206" s="1" t="s">
        <v>4</v>
      </c>
      <c r="E206" s="1" t="s">
        <v>6</v>
      </c>
      <c r="F206" s="11" t="s">
        <v>9</v>
      </c>
      <c r="G206" s="11" t="s">
        <v>8</v>
      </c>
      <c r="H206" s="12" t="s">
        <v>7</v>
      </c>
      <c r="I206" s="1" t="s">
        <v>11</v>
      </c>
      <c r="L206" s="1" t="s">
        <v>5</v>
      </c>
      <c r="M206" s="1" t="s">
        <v>3</v>
      </c>
      <c r="N206" s="1" t="s">
        <v>4</v>
      </c>
      <c r="O206" s="1" t="s">
        <v>6</v>
      </c>
      <c r="P206" s="11" t="s">
        <v>9</v>
      </c>
      <c r="Q206" s="11" t="s">
        <v>8</v>
      </c>
      <c r="R206" s="12" t="s">
        <v>7</v>
      </c>
      <c r="S206" s="1" t="s">
        <v>11</v>
      </c>
    </row>
    <row r="207" spans="1:19" x14ac:dyDescent="0.2">
      <c r="A207" s="2" t="s">
        <v>54</v>
      </c>
      <c r="B207" s="13">
        <v>22.94</v>
      </c>
      <c r="C207" s="13">
        <v>22.96</v>
      </c>
      <c r="D207" s="13">
        <v>22.76</v>
      </c>
      <c r="E207" s="9">
        <f t="shared" ref="E207:E214" si="98">AVERAGE(B207:D207)</f>
        <v>22.88666666666667</v>
      </c>
      <c r="F207" s="9">
        <f>E207-E211</f>
        <v>0.15666666666666984</v>
      </c>
      <c r="G207" s="9">
        <f>F207-F207</f>
        <v>0</v>
      </c>
      <c r="H207" s="9">
        <f>2^-G207</f>
        <v>1</v>
      </c>
      <c r="I207" s="9">
        <f>LOG(H207,2)</f>
        <v>0</v>
      </c>
      <c r="K207" s="2" t="s">
        <v>54</v>
      </c>
      <c r="L207" s="1">
        <v>32.46</v>
      </c>
      <c r="M207" s="1">
        <v>32.590000000000003</v>
      </c>
      <c r="N207" s="1">
        <v>33.369999999999997</v>
      </c>
      <c r="O207" s="9">
        <f t="shared" ref="O207:O214" si="99">AVERAGE(L207:N207)</f>
        <v>32.806666666666672</v>
      </c>
      <c r="P207" s="9">
        <f>O207-O211</f>
        <v>0.88666666666667382</v>
      </c>
      <c r="Q207" s="9">
        <f>P207-P207</f>
        <v>0</v>
      </c>
      <c r="R207" s="9">
        <f>2^-Q207</f>
        <v>1</v>
      </c>
      <c r="S207" s="9">
        <f>LOG(R207,2)</f>
        <v>0</v>
      </c>
    </row>
    <row r="208" spans="1:19" x14ac:dyDescent="0.2">
      <c r="A208" t="s">
        <v>55</v>
      </c>
      <c r="B208" s="1">
        <v>32.53</v>
      </c>
      <c r="C208" s="1">
        <v>33.24</v>
      </c>
      <c r="D208" s="1">
        <v>34.28</v>
      </c>
      <c r="E208" s="9">
        <f t="shared" si="98"/>
        <v>33.35</v>
      </c>
      <c r="F208" s="9">
        <f>E208-E212</f>
        <v>10.486666666666668</v>
      </c>
      <c r="G208" s="9">
        <f>F208-F207</f>
        <v>10.329999999999998</v>
      </c>
      <c r="H208" s="9">
        <f t="shared" ref="H208:H210" si="100">2^-G208</f>
        <v>7.7689109741691431E-4</v>
      </c>
      <c r="I208" s="9">
        <f t="shared" ref="I208:I210" si="101">LOG(H208,2)</f>
        <v>-10.329999999999998</v>
      </c>
      <c r="K208" t="s">
        <v>55</v>
      </c>
      <c r="L208" s="1">
        <v>45</v>
      </c>
      <c r="M208" s="1">
        <v>45</v>
      </c>
      <c r="N208" s="1">
        <v>45</v>
      </c>
      <c r="O208" s="9">
        <f t="shared" si="99"/>
        <v>45</v>
      </c>
      <c r="P208" s="9">
        <f>O208-O212</f>
        <v>13.370000000000001</v>
      </c>
      <c r="Q208" s="9">
        <f>P208-P207</f>
        <v>12.483333333333327</v>
      </c>
      <c r="R208" s="9">
        <f t="shared" ref="R208:R209" si="102">2^-Q208</f>
        <v>1.746393960492266E-4</v>
      </c>
      <c r="S208" s="9">
        <f t="shared" ref="S208:S210" si="103">LOG(R208,2)</f>
        <v>-12.483333333333327</v>
      </c>
    </row>
    <row r="209" spans="1:19" x14ac:dyDescent="0.2">
      <c r="A209" t="s">
        <v>56</v>
      </c>
      <c r="B209" s="1">
        <v>24.41</v>
      </c>
      <c r="C209" s="1">
        <v>23.66</v>
      </c>
      <c r="D209" s="1">
        <v>24.45</v>
      </c>
      <c r="E209" s="9">
        <f t="shared" si="98"/>
        <v>24.173333333333332</v>
      </c>
      <c r="F209" s="9">
        <f>E209-E213</f>
        <v>0.49666666666666615</v>
      </c>
      <c r="G209" s="9">
        <f>F209-F207</f>
        <v>0.33999999999999631</v>
      </c>
      <c r="H209" s="9">
        <f t="shared" si="100"/>
        <v>0.79004131186337923</v>
      </c>
      <c r="I209" s="9">
        <f t="shared" si="101"/>
        <v>-0.33999999999999625</v>
      </c>
      <c r="K209" t="s">
        <v>56</v>
      </c>
      <c r="L209" s="1">
        <v>33.29</v>
      </c>
      <c r="M209" s="1">
        <v>32.159999999999997</v>
      </c>
      <c r="N209" s="1">
        <v>32.700000000000003</v>
      </c>
      <c r="O209" s="9">
        <f t="shared" si="99"/>
        <v>32.716666666666661</v>
      </c>
      <c r="P209" s="9">
        <f>O209-O213</f>
        <v>0.70666666666665634</v>
      </c>
      <c r="Q209" s="9">
        <f>P209-P207</f>
        <v>-0.18000000000001748</v>
      </c>
      <c r="R209" s="9">
        <f t="shared" si="102"/>
        <v>1.1328838852958123</v>
      </c>
      <c r="S209" s="9">
        <f t="shared" si="103"/>
        <v>0.18000000000001742</v>
      </c>
    </row>
    <row r="210" spans="1:19" x14ac:dyDescent="0.2">
      <c r="A210" t="s">
        <v>57</v>
      </c>
      <c r="B210" s="1">
        <v>42.79</v>
      </c>
      <c r="C210" s="1">
        <v>45</v>
      </c>
      <c r="D210" s="1">
        <v>45</v>
      </c>
      <c r="E210" s="9">
        <f t="shared" si="98"/>
        <v>44.263333333333328</v>
      </c>
      <c r="F210" s="9">
        <f>E210-E214</f>
        <v>21.476666666666663</v>
      </c>
      <c r="G210" s="9">
        <f>F210-F207</f>
        <v>21.319999999999993</v>
      </c>
      <c r="H210" s="9">
        <f t="shared" si="100"/>
        <v>3.8197988395196274E-7</v>
      </c>
      <c r="I210" s="9">
        <f t="shared" si="101"/>
        <v>-21.319999999999993</v>
      </c>
      <c r="K210" t="s">
        <v>57</v>
      </c>
      <c r="L210" s="1">
        <v>45</v>
      </c>
      <c r="M210" s="1">
        <v>45</v>
      </c>
      <c r="N210" s="1">
        <v>38.22</v>
      </c>
      <c r="O210" s="9">
        <f t="shared" si="99"/>
        <v>42.74</v>
      </c>
      <c r="P210" s="9">
        <f>O210-O214</f>
        <v>10.573333333333338</v>
      </c>
      <c r="Q210" s="9">
        <f>P210-P207</f>
        <v>9.6866666666666639</v>
      </c>
      <c r="R210" s="9">
        <f>2^-Q210</f>
        <v>1.2134524848495466E-3</v>
      </c>
      <c r="S210" s="9">
        <f t="shared" si="103"/>
        <v>-9.6866666666666639</v>
      </c>
    </row>
    <row r="211" spans="1:19" x14ac:dyDescent="0.2">
      <c r="A211" s="7" t="s">
        <v>30</v>
      </c>
      <c r="B211" s="10">
        <v>22.73</v>
      </c>
      <c r="C211" s="10">
        <v>22.73</v>
      </c>
      <c r="D211" s="10">
        <v>22.73</v>
      </c>
      <c r="E211" s="9">
        <f t="shared" si="98"/>
        <v>22.73</v>
      </c>
      <c r="F211" s="10"/>
      <c r="G211" s="10"/>
      <c r="H211" s="10"/>
      <c r="I211" s="10"/>
      <c r="K211" s="7" t="s">
        <v>30</v>
      </c>
      <c r="L211" s="10">
        <v>31.919999999999998</v>
      </c>
      <c r="M211" s="10">
        <v>31.919999999999998</v>
      </c>
      <c r="N211" s="10">
        <v>31.919999999999998</v>
      </c>
      <c r="O211" s="9">
        <f t="shared" si="99"/>
        <v>31.919999999999998</v>
      </c>
      <c r="P211" s="10"/>
      <c r="Q211" s="10"/>
      <c r="R211" s="10"/>
      <c r="S211" s="10"/>
    </row>
    <row r="212" spans="1:19" x14ac:dyDescent="0.2">
      <c r="A212" s="7" t="s">
        <v>31</v>
      </c>
      <c r="B212" s="10">
        <v>22.863333333333333</v>
      </c>
      <c r="C212" s="10">
        <v>22.863333333333333</v>
      </c>
      <c r="D212" s="10">
        <v>22.863333333333333</v>
      </c>
      <c r="E212" s="9">
        <f t="shared" si="98"/>
        <v>22.863333333333333</v>
      </c>
      <c r="F212" s="10"/>
      <c r="G212" s="10"/>
      <c r="H212" s="10"/>
      <c r="I212" s="10"/>
      <c r="K212" s="7" t="s">
        <v>31</v>
      </c>
      <c r="L212" s="10">
        <v>31.63</v>
      </c>
      <c r="M212" s="10">
        <v>31.63</v>
      </c>
      <c r="N212" s="10">
        <v>31.63</v>
      </c>
      <c r="O212" s="9">
        <f t="shared" si="99"/>
        <v>31.63</v>
      </c>
      <c r="P212" s="10"/>
      <c r="Q212" s="10"/>
      <c r="R212" s="10"/>
      <c r="S212" s="10"/>
    </row>
    <row r="213" spans="1:19" x14ac:dyDescent="0.2">
      <c r="A213" s="7" t="s">
        <v>32</v>
      </c>
      <c r="B213" s="10">
        <v>23.676666666666666</v>
      </c>
      <c r="C213" s="10">
        <v>23.676666666666666</v>
      </c>
      <c r="D213" s="10">
        <v>23.676666666666666</v>
      </c>
      <c r="E213" s="9">
        <f t="shared" si="98"/>
        <v>23.676666666666666</v>
      </c>
      <c r="F213" s="10"/>
      <c r="G213" s="10"/>
      <c r="H213" s="10"/>
      <c r="I213" s="10"/>
      <c r="K213" s="7" t="s">
        <v>32</v>
      </c>
      <c r="L213" s="10">
        <v>32.010000000000005</v>
      </c>
      <c r="M213" s="10">
        <v>32.010000000000005</v>
      </c>
      <c r="N213" s="10">
        <v>32.010000000000005</v>
      </c>
      <c r="O213" s="9">
        <f t="shared" si="99"/>
        <v>32.010000000000005</v>
      </c>
      <c r="P213" s="10"/>
      <c r="Q213" s="10"/>
      <c r="R213" s="10"/>
      <c r="S213" s="10"/>
    </row>
    <row r="214" spans="1:19" x14ac:dyDescent="0.2">
      <c r="A214" s="7" t="s">
        <v>33</v>
      </c>
      <c r="B214" s="10">
        <v>22.786666666666665</v>
      </c>
      <c r="C214" s="10">
        <v>22.786666666666665</v>
      </c>
      <c r="D214" s="10">
        <v>22.786666666666665</v>
      </c>
      <c r="E214" s="9">
        <f t="shared" si="98"/>
        <v>22.786666666666665</v>
      </c>
      <c r="F214" s="10"/>
      <c r="G214" s="10"/>
      <c r="H214" s="10"/>
      <c r="I214" s="10"/>
      <c r="K214" s="7" t="s">
        <v>33</v>
      </c>
      <c r="L214" s="10">
        <v>32.166666666666664</v>
      </c>
      <c r="M214" s="10">
        <v>32.166666666666664</v>
      </c>
      <c r="N214" s="10">
        <v>32.166666666666664</v>
      </c>
      <c r="O214" s="9">
        <f t="shared" si="99"/>
        <v>32.166666666666664</v>
      </c>
      <c r="P214" s="10"/>
      <c r="Q214" s="10"/>
      <c r="R214" s="10"/>
      <c r="S214" s="10"/>
    </row>
    <row r="217" spans="1:19" ht="19" x14ac:dyDescent="0.25">
      <c r="A217" s="3" t="s">
        <v>86</v>
      </c>
    </row>
    <row r="219" spans="1:19" ht="19" x14ac:dyDescent="0.25">
      <c r="A219" s="8" t="s">
        <v>29</v>
      </c>
    </row>
    <row r="221" spans="1:19" ht="19" x14ac:dyDescent="0.2">
      <c r="B221" s="1" t="s">
        <v>5</v>
      </c>
      <c r="C221" s="1" t="s">
        <v>3</v>
      </c>
      <c r="D221" s="1" t="s">
        <v>4</v>
      </c>
      <c r="E221" s="1" t="s">
        <v>6</v>
      </c>
      <c r="F221" s="11" t="s">
        <v>9</v>
      </c>
      <c r="G221" s="11" t="s">
        <v>8</v>
      </c>
      <c r="H221" s="12" t="s">
        <v>7</v>
      </c>
      <c r="I221" s="1" t="s">
        <v>11</v>
      </c>
      <c r="L221" s="1" t="s">
        <v>5</v>
      </c>
      <c r="M221" s="1" t="s">
        <v>3</v>
      </c>
      <c r="N221" s="1" t="s">
        <v>4</v>
      </c>
      <c r="O221" s="1" t="s">
        <v>6</v>
      </c>
      <c r="P221" s="11" t="s">
        <v>9</v>
      </c>
      <c r="Q221" s="11" t="s">
        <v>8</v>
      </c>
      <c r="R221" s="12" t="s">
        <v>7</v>
      </c>
      <c r="S221" s="1" t="s">
        <v>11</v>
      </c>
    </row>
    <row r="222" spans="1:19" x14ac:dyDescent="0.2">
      <c r="A222" s="2" t="s">
        <v>42</v>
      </c>
      <c r="B222" s="13">
        <v>23.36</v>
      </c>
      <c r="C222" s="13">
        <v>23.3</v>
      </c>
      <c r="D222" s="13">
        <v>23.38</v>
      </c>
      <c r="E222" s="9">
        <f t="shared" ref="E222:E229" si="104">AVERAGE(B222:D222)</f>
        <v>23.346666666666664</v>
      </c>
      <c r="F222" s="9">
        <f>E222-E226</f>
        <v>0.46666666666666501</v>
      </c>
      <c r="G222" s="9">
        <f>F222-F222</f>
        <v>0</v>
      </c>
      <c r="H222" s="9">
        <f>2^-G222</f>
        <v>1</v>
      </c>
      <c r="I222" s="9">
        <f>LOG(H222,2)</f>
        <v>0</v>
      </c>
      <c r="K222" s="2" t="s">
        <v>42</v>
      </c>
      <c r="L222" s="1">
        <v>32.36</v>
      </c>
      <c r="M222" s="1">
        <v>32.99</v>
      </c>
      <c r="N222" s="15">
        <v>32.729999999999997</v>
      </c>
      <c r="O222" s="9">
        <f t="shared" ref="O222:O229" si="105">AVERAGE(L222:N222)</f>
        <v>32.693333333333328</v>
      </c>
      <c r="P222" s="9">
        <f>O222-O226</f>
        <v>0.51333333333332831</v>
      </c>
      <c r="Q222" s="9">
        <f>P222-P222</f>
        <v>0</v>
      </c>
      <c r="R222" s="9">
        <f>2^-Q222</f>
        <v>1</v>
      </c>
      <c r="S222" s="9">
        <f>LOG(R222,2)</f>
        <v>0</v>
      </c>
    </row>
    <row r="223" spans="1:19" x14ac:dyDescent="0.2">
      <c r="A223" t="s">
        <v>43</v>
      </c>
      <c r="B223" s="1">
        <v>30.65</v>
      </c>
      <c r="C223" s="1">
        <v>30.53</v>
      </c>
      <c r="D223" s="1">
        <v>30.82</v>
      </c>
      <c r="E223" s="9">
        <f t="shared" si="104"/>
        <v>30.666666666666668</v>
      </c>
      <c r="F223" s="9">
        <f>E223-E227</f>
        <v>7.946666666666669</v>
      </c>
      <c r="G223" s="9">
        <f>F223-F222</f>
        <v>7.480000000000004</v>
      </c>
      <c r="H223" s="9">
        <f t="shared" ref="H223:H225" si="106">2^-G223</f>
        <v>5.6013876875618098E-3</v>
      </c>
      <c r="I223" s="9">
        <f t="shared" ref="I223:I225" si="107">LOG(H223,2)</f>
        <v>-7.480000000000004</v>
      </c>
      <c r="K223" t="s">
        <v>43</v>
      </c>
      <c r="L223" s="1">
        <v>37.119999999999997</v>
      </c>
      <c r="M223" s="1">
        <v>45</v>
      </c>
      <c r="N223" s="1">
        <v>45</v>
      </c>
      <c r="O223" s="9">
        <f t="shared" si="105"/>
        <v>42.373333333333335</v>
      </c>
      <c r="P223" s="9">
        <f>O223-O227</f>
        <v>10.020000000000003</v>
      </c>
      <c r="Q223" s="9">
        <f>P223-P222</f>
        <v>9.5066666666666748</v>
      </c>
      <c r="R223" s="9">
        <f t="shared" ref="R223:R224" si="108">2^-Q223</f>
        <v>1.3747007656581848E-3</v>
      </c>
      <c r="S223" s="9">
        <f t="shared" ref="S223:S225" si="109">LOG(R223,2)</f>
        <v>-9.5066666666666748</v>
      </c>
    </row>
    <row r="224" spans="1:19" x14ac:dyDescent="0.2">
      <c r="A224" t="s">
        <v>44</v>
      </c>
      <c r="B224" s="1">
        <v>23.55</v>
      </c>
      <c r="C224" s="1">
        <v>23.43</v>
      </c>
      <c r="D224" s="1">
        <v>23.43</v>
      </c>
      <c r="E224" s="9">
        <f t="shared" si="104"/>
        <v>23.47</v>
      </c>
      <c r="F224" s="9">
        <f>E224-E228</f>
        <v>0.34999999999999787</v>
      </c>
      <c r="G224" s="9">
        <f>F224-F222</f>
        <v>-0.11666666666666714</v>
      </c>
      <c r="H224" s="9">
        <f t="shared" si="106"/>
        <v>1.0842268703014186</v>
      </c>
      <c r="I224" s="9">
        <f t="shared" si="107"/>
        <v>0.11666666666666699</v>
      </c>
      <c r="K224" t="s">
        <v>44</v>
      </c>
      <c r="L224" s="1">
        <v>32.19</v>
      </c>
      <c r="M224" s="1">
        <v>32.19</v>
      </c>
      <c r="N224" s="1">
        <v>32.15</v>
      </c>
      <c r="O224" s="9">
        <f t="shared" si="105"/>
        <v>32.176666666666669</v>
      </c>
      <c r="P224" s="9">
        <f>O224-O228</f>
        <v>-0.1699999999999946</v>
      </c>
      <c r="Q224" s="9">
        <f>P224-P222</f>
        <v>-0.68333333333332291</v>
      </c>
      <c r="R224" s="9">
        <f t="shared" si="108"/>
        <v>1.6058457637267414</v>
      </c>
      <c r="S224" s="9">
        <f t="shared" si="109"/>
        <v>0.68333333333332302</v>
      </c>
    </row>
    <row r="225" spans="1:19" x14ac:dyDescent="0.2">
      <c r="A225" t="s">
        <v>45</v>
      </c>
      <c r="B225" s="1">
        <v>31.99</v>
      </c>
      <c r="C225" s="1">
        <v>30.98</v>
      </c>
      <c r="D225" s="1">
        <v>30.72</v>
      </c>
      <c r="E225" s="9">
        <f t="shared" si="104"/>
        <v>31.23</v>
      </c>
      <c r="F225" s="9">
        <f>E225-E229</f>
        <v>8.3799999999999955</v>
      </c>
      <c r="G225" s="9">
        <f>F225-F222</f>
        <v>7.9133333333333304</v>
      </c>
      <c r="H225" s="9">
        <f t="shared" si="106"/>
        <v>4.1481007967279666E-3</v>
      </c>
      <c r="I225" s="9">
        <f t="shared" si="107"/>
        <v>-7.9133333333333304</v>
      </c>
      <c r="K225" t="s">
        <v>45</v>
      </c>
      <c r="L225" s="1">
        <v>45</v>
      </c>
      <c r="M225" s="1">
        <v>37.909999999999997</v>
      </c>
      <c r="N225" s="1">
        <v>36.119999999999997</v>
      </c>
      <c r="O225" s="9">
        <f t="shared" si="105"/>
        <v>39.676666666666669</v>
      </c>
      <c r="P225" s="9">
        <f>O225-O229</f>
        <v>7.2266666666666737</v>
      </c>
      <c r="Q225" s="9">
        <f>P225-P222</f>
        <v>6.7133333333333454</v>
      </c>
      <c r="R225" s="9">
        <f>2^-Q225</f>
        <v>9.5298331231265191E-3</v>
      </c>
      <c r="S225" s="9">
        <f t="shared" si="109"/>
        <v>-6.7133333333333445</v>
      </c>
    </row>
    <row r="226" spans="1:19" x14ac:dyDescent="0.2">
      <c r="A226" s="7" t="s">
        <v>30</v>
      </c>
      <c r="B226" s="10">
        <v>22.88</v>
      </c>
      <c r="C226" s="10">
        <v>22.88</v>
      </c>
      <c r="D226" s="10">
        <v>22.88</v>
      </c>
      <c r="E226" s="9">
        <f t="shared" si="104"/>
        <v>22.88</v>
      </c>
      <c r="F226" s="10"/>
      <c r="G226" s="10"/>
      <c r="H226" s="10"/>
      <c r="I226" s="10"/>
      <c r="K226" s="7" t="s">
        <v>30</v>
      </c>
      <c r="L226" s="10">
        <v>32.18</v>
      </c>
      <c r="M226" s="10">
        <v>32.18</v>
      </c>
      <c r="N226" s="10">
        <v>32.18</v>
      </c>
      <c r="O226" s="9">
        <f t="shared" si="105"/>
        <v>32.18</v>
      </c>
      <c r="P226" s="10"/>
      <c r="Q226" s="10"/>
      <c r="R226" s="10"/>
      <c r="S226" s="10"/>
    </row>
    <row r="227" spans="1:19" x14ac:dyDescent="0.2">
      <c r="A227" s="7" t="s">
        <v>31</v>
      </c>
      <c r="B227" s="10">
        <v>22.72</v>
      </c>
      <c r="C227" s="10">
        <v>22.72</v>
      </c>
      <c r="D227" s="10">
        <v>22.72</v>
      </c>
      <c r="E227" s="9">
        <f t="shared" si="104"/>
        <v>22.72</v>
      </c>
      <c r="F227" s="10"/>
      <c r="G227" s="10"/>
      <c r="H227" s="10"/>
      <c r="I227" s="10"/>
      <c r="K227" s="7" t="s">
        <v>31</v>
      </c>
      <c r="L227" s="10">
        <v>32.353333333333332</v>
      </c>
      <c r="M227" s="10">
        <v>32.353333333333332</v>
      </c>
      <c r="N227" s="10">
        <v>32.353333333333332</v>
      </c>
      <c r="O227" s="9">
        <f t="shared" si="105"/>
        <v>32.353333333333332</v>
      </c>
      <c r="P227" s="10"/>
      <c r="R227" s="10"/>
      <c r="S227" s="10"/>
    </row>
    <row r="228" spans="1:19" x14ac:dyDescent="0.2">
      <c r="A228" s="7" t="s">
        <v>32</v>
      </c>
      <c r="B228" s="10">
        <v>23.12</v>
      </c>
      <c r="C228" s="10">
        <v>23.12</v>
      </c>
      <c r="D228" s="10">
        <v>23.12</v>
      </c>
      <c r="E228" s="9">
        <f t="shared" si="104"/>
        <v>23.12</v>
      </c>
      <c r="F228" s="10"/>
      <c r="G228" s="10"/>
      <c r="H228" s="10"/>
      <c r="I228" s="10"/>
      <c r="K228" s="7" t="s">
        <v>32</v>
      </c>
      <c r="L228" s="10">
        <v>32.346666666666664</v>
      </c>
      <c r="M228" s="10">
        <v>32.346666666666664</v>
      </c>
      <c r="N228" s="10">
        <v>32.346666666666664</v>
      </c>
      <c r="O228" s="9">
        <f t="shared" si="105"/>
        <v>32.346666666666664</v>
      </c>
      <c r="P228" s="10"/>
      <c r="Q228" s="10"/>
      <c r="R228" s="10"/>
      <c r="S228" s="10"/>
    </row>
    <row r="229" spans="1:19" x14ac:dyDescent="0.2">
      <c r="A229" s="7" t="s">
        <v>33</v>
      </c>
      <c r="B229" s="10">
        <v>22.850000000000005</v>
      </c>
      <c r="C229" s="10">
        <v>22.850000000000005</v>
      </c>
      <c r="D229" s="10">
        <v>22.850000000000005</v>
      </c>
      <c r="E229" s="9">
        <f t="shared" si="104"/>
        <v>22.850000000000005</v>
      </c>
      <c r="F229" s="10"/>
      <c r="G229" s="10"/>
      <c r="H229" s="10"/>
      <c r="I229" s="10"/>
      <c r="K229" s="7" t="s">
        <v>33</v>
      </c>
      <c r="L229" s="10">
        <v>32.449999999999996</v>
      </c>
      <c r="M229" s="10">
        <v>32.449999999999996</v>
      </c>
      <c r="N229" s="10">
        <v>32.449999999999996</v>
      </c>
      <c r="O229" s="9">
        <f t="shared" si="105"/>
        <v>32.449999999999996</v>
      </c>
      <c r="P229" s="10"/>
      <c r="Q229" s="10"/>
      <c r="R229" s="10"/>
      <c r="S229" s="10"/>
    </row>
    <row r="232" spans="1:19" ht="19" x14ac:dyDescent="0.2">
      <c r="B232" s="1" t="s">
        <v>5</v>
      </c>
      <c r="C232" s="1" t="s">
        <v>3</v>
      </c>
      <c r="D232" s="1" t="s">
        <v>4</v>
      </c>
      <c r="E232" s="1" t="s">
        <v>6</v>
      </c>
      <c r="F232" s="11" t="s">
        <v>9</v>
      </c>
      <c r="G232" s="11" t="s">
        <v>8</v>
      </c>
      <c r="H232" s="12" t="s">
        <v>7</v>
      </c>
      <c r="I232" s="1" t="s">
        <v>11</v>
      </c>
      <c r="L232" s="1" t="s">
        <v>5</v>
      </c>
      <c r="M232" s="1" t="s">
        <v>3</v>
      </c>
      <c r="N232" s="1" t="s">
        <v>4</v>
      </c>
      <c r="O232" s="1" t="s">
        <v>6</v>
      </c>
      <c r="P232" s="11" t="s">
        <v>9</v>
      </c>
      <c r="Q232" s="11" t="s">
        <v>8</v>
      </c>
      <c r="R232" s="12" t="s">
        <v>7</v>
      </c>
      <c r="S232" s="1" t="s">
        <v>11</v>
      </c>
    </row>
    <row r="233" spans="1:19" x14ac:dyDescent="0.2">
      <c r="A233" s="2" t="s">
        <v>46</v>
      </c>
      <c r="B233" s="13">
        <v>24.05</v>
      </c>
      <c r="C233" s="13">
        <v>23.96</v>
      </c>
      <c r="D233" s="13">
        <v>24.1</v>
      </c>
      <c r="E233" s="9">
        <f t="shared" ref="E233:E240" si="110">AVERAGE(B233:D233)</f>
        <v>24.036666666666672</v>
      </c>
      <c r="F233" s="9">
        <f>E233-E237</f>
        <v>1.1566666666666734</v>
      </c>
      <c r="G233" s="9">
        <f>F233-F233</f>
        <v>0</v>
      </c>
      <c r="H233" s="9">
        <f>2^-G233</f>
        <v>1</v>
      </c>
      <c r="I233" s="9">
        <f>LOG(H233,2)</f>
        <v>0</v>
      </c>
      <c r="K233" s="2" t="s">
        <v>46</v>
      </c>
      <c r="L233" s="1">
        <v>34.450000000000003</v>
      </c>
      <c r="M233" s="1">
        <v>35.409999999999997</v>
      </c>
      <c r="N233" s="1">
        <v>36.43</v>
      </c>
      <c r="O233" s="9">
        <f t="shared" ref="O233:O240" si="111">AVERAGE(L233:N233)</f>
        <v>35.43</v>
      </c>
      <c r="P233" s="9">
        <f>O233-O237</f>
        <v>3.25</v>
      </c>
      <c r="Q233" s="9">
        <f>P233-P233</f>
        <v>0</v>
      </c>
      <c r="R233" s="9">
        <f>2^-Q233</f>
        <v>1</v>
      </c>
      <c r="S233" s="9">
        <f>LOG(R233,2)</f>
        <v>0</v>
      </c>
    </row>
    <row r="234" spans="1:19" x14ac:dyDescent="0.2">
      <c r="A234" t="s">
        <v>47</v>
      </c>
      <c r="B234" s="1">
        <v>31.42</v>
      </c>
      <c r="C234" s="1">
        <v>31.16</v>
      </c>
      <c r="D234" s="1">
        <v>30.84</v>
      </c>
      <c r="E234" s="9">
        <f t="shared" si="110"/>
        <v>31.14</v>
      </c>
      <c r="F234" s="9">
        <f>E234-E238</f>
        <v>8.4200000000000017</v>
      </c>
      <c r="G234" s="9">
        <f>F234-F233</f>
        <v>7.2633333333333283</v>
      </c>
      <c r="H234" s="9">
        <f t="shared" ref="H234:H236" si="112">2^-G234</f>
        <v>6.5090678431712189E-3</v>
      </c>
      <c r="I234" s="9">
        <f t="shared" ref="I234:I236" si="113">LOG(H234,2)</f>
        <v>-7.2633333333333292</v>
      </c>
      <c r="K234" t="s">
        <v>47</v>
      </c>
      <c r="L234" s="1">
        <v>45</v>
      </c>
      <c r="M234" s="1">
        <v>45</v>
      </c>
      <c r="N234" s="1">
        <v>45</v>
      </c>
      <c r="O234" s="9">
        <f t="shared" si="111"/>
        <v>45</v>
      </c>
      <c r="P234" s="9">
        <f>O234-O238</f>
        <v>12.646666666666668</v>
      </c>
      <c r="Q234" s="9">
        <f>P234-P233</f>
        <v>9.3966666666666683</v>
      </c>
      <c r="R234" s="9">
        <f t="shared" ref="R234:R235" si="114">2^-Q234</f>
        <v>1.4836158830425757E-3</v>
      </c>
      <c r="S234" s="9">
        <f t="shared" ref="S234:S236" si="115">LOG(R234,2)</f>
        <v>-9.3966666666666683</v>
      </c>
    </row>
    <row r="235" spans="1:19" x14ac:dyDescent="0.2">
      <c r="A235" t="s">
        <v>48</v>
      </c>
      <c r="B235" s="1">
        <v>24.59</v>
      </c>
      <c r="C235" s="1">
        <v>24.42</v>
      </c>
      <c r="D235" s="1">
        <v>24.48</v>
      </c>
      <c r="E235" s="9">
        <f t="shared" si="110"/>
        <v>24.49666666666667</v>
      </c>
      <c r="F235" s="9">
        <f>E235-E239</f>
        <v>1.3766666666666687</v>
      </c>
      <c r="G235" s="9">
        <f>F235-F233</f>
        <v>0.21999999999999531</v>
      </c>
      <c r="H235" s="9">
        <f t="shared" si="112"/>
        <v>0.85856543643775651</v>
      </c>
      <c r="I235" s="9">
        <f t="shared" si="113"/>
        <v>-0.21999999999999539</v>
      </c>
      <c r="K235" t="s">
        <v>48</v>
      </c>
      <c r="L235" s="1">
        <v>36.03</v>
      </c>
      <c r="M235" s="1">
        <v>35.04</v>
      </c>
      <c r="N235" s="1">
        <v>34.61</v>
      </c>
      <c r="O235" s="9">
        <f t="shared" si="111"/>
        <v>35.226666666666667</v>
      </c>
      <c r="P235" s="9">
        <f>O235-O239</f>
        <v>2.8800000000000026</v>
      </c>
      <c r="Q235" s="9">
        <f>P235-P233</f>
        <v>-0.36999999999999744</v>
      </c>
      <c r="R235" s="9">
        <f t="shared" si="114"/>
        <v>1.2923528306374901</v>
      </c>
      <c r="S235" s="9">
        <f t="shared" si="115"/>
        <v>0.36999999999999755</v>
      </c>
    </row>
    <row r="236" spans="1:19" x14ac:dyDescent="0.2">
      <c r="A236" t="s">
        <v>49</v>
      </c>
      <c r="B236" s="1">
        <v>31.75</v>
      </c>
      <c r="C236" s="1">
        <v>31.19</v>
      </c>
      <c r="D236" s="1">
        <v>31.08</v>
      </c>
      <c r="E236" s="9">
        <f t="shared" si="110"/>
        <v>31.34</v>
      </c>
      <c r="F236" s="9">
        <f>E236-E240</f>
        <v>8.4899999999999949</v>
      </c>
      <c r="G236" s="9">
        <f>F236-F233</f>
        <v>7.3333333333333215</v>
      </c>
      <c r="H236" s="9">
        <f t="shared" si="112"/>
        <v>6.2007853592508325E-3</v>
      </c>
      <c r="I236" s="9">
        <f t="shared" si="113"/>
        <v>-7.3333333333333215</v>
      </c>
      <c r="K236" t="s">
        <v>49</v>
      </c>
      <c r="L236" s="1">
        <v>45</v>
      </c>
      <c r="M236" s="1">
        <v>45</v>
      </c>
      <c r="N236" s="1">
        <v>45</v>
      </c>
      <c r="O236" s="9">
        <f t="shared" si="111"/>
        <v>45</v>
      </c>
      <c r="P236" s="9">
        <f>O236-O240</f>
        <v>12.550000000000004</v>
      </c>
      <c r="Q236" s="9">
        <f>P236-P233</f>
        <v>9.3000000000000043</v>
      </c>
      <c r="R236" s="9">
        <f>2^-Q236</f>
        <v>1.5864304616332685E-3</v>
      </c>
      <c r="S236" s="9">
        <f t="shared" si="115"/>
        <v>-9.3000000000000043</v>
      </c>
    </row>
    <row r="237" spans="1:19" x14ac:dyDescent="0.2">
      <c r="A237" s="7" t="s">
        <v>30</v>
      </c>
      <c r="B237" s="10">
        <v>22.88</v>
      </c>
      <c r="C237" s="10">
        <v>22.88</v>
      </c>
      <c r="D237" s="10">
        <v>22.88</v>
      </c>
      <c r="E237" s="9">
        <f t="shared" si="110"/>
        <v>22.88</v>
      </c>
      <c r="F237" s="10"/>
      <c r="G237" s="10"/>
      <c r="H237" s="10"/>
      <c r="I237" s="10"/>
      <c r="K237" s="7" t="s">
        <v>30</v>
      </c>
      <c r="L237" s="10">
        <v>32.18</v>
      </c>
      <c r="M237" s="10">
        <v>32.18</v>
      </c>
      <c r="N237" s="10">
        <v>32.18</v>
      </c>
      <c r="O237" s="9">
        <f t="shared" si="111"/>
        <v>32.18</v>
      </c>
      <c r="P237" s="10"/>
      <c r="Q237" s="10"/>
      <c r="R237" s="10"/>
      <c r="S237" s="10"/>
    </row>
    <row r="238" spans="1:19" x14ac:dyDescent="0.2">
      <c r="A238" s="7" t="s">
        <v>31</v>
      </c>
      <c r="B238" s="10">
        <v>22.72</v>
      </c>
      <c r="C238" s="10">
        <v>22.72</v>
      </c>
      <c r="D238" s="10">
        <v>22.72</v>
      </c>
      <c r="E238" s="9">
        <f t="shared" si="110"/>
        <v>22.72</v>
      </c>
      <c r="F238" s="10"/>
      <c r="G238" s="10"/>
      <c r="H238" s="10"/>
      <c r="I238" s="10"/>
      <c r="K238" s="7" t="s">
        <v>31</v>
      </c>
      <c r="L238" s="10">
        <v>32.353333333333332</v>
      </c>
      <c r="M238" s="10">
        <v>32.353333333333332</v>
      </c>
      <c r="N238" s="10">
        <v>32.353333333333332</v>
      </c>
      <c r="O238" s="9">
        <f t="shared" si="111"/>
        <v>32.353333333333332</v>
      </c>
      <c r="P238" s="10"/>
      <c r="R238" s="10"/>
      <c r="S238" s="10"/>
    </row>
    <row r="239" spans="1:19" x14ac:dyDescent="0.2">
      <c r="A239" s="7" t="s">
        <v>32</v>
      </c>
      <c r="B239" s="10">
        <v>23.12</v>
      </c>
      <c r="C239" s="10">
        <v>23.12</v>
      </c>
      <c r="D239" s="10">
        <v>23.12</v>
      </c>
      <c r="E239" s="9">
        <f t="shared" si="110"/>
        <v>23.12</v>
      </c>
      <c r="F239" s="10"/>
      <c r="G239" s="10"/>
      <c r="H239" s="10"/>
      <c r="I239" s="10"/>
      <c r="K239" s="7" t="s">
        <v>32</v>
      </c>
      <c r="L239" s="10">
        <v>32.346666666666664</v>
      </c>
      <c r="M239" s="10">
        <v>32.346666666666664</v>
      </c>
      <c r="N239" s="10">
        <v>32.346666666666664</v>
      </c>
      <c r="O239" s="9">
        <f t="shared" si="111"/>
        <v>32.346666666666664</v>
      </c>
      <c r="P239" s="10"/>
      <c r="Q239" s="10"/>
      <c r="R239" s="10"/>
      <c r="S239" s="10"/>
    </row>
    <row r="240" spans="1:19" x14ac:dyDescent="0.2">
      <c r="A240" s="7" t="s">
        <v>33</v>
      </c>
      <c r="B240" s="10">
        <v>22.850000000000005</v>
      </c>
      <c r="C240" s="10">
        <v>22.850000000000005</v>
      </c>
      <c r="D240" s="10">
        <v>22.850000000000005</v>
      </c>
      <c r="E240" s="9">
        <f t="shared" si="110"/>
        <v>22.850000000000005</v>
      </c>
      <c r="F240" s="10"/>
      <c r="G240" s="10"/>
      <c r="H240" s="10"/>
      <c r="I240" s="10"/>
      <c r="K240" s="7" t="s">
        <v>33</v>
      </c>
      <c r="L240" s="10">
        <v>32.449999999999996</v>
      </c>
      <c r="M240" s="10">
        <v>32.449999999999996</v>
      </c>
      <c r="N240" s="10">
        <v>32.449999999999996</v>
      </c>
      <c r="O240" s="9">
        <f t="shared" si="111"/>
        <v>32.449999999999996</v>
      </c>
      <c r="P240" s="10"/>
      <c r="Q240" s="10"/>
      <c r="R240" s="10"/>
      <c r="S240" s="10"/>
    </row>
    <row r="243" spans="1:19" ht="19" x14ac:dyDescent="0.2">
      <c r="B243" s="1" t="s">
        <v>5</v>
      </c>
      <c r="C243" s="1" t="s">
        <v>3</v>
      </c>
      <c r="D243" s="1" t="s">
        <v>4</v>
      </c>
      <c r="E243" s="1" t="s">
        <v>6</v>
      </c>
      <c r="F243" s="11" t="s">
        <v>9</v>
      </c>
      <c r="G243" s="11" t="s">
        <v>8</v>
      </c>
      <c r="H243" s="12" t="s">
        <v>7</v>
      </c>
      <c r="I243" s="1" t="s">
        <v>11</v>
      </c>
      <c r="L243" s="1" t="s">
        <v>5</v>
      </c>
      <c r="M243" s="1" t="s">
        <v>3</v>
      </c>
      <c r="N243" s="1" t="s">
        <v>4</v>
      </c>
      <c r="O243" s="1" t="s">
        <v>6</v>
      </c>
      <c r="P243" s="11" t="s">
        <v>9</v>
      </c>
      <c r="Q243" s="11" t="s">
        <v>8</v>
      </c>
      <c r="R243" s="12" t="s">
        <v>7</v>
      </c>
      <c r="S243" s="1" t="s">
        <v>11</v>
      </c>
    </row>
    <row r="244" spans="1:19" x14ac:dyDescent="0.2">
      <c r="A244" s="2" t="s">
        <v>70</v>
      </c>
      <c r="B244" s="13">
        <v>29.29</v>
      </c>
      <c r="C244" s="13">
        <v>29.34</v>
      </c>
      <c r="D244" s="13">
        <v>29.51</v>
      </c>
      <c r="E244" s="9">
        <f t="shared" ref="E244:E251" si="116">AVERAGE(B244:D244)</f>
        <v>29.38</v>
      </c>
      <c r="F244" s="9">
        <f>E244-E248</f>
        <v>1.3499999999999979</v>
      </c>
      <c r="G244" s="9">
        <f>F244-F244</f>
        <v>0</v>
      </c>
      <c r="H244" s="9">
        <f>2^-G244</f>
        <v>1</v>
      </c>
      <c r="I244" s="9">
        <f>LOG(H244,2)</f>
        <v>0</v>
      </c>
      <c r="K244" s="2" t="s">
        <v>70</v>
      </c>
      <c r="L244" s="1">
        <v>32.64</v>
      </c>
      <c r="M244" s="1">
        <v>33.340000000000003</v>
      </c>
      <c r="N244" s="1">
        <v>32.42</v>
      </c>
      <c r="O244" s="9">
        <f t="shared" ref="O244:O251" si="117">AVERAGE(L244:N244)</f>
        <v>32.800000000000004</v>
      </c>
      <c r="P244" s="9">
        <f>O244-O248</f>
        <v>4.6933333333333351</v>
      </c>
      <c r="Q244" s="9">
        <f>P244-P244</f>
        <v>0</v>
      </c>
      <c r="R244" s="9">
        <f>2^-Q244</f>
        <v>1</v>
      </c>
      <c r="S244" s="9">
        <f>LOG(R244,2)</f>
        <v>0</v>
      </c>
    </row>
    <row r="245" spans="1:19" x14ac:dyDescent="0.2">
      <c r="A245" t="s">
        <v>71</v>
      </c>
      <c r="B245" s="1">
        <v>45</v>
      </c>
      <c r="C245" s="1">
        <v>45</v>
      </c>
      <c r="D245" s="1">
        <v>35.36</v>
      </c>
      <c r="E245" s="9">
        <f t="shared" si="116"/>
        <v>41.786666666666669</v>
      </c>
      <c r="F245" s="9">
        <f>E245-E249</f>
        <v>13.766666666666669</v>
      </c>
      <c r="G245" s="9">
        <f>F245-F244</f>
        <v>12.416666666666671</v>
      </c>
      <c r="H245" s="9">
        <f t="shared" ref="H245:H247" si="118">2^-G245</f>
        <v>1.8289881309529736E-4</v>
      </c>
      <c r="I245" s="9">
        <f t="shared" ref="I245:I247" si="119">LOG(H245,2)</f>
        <v>-12.416666666666671</v>
      </c>
      <c r="K245" t="s">
        <v>71</v>
      </c>
      <c r="L245" s="1">
        <v>38.18</v>
      </c>
      <c r="M245" s="1">
        <v>36.35</v>
      </c>
      <c r="N245" s="1">
        <v>36.659999999999997</v>
      </c>
      <c r="O245" s="9">
        <f t="shared" si="117"/>
        <v>37.063333333333333</v>
      </c>
      <c r="P245" s="9">
        <f>O245-O249</f>
        <v>8.9733333333333327</v>
      </c>
      <c r="Q245" s="9">
        <f>P245-P244</f>
        <v>4.2799999999999976</v>
      </c>
      <c r="R245" s="9">
        <f t="shared" ref="R245:R246" si="120">2^-Q245</f>
        <v>5.1474438579223417E-2</v>
      </c>
      <c r="S245" s="9">
        <f t="shared" ref="S245:S247" si="121">LOG(R245,2)</f>
        <v>-4.2799999999999976</v>
      </c>
    </row>
    <row r="246" spans="1:19" x14ac:dyDescent="0.2">
      <c r="A246" t="s">
        <v>72</v>
      </c>
      <c r="B246" s="1">
        <v>29.8</v>
      </c>
      <c r="C246" s="1">
        <v>29.68</v>
      </c>
      <c r="D246" s="1">
        <v>30.16</v>
      </c>
      <c r="E246" s="9">
        <f t="shared" si="116"/>
        <v>29.88</v>
      </c>
      <c r="F246" s="9">
        <f>E246-E250</f>
        <v>2.1700000000000017</v>
      </c>
      <c r="G246" s="9">
        <f>F246-F244</f>
        <v>0.82000000000000384</v>
      </c>
      <c r="H246" s="9">
        <f t="shared" si="118"/>
        <v>0.56644194264789782</v>
      </c>
      <c r="I246" s="9">
        <f t="shared" si="119"/>
        <v>-0.82000000000000384</v>
      </c>
      <c r="K246" t="s">
        <v>72</v>
      </c>
      <c r="L246" s="1">
        <v>32.03</v>
      </c>
      <c r="M246" s="1">
        <v>33.020000000000003</v>
      </c>
      <c r="N246" s="1">
        <v>31.43</v>
      </c>
      <c r="O246" s="9">
        <f t="shared" si="117"/>
        <v>32.160000000000004</v>
      </c>
      <c r="P246" s="9">
        <f>O246-O250</f>
        <v>4.5733333333333412</v>
      </c>
      <c r="Q246" s="9">
        <f>P246-P244</f>
        <v>-0.11999999999999389</v>
      </c>
      <c r="R246" s="9">
        <f t="shared" si="120"/>
        <v>1.0867348625260536</v>
      </c>
      <c r="S246" s="9">
        <f t="shared" si="121"/>
        <v>0.11999999999999399</v>
      </c>
    </row>
    <row r="247" spans="1:19" x14ac:dyDescent="0.2">
      <c r="A247" t="s">
        <v>73</v>
      </c>
      <c r="B247" s="1">
        <v>45</v>
      </c>
      <c r="C247" s="1">
        <v>38.32</v>
      </c>
      <c r="D247" s="1">
        <v>35.770000000000003</v>
      </c>
      <c r="E247" s="9">
        <f t="shared" si="116"/>
        <v>39.696666666666665</v>
      </c>
      <c r="F247" s="9">
        <f>E247-E251</f>
        <v>12.166666666666664</v>
      </c>
      <c r="G247" s="9">
        <f>F247-F244</f>
        <v>10.816666666666666</v>
      </c>
      <c r="H247" s="9">
        <f t="shared" si="118"/>
        <v>5.5444552200726444E-4</v>
      </c>
      <c r="I247" s="9">
        <f t="shared" si="119"/>
        <v>-10.816666666666666</v>
      </c>
      <c r="K247" t="s">
        <v>73</v>
      </c>
      <c r="L247" s="1">
        <v>36.36</v>
      </c>
      <c r="M247" s="1">
        <v>36.03</v>
      </c>
      <c r="N247" s="1">
        <v>36.64</v>
      </c>
      <c r="O247" s="9">
        <f t="shared" si="117"/>
        <v>36.343333333333334</v>
      </c>
      <c r="P247" s="9">
        <f>O247-O251</f>
        <v>8.803333333333331</v>
      </c>
      <c r="Q247" s="9">
        <f>P247-P244</f>
        <v>4.1099999999999959</v>
      </c>
      <c r="R247" s="9">
        <f>2^-Q247</f>
        <v>5.7911753868148341E-2</v>
      </c>
      <c r="S247" s="9">
        <f t="shared" si="121"/>
        <v>-4.1099999999999959</v>
      </c>
    </row>
    <row r="248" spans="1:19" x14ac:dyDescent="0.2">
      <c r="A248" s="7" t="s">
        <v>30</v>
      </c>
      <c r="B248" s="10">
        <v>28.03</v>
      </c>
      <c r="C248" s="10">
        <v>28.03</v>
      </c>
      <c r="D248" s="10">
        <v>28.03</v>
      </c>
      <c r="E248" s="9">
        <f t="shared" si="116"/>
        <v>28.03</v>
      </c>
      <c r="F248" s="10"/>
      <c r="G248" s="10"/>
      <c r="H248" s="10"/>
      <c r="I248" s="10"/>
      <c r="K248" s="7" t="s">
        <v>30</v>
      </c>
      <c r="L248" s="10">
        <v>28.03</v>
      </c>
      <c r="M248" s="10">
        <v>28.06</v>
      </c>
      <c r="N248" s="10">
        <v>28.23</v>
      </c>
      <c r="O248" s="9">
        <f t="shared" si="117"/>
        <v>28.106666666666669</v>
      </c>
      <c r="P248" s="10"/>
      <c r="Q248" s="10"/>
      <c r="R248" s="10"/>
      <c r="S248" s="10"/>
    </row>
    <row r="249" spans="1:19" x14ac:dyDescent="0.2">
      <c r="A249" s="7" t="s">
        <v>31</v>
      </c>
      <c r="B249" s="10">
        <v>28.02</v>
      </c>
      <c r="C249" s="10">
        <v>28.02</v>
      </c>
      <c r="D249" s="10">
        <v>28.02</v>
      </c>
      <c r="E249" s="9">
        <f t="shared" si="116"/>
        <v>28.02</v>
      </c>
      <c r="F249" s="10"/>
      <c r="G249" s="10"/>
      <c r="H249" s="10"/>
      <c r="I249" s="10"/>
      <c r="K249" s="7" t="s">
        <v>31</v>
      </c>
      <c r="L249" s="10">
        <v>28.02</v>
      </c>
      <c r="M249" s="10">
        <v>28.05</v>
      </c>
      <c r="N249" s="10">
        <v>28.2</v>
      </c>
      <c r="O249" s="9">
        <f t="shared" si="117"/>
        <v>28.09</v>
      </c>
      <c r="P249" s="10"/>
      <c r="R249" s="10"/>
      <c r="S249" s="10"/>
    </row>
    <row r="250" spans="1:19" x14ac:dyDescent="0.2">
      <c r="A250" s="7" t="s">
        <v>32</v>
      </c>
      <c r="B250" s="10">
        <v>27.71</v>
      </c>
      <c r="C250" s="10">
        <v>27.71</v>
      </c>
      <c r="D250" s="10">
        <v>27.71</v>
      </c>
      <c r="E250" s="9">
        <f t="shared" si="116"/>
        <v>27.709999999999997</v>
      </c>
      <c r="F250" s="10"/>
      <c r="G250" s="10"/>
      <c r="H250" s="10"/>
      <c r="I250" s="10"/>
      <c r="K250" s="7" t="s">
        <v>32</v>
      </c>
      <c r="L250" s="10">
        <v>27.71</v>
      </c>
      <c r="M250" s="10">
        <v>27.73</v>
      </c>
      <c r="N250" s="10">
        <v>27.32</v>
      </c>
      <c r="O250" s="9">
        <f t="shared" si="117"/>
        <v>27.586666666666662</v>
      </c>
      <c r="P250" s="10"/>
      <c r="Q250" s="10"/>
      <c r="R250" s="10"/>
      <c r="S250" s="10"/>
    </row>
    <row r="251" spans="1:19" x14ac:dyDescent="0.2">
      <c r="A251" s="7" t="s">
        <v>33</v>
      </c>
      <c r="B251" s="10">
        <v>27.53</v>
      </c>
      <c r="C251" s="10">
        <v>27.53</v>
      </c>
      <c r="D251" s="10">
        <v>27.53</v>
      </c>
      <c r="E251" s="9">
        <f t="shared" si="116"/>
        <v>27.53</v>
      </c>
      <c r="F251" s="10"/>
      <c r="G251" s="10"/>
      <c r="H251" s="10"/>
      <c r="I251" s="10"/>
      <c r="K251" s="7" t="s">
        <v>33</v>
      </c>
      <c r="L251" s="10">
        <v>27.53</v>
      </c>
      <c r="M251" s="10">
        <v>27.58</v>
      </c>
      <c r="N251" s="10">
        <v>27.51</v>
      </c>
      <c r="O251" s="9">
        <f t="shared" si="117"/>
        <v>27.540000000000003</v>
      </c>
      <c r="P251" s="10"/>
      <c r="Q251" s="10"/>
      <c r="R251" s="10"/>
      <c r="S251" s="10"/>
    </row>
    <row r="254" spans="1:19" ht="19" x14ac:dyDescent="0.2">
      <c r="B254" s="1" t="s">
        <v>5</v>
      </c>
      <c r="C254" s="1" t="s">
        <v>3</v>
      </c>
      <c r="D254" s="1" t="s">
        <v>4</v>
      </c>
      <c r="E254" s="1" t="s">
        <v>6</v>
      </c>
      <c r="F254" s="11" t="s">
        <v>9</v>
      </c>
      <c r="G254" s="11" t="s">
        <v>8</v>
      </c>
      <c r="H254" s="12" t="s">
        <v>7</v>
      </c>
      <c r="I254" s="1" t="s">
        <v>11</v>
      </c>
      <c r="L254" s="1" t="s">
        <v>5</v>
      </c>
      <c r="M254" s="1" t="s">
        <v>3</v>
      </c>
      <c r="N254" s="1" t="s">
        <v>4</v>
      </c>
      <c r="O254" s="1" t="s">
        <v>6</v>
      </c>
      <c r="P254" s="11" t="s">
        <v>9</v>
      </c>
      <c r="Q254" s="11" t="s">
        <v>8</v>
      </c>
      <c r="R254" s="12" t="s">
        <v>7</v>
      </c>
      <c r="S254" s="1" t="s">
        <v>11</v>
      </c>
    </row>
    <row r="255" spans="1:19" x14ac:dyDescent="0.2">
      <c r="A255" s="2" t="s">
        <v>50</v>
      </c>
      <c r="B255" s="13">
        <v>31</v>
      </c>
      <c r="C255" s="13">
        <v>30.83</v>
      </c>
      <c r="D255" s="13">
        <v>31.48</v>
      </c>
      <c r="E255" s="9">
        <f t="shared" ref="E255:E262" si="122">AVERAGE(B255:D255)</f>
        <v>31.103333333333335</v>
      </c>
      <c r="F255" s="9">
        <f>E255-E259</f>
        <v>8.3733333333333348</v>
      </c>
      <c r="G255" s="9">
        <f>F255-F255</f>
        <v>0</v>
      </c>
      <c r="H255" s="9">
        <f>2^-G255</f>
        <v>1</v>
      </c>
      <c r="I255" s="9">
        <f>LOG(H255,2)</f>
        <v>0</v>
      </c>
      <c r="K255" s="2" t="s">
        <v>50</v>
      </c>
      <c r="L255" s="1">
        <v>38.44</v>
      </c>
      <c r="M255" s="1">
        <v>41.6</v>
      </c>
      <c r="N255" s="1">
        <v>41.27</v>
      </c>
      <c r="O255" s="9">
        <f t="shared" ref="O255:O262" si="123">AVERAGE(L255:N255)</f>
        <v>40.436666666666667</v>
      </c>
      <c r="P255" s="9">
        <f>O255-O259</f>
        <v>10.459999999999997</v>
      </c>
      <c r="Q255" s="9">
        <f>P255-P255</f>
        <v>0</v>
      </c>
      <c r="R255" s="9">
        <f>2^-Q255</f>
        <v>1</v>
      </c>
      <c r="S255" s="9">
        <f>LOG(R255,2)</f>
        <v>0</v>
      </c>
    </row>
    <row r="256" spans="1:19" x14ac:dyDescent="0.2">
      <c r="A256" t="s">
        <v>51</v>
      </c>
      <c r="B256" s="1">
        <v>39.36</v>
      </c>
      <c r="C256" s="1">
        <v>35.79</v>
      </c>
      <c r="D256" s="1">
        <v>35.450000000000003</v>
      </c>
      <c r="E256" s="9">
        <f t="shared" si="122"/>
        <v>36.866666666666667</v>
      </c>
      <c r="F256" s="9">
        <f>E256-E260</f>
        <v>14.003333333333334</v>
      </c>
      <c r="G256" s="9">
        <f>F256-F255</f>
        <v>5.629999999999999</v>
      </c>
      <c r="H256" s="9">
        <f t="shared" ref="H256:H258" si="124">2^-G256</f>
        <v>2.0193012978710834E-2</v>
      </c>
      <c r="I256" s="9">
        <f t="shared" ref="I256:I258" si="125">LOG(H256,2)</f>
        <v>-5.629999999999999</v>
      </c>
      <c r="K256" t="s">
        <v>51</v>
      </c>
      <c r="L256" s="1">
        <v>45</v>
      </c>
      <c r="M256" s="1">
        <v>45</v>
      </c>
      <c r="N256" s="1">
        <v>45</v>
      </c>
      <c r="O256" s="9">
        <f t="shared" si="123"/>
        <v>45</v>
      </c>
      <c r="P256" s="9">
        <f>O256-O260</f>
        <v>15.120000000000005</v>
      </c>
      <c r="Q256" s="9">
        <f>P256-P255</f>
        <v>4.6600000000000072</v>
      </c>
      <c r="R256" s="9">
        <f t="shared" ref="R256:R257" si="126">2^-Q256</f>
        <v>3.9554893561571047E-2</v>
      </c>
      <c r="S256" s="9">
        <f t="shared" ref="S256:S258" si="127">LOG(R256,2)</f>
        <v>-4.6600000000000072</v>
      </c>
    </row>
    <row r="257" spans="1:19" x14ac:dyDescent="0.2">
      <c r="A257" t="s">
        <v>52</v>
      </c>
      <c r="B257" s="1">
        <v>31.55</v>
      </c>
      <c r="C257" s="1">
        <v>31.37</v>
      </c>
      <c r="D257" s="1">
        <v>30.88</v>
      </c>
      <c r="E257" s="9">
        <f t="shared" si="122"/>
        <v>31.266666666666666</v>
      </c>
      <c r="F257" s="9">
        <f>E257-E261</f>
        <v>7.59</v>
      </c>
      <c r="G257" s="9">
        <f>F257-F255</f>
        <v>-0.78333333333333499</v>
      </c>
      <c r="H257" s="9">
        <f t="shared" si="124"/>
        <v>1.7211028744886621</v>
      </c>
      <c r="I257" s="9">
        <f t="shared" si="125"/>
        <v>0.78333333333333499</v>
      </c>
      <c r="K257" t="s">
        <v>52</v>
      </c>
      <c r="L257" s="1" t="s">
        <v>1</v>
      </c>
      <c r="M257" s="1">
        <v>42.28</v>
      </c>
      <c r="N257" s="1">
        <v>40.729999999999997</v>
      </c>
      <c r="O257" s="9">
        <f t="shared" si="123"/>
        <v>41.504999999999995</v>
      </c>
      <c r="P257" s="9">
        <f>O257-O261</f>
        <v>11.311666666666664</v>
      </c>
      <c r="Q257" s="9">
        <f>P257-P255</f>
        <v>0.85166666666666657</v>
      </c>
      <c r="R257" s="9">
        <f t="shared" si="126"/>
        <v>0.55414419363762513</v>
      </c>
      <c r="S257" s="9">
        <f t="shared" si="127"/>
        <v>-0.85166666666666646</v>
      </c>
    </row>
    <row r="258" spans="1:19" x14ac:dyDescent="0.2">
      <c r="A258" t="s">
        <v>53</v>
      </c>
      <c r="B258" s="1">
        <v>36.619999999999997</v>
      </c>
      <c r="C258" s="1">
        <v>36.020000000000003</v>
      </c>
      <c r="D258" s="1">
        <v>40.549999999999997</v>
      </c>
      <c r="E258" s="9">
        <f t="shared" si="122"/>
        <v>37.729999999999997</v>
      </c>
      <c r="F258" s="9">
        <f>E258-E262</f>
        <v>14.943333333333332</v>
      </c>
      <c r="G258" s="9">
        <f>F258-F255</f>
        <v>6.5699999999999967</v>
      </c>
      <c r="H258" s="9">
        <f t="shared" si="124"/>
        <v>1.0525262319263227E-2</v>
      </c>
      <c r="I258" s="9">
        <f t="shared" si="125"/>
        <v>-6.5699999999999976</v>
      </c>
      <c r="K258" t="s">
        <v>53</v>
      </c>
      <c r="L258" s="1">
        <v>45</v>
      </c>
      <c r="M258" s="1">
        <v>45</v>
      </c>
      <c r="N258" s="1">
        <v>45</v>
      </c>
      <c r="O258" s="9">
        <f t="shared" si="123"/>
        <v>45</v>
      </c>
      <c r="P258" s="9">
        <f>O258-O262</f>
        <v>15.189999999999998</v>
      </c>
      <c r="Q258" s="9">
        <f>P258-P255</f>
        <v>4.7300000000000004</v>
      </c>
      <c r="R258" s="9">
        <f>2^-Q258</f>
        <v>3.768149461533625E-2</v>
      </c>
      <c r="S258" s="9">
        <f t="shared" si="127"/>
        <v>-4.7300000000000004</v>
      </c>
    </row>
    <row r="259" spans="1:19" x14ac:dyDescent="0.2">
      <c r="A259" s="7" t="s">
        <v>30</v>
      </c>
      <c r="B259" s="10">
        <v>22.73</v>
      </c>
      <c r="C259" s="10">
        <v>22.73</v>
      </c>
      <c r="D259" s="10">
        <v>22.73</v>
      </c>
      <c r="E259" s="9">
        <f t="shared" si="122"/>
        <v>22.73</v>
      </c>
      <c r="F259" s="10"/>
      <c r="G259" s="10"/>
      <c r="H259" s="10"/>
      <c r="I259" s="10"/>
      <c r="K259" s="7" t="s">
        <v>30</v>
      </c>
      <c r="L259" s="10">
        <v>29.97666666666667</v>
      </c>
      <c r="M259" s="10">
        <v>29.97666666666667</v>
      </c>
      <c r="N259" s="10">
        <v>29.97666666666667</v>
      </c>
      <c r="O259" s="9">
        <f t="shared" si="123"/>
        <v>29.97666666666667</v>
      </c>
      <c r="P259" s="10"/>
      <c r="Q259" s="10"/>
      <c r="R259" s="10"/>
      <c r="S259" s="10"/>
    </row>
    <row r="260" spans="1:19" x14ac:dyDescent="0.2">
      <c r="A260" s="7" t="s">
        <v>31</v>
      </c>
      <c r="B260" s="10">
        <v>22.863333333333333</v>
      </c>
      <c r="C260" s="10">
        <v>22.863333333333333</v>
      </c>
      <c r="D260" s="10">
        <v>22.863333333333333</v>
      </c>
      <c r="E260" s="9">
        <f t="shared" si="122"/>
        <v>22.863333333333333</v>
      </c>
      <c r="F260" s="10"/>
      <c r="G260" s="10"/>
      <c r="H260" s="10"/>
      <c r="I260" s="10"/>
      <c r="K260" s="7" t="s">
        <v>31</v>
      </c>
      <c r="L260" s="10">
        <v>29.879999999999995</v>
      </c>
      <c r="M260" s="10">
        <v>29.879999999999995</v>
      </c>
      <c r="N260" s="10">
        <v>29.879999999999995</v>
      </c>
      <c r="O260" s="9">
        <f t="shared" si="123"/>
        <v>29.879999999999995</v>
      </c>
      <c r="P260" s="10"/>
      <c r="R260" s="10"/>
      <c r="S260" s="10"/>
    </row>
    <row r="261" spans="1:19" x14ac:dyDescent="0.2">
      <c r="A261" s="7" t="s">
        <v>32</v>
      </c>
      <c r="B261" s="10">
        <v>23.676666666666666</v>
      </c>
      <c r="C261" s="10">
        <v>23.676666666666666</v>
      </c>
      <c r="D261" s="10">
        <v>23.676666666666666</v>
      </c>
      <c r="E261" s="9">
        <f t="shared" si="122"/>
        <v>23.676666666666666</v>
      </c>
      <c r="F261" s="10"/>
      <c r="G261" s="10"/>
      <c r="H261" s="10"/>
      <c r="I261" s="10"/>
      <c r="K261" s="7" t="s">
        <v>32</v>
      </c>
      <c r="L261" s="10">
        <v>30.193333333333332</v>
      </c>
      <c r="M261" s="10">
        <v>30.193333333333332</v>
      </c>
      <c r="N261" s="10">
        <v>30.193333333333332</v>
      </c>
      <c r="O261" s="9">
        <f t="shared" si="123"/>
        <v>30.193333333333332</v>
      </c>
      <c r="P261" s="10"/>
      <c r="Q261" s="10"/>
      <c r="R261" s="10"/>
      <c r="S261" s="10"/>
    </row>
    <row r="262" spans="1:19" x14ac:dyDescent="0.2">
      <c r="A262" s="7" t="s">
        <v>33</v>
      </c>
      <c r="B262" s="10">
        <v>22.786666666666665</v>
      </c>
      <c r="C262" s="10">
        <v>22.786666666666665</v>
      </c>
      <c r="D262" s="10">
        <v>22.786666666666665</v>
      </c>
      <c r="E262" s="9">
        <f t="shared" si="122"/>
        <v>22.786666666666665</v>
      </c>
      <c r="F262" s="10"/>
      <c r="G262" s="10"/>
      <c r="H262" s="10"/>
      <c r="I262" s="10"/>
      <c r="K262" s="7" t="s">
        <v>33</v>
      </c>
      <c r="L262" s="10">
        <v>29.810000000000002</v>
      </c>
      <c r="M262" s="10">
        <v>29.810000000000002</v>
      </c>
      <c r="N262" s="10">
        <v>29.810000000000002</v>
      </c>
      <c r="O262" s="9">
        <f t="shared" si="123"/>
        <v>29.810000000000002</v>
      </c>
      <c r="P262" s="10"/>
      <c r="Q262" s="10"/>
      <c r="R262" s="10"/>
      <c r="S262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FAB35-CF65-1A43-8ED5-96D7689394D0}">
  <dimension ref="A1:S346"/>
  <sheetViews>
    <sheetView zoomScale="80" zoomScaleNormal="80" workbookViewId="0"/>
  </sheetViews>
  <sheetFormatPr baseColWidth="10" defaultRowHeight="16" x14ac:dyDescent="0.2"/>
  <cols>
    <col min="1" max="1" width="29.1640625" customWidth="1"/>
    <col min="2" max="9" width="10.83203125" style="1"/>
    <col min="10" max="10" width="13.1640625" customWidth="1"/>
    <col min="11" max="11" width="25.5" customWidth="1"/>
    <col min="12" max="19" width="10.83203125" style="1"/>
  </cols>
  <sheetData>
    <row r="1" spans="1:19" ht="19" x14ac:dyDescent="0.25">
      <c r="A1" s="3" t="s">
        <v>87</v>
      </c>
    </row>
    <row r="3" spans="1:19" ht="19" x14ac:dyDescent="0.25">
      <c r="A3" s="8" t="s">
        <v>28</v>
      </c>
    </row>
    <row r="4" spans="1:19" ht="19" x14ac:dyDescent="0.25">
      <c r="A4" s="8"/>
    </row>
    <row r="5" spans="1:19" ht="19" x14ac:dyDescent="0.25">
      <c r="A5" s="16" t="s">
        <v>75</v>
      </c>
    </row>
    <row r="7" spans="1:19" ht="19" x14ac:dyDescent="0.2">
      <c r="A7" s="4" t="s">
        <v>2</v>
      </c>
      <c r="B7" s="1" t="s">
        <v>5</v>
      </c>
      <c r="C7" s="1" t="s">
        <v>3</v>
      </c>
      <c r="D7" s="1" t="s">
        <v>4</v>
      </c>
      <c r="E7" s="1" t="s">
        <v>74</v>
      </c>
      <c r="F7" s="11" t="s">
        <v>9</v>
      </c>
      <c r="G7" s="11" t="s">
        <v>8</v>
      </c>
      <c r="H7" s="12" t="s">
        <v>7</v>
      </c>
      <c r="I7" s="1" t="s">
        <v>11</v>
      </c>
      <c r="K7" s="4" t="s">
        <v>10</v>
      </c>
      <c r="L7" s="1" t="s">
        <v>5</v>
      </c>
      <c r="M7" s="1" t="s">
        <v>3</v>
      </c>
      <c r="N7" s="1" t="s">
        <v>4</v>
      </c>
      <c r="O7" s="1" t="s">
        <v>74</v>
      </c>
      <c r="P7" s="11" t="s">
        <v>9</v>
      </c>
      <c r="Q7" s="11" t="s">
        <v>8</v>
      </c>
      <c r="R7" s="12" t="s">
        <v>7</v>
      </c>
      <c r="S7" s="1" t="s">
        <v>11</v>
      </c>
    </row>
    <row r="8" spans="1:19" x14ac:dyDescent="0.2">
      <c r="A8" s="2" t="s">
        <v>13</v>
      </c>
      <c r="B8" s="13">
        <v>34.03</v>
      </c>
      <c r="C8" s="13">
        <v>34.86</v>
      </c>
      <c r="D8" s="13">
        <v>34.75</v>
      </c>
      <c r="E8" s="9">
        <f t="shared" ref="E8:E13" si="0">AVERAGE(B8:D8)</f>
        <v>34.546666666666667</v>
      </c>
      <c r="F8" s="9">
        <f>E8-E11</f>
        <v>6.4499999999999993</v>
      </c>
      <c r="G8" s="9">
        <f>F8-F8</f>
        <v>0</v>
      </c>
      <c r="H8" s="9">
        <f>2^-G8</f>
        <v>1</v>
      </c>
      <c r="I8" s="9">
        <f>LOG(H8,2)</f>
        <v>0</v>
      </c>
      <c r="K8" s="2" t="s">
        <v>13</v>
      </c>
      <c r="L8" s="1">
        <v>41.84</v>
      </c>
      <c r="M8" s="1">
        <v>35.58</v>
      </c>
      <c r="N8" s="1">
        <v>34.979999999999997</v>
      </c>
      <c r="O8" s="9">
        <f t="shared" ref="O8:O13" si="1">AVERAGE(L8:N8)</f>
        <v>37.466666666666669</v>
      </c>
      <c r="P8" s="9">
        <f>O8-O11</f>
        <v>7.5122222222222241</v>
      </c>
      <c r="Q8" s="9">
        <f>P8-P8</f>
        <v>0</v>
      </c>
      <c r="R8" s="9">
        <f>2^-Q8</f>
        <v>1</v>
      </c>
      <c r="S8" s="9">
        <f>LOG(R8,2)</f>
        <v>0</v>
      </c>
    </row>
    <row r="9" spans="1:19" x14ac:dyDescent="0.2">
      <c r="A9" t="s">
        <v>15</v>
      </c>
      <c r="B9" s="1">
        <v>32.81</v>
      </c>
      <c r="C9" s="1">
        <v>33.409999999999997</v>
      </c>
      <c r="D9" s="1">
        <v>33.03</v>
      </c>
      <c r="E9" s="9">
        <f t="shared" si="0"/>
        <v>33.083333333333336</v>
      </c>
      <c r="F9" s="9">
        <f>E9-E12</f>
        <v>5.16</v>
      </c>
      <c r="G9" s="9">
        <f>F9-F8</f>
        <v>-1.2899999999999991</v>
      </c>
      <c r="H9" s="9">
        <f>2^-G9</f>
        <v>2.4452805553841355</v>
      </c>
      <c r="I9" s="9">
        <f t="shared" ref="I9:I10" si="2">LOG(H9,2)</f>
        <v>1.2899999999999991</v>
      </c>
      <c r="K9" t="s">
        <v>15</v>
      </c>
      <c r="L9" s="1">
        <v>33.9</v>
      </c>
      <c r="M9" s="1">
        <v>40.76</v>
      </c>
      <c r="N9" s="1">
        <v>38.130000000000003</v>
      </c>
      <c r="O9" s="9">
        <f t="shared" si="1"/>
        <v>37.596666666666664</v>
      </c>
      <c r="P9" s="9">
        <f>O9-O12</f>
        <v>7.6611111111111114</v>
      </c>
      <c r="Q9" s="9">
        <f>P9-P8</f>
        <v>0.14888888888888729</v>
      </c>
      <c r="R9" s="9">
        <f>2^-Q9</f>
        <v>0.90194484020992471</v>
      </c>
      <c r="S9" s="9">
        <f t="shared" ref="S9:S10" si="3">LOG(R9,2)</f>
        <v>-0.14888888888888746</v>
      </c>
    </row>
    <row r="10" spans="1:19" x14ac:dyDescent="0.2">
      <c r="A10" t="s">
        <v>16</v>
      </c>
      <c r="B10" s="1">
        <v>33.369999999999997</v>
      </c>
      <c r="C10" s="1">
        <v>33.770000000000003</v>
      </c>
      <c r="D10" s="1">
        <v>33.67</v>
      </c>
      <c r="E10" s="9">
        <f t="shared" si="0"/>
        <v>33.603333333333332</v>
      </c>
      <c r="F10" s="9">
        <f>E10-E13</f>
        <v>5.9033333333333324</v>
      </c>
      <c r="G10" s="9">
        <f>F10-F8</f>
        <v>-0.54666666666666686</v>
      </c>
      <c r="H10" s="9">
        <f>2^-G10</f>
        <v>1.4607068446100728</v>
      </c>
      <c r="I10" s="9">
        <f t="shared" si="2"/>
        <v>0.54666666666666686</v>
      </c>
      <c r="K10" t="s">
        <v>16</v>
      </c>
      <c r="L10" s="1">
        <v>35.36</v>
      </c>
      <c r="M10" s="1">
        <v>36.1</v>
      </c>
      <c r="N10" s="1">
        <v>35.18</v>
      </c>
      <c r="O10" s="9">
        <f t="shared" si="1"/>
        <v>35.546666666666674</v>
      </c>
      <c r="P10" s="9">
        <f>O10-O13</f>
        <v>5.9711111111111208</v>
      </c>
      <c r="Q10" s="9">
        <f>P10-P8</f>
        <v>-1.5411111111111033</v>
      </c>
      <c r="R10" s="9">
        <f>2^-Q10</f>
        <v>2.910185490512994</v>
      </c>
      <c r="S10" s="9">
        <f t="shared" si="3"/>
        <v>1.5411111111111031</v>
      </c>
    </row>
    <row r="11" spans="1:19" x14ac:dyDescent="0.2">
      <c r="A11" s="7" t="s">
        <v>30</v>
      </c>
      <c r="B11" s="10">
        <v>28.096666666666668</v>
      </c>
      <c r="C11" s="10">
        <v>28.096666666666668</v>
      </c>
      <c r="D11" s="10">
        <v>28.096666666666668</v>
      </c>
      <c r="E11" s="9">
        <f t="shared" si="0"/>
        <v>28.096666666666668</v>
      </c>
      <c r="F11" s="9"/>
      <c r="G11" s="9"/>
      <c r="H11" s="9"/>
      <c r="I11" s="9"/>
      <c r="K11" s="7" t="s">
        <v>30</v>
      </c>
      <c r="L11" s="10">
        <v>29.633333333333336</v>
      </c>
      <c r="M11" s="10">
        <v>30.43</v>
      </c>
      <c r="N11" s="10">
        <v>29.8</v>
      </c>
      <c r="O11" s="9">
        <f t="shared" si="1"/>
        <v>29.954444444444444</v>
      </c>
      <c r="P11" s="9"/>
      <c r="Q11" s="9"/>
      <c r="R11" s="9"/>
      <c r="S11" s="9"/>
    </row>
    <row r="12" spans="1:19" x14ac:dyDescent="0.2">
      <c r="A12" s="7" t="s">
        <v>32</v>
      </c>
      <c r="B12" s="10">
        <v>27.923333333333336</v>
      </c>
      <c r="C12" s="10">
        <v>27.923333333333336</v>
      </c>
      <c r="D12" s="10">
        <v>27.923333333333336</v>
      </c>
      <c r="E12" s="9">
        <f t="shared" si="0"/>
        <v>27.923333333333336</v>
      </c>
      <c r="F12" s="10"/>
      <c r="G12" s="10"/>
      <c r="H12" s="10"/>
      <c r="I12" s="10"/>
      <c r="K12" s="7" t="s">
        <v>32</v>
      </c>
      <c r="L12" s="10">
        <v>29.566666666666663</v>
      </c>
      <c r="M12" s="10">
        <v>29.91</v>
      </c>
      <c r="N12" s="10">
        <v>30.33</v>
      </c>
      <c r="O12" s="9">
        <f t="shared" si="1"/>
        <v>29.935555555555553</v>
      </c>
      <c r="P12" s="10"/>
      <c r="Q12" s="10"/>
      <c r="R12" s="10"/>
      <c r="S12" s="10"/>
    </row>
    <row r="13" spans="1:19" x14ac:dyDescent="0.2">
      <c r="A13" s="7" t="s">
        <v>33</v>
      </c>
      <c r="B13" s="10">
        <v>27.7</v>
      </c>
      <c r="C13" s="10">
        <v>27.7</v>
      </c>
      <c r="D13" s="10">
        <v>27.7</v>
      </c>
      <c r="E13" s="9">
        <f t="shared" si="0"/>
        <v>27.7</v>
      </c>
      <c r="F13" s="10"/>
      <c r="G13" s="10"/>
      <c r="H13" s="10"/>
      <c r="I13" s="10"/>
      <c r="K13" s="7" t="s">
        <v>33</v>
      </c>
      <c r="L13" s="10">
        <v>28.456666666666667</v>
      </c>
      <c r="M13" s="10">
        <v>30.31</v>
      </c>
      <c r="N13" s="10">
        <v>29.96</v>
      </c>
      <c r="O13" s="9">
        <f t="shared" si="1"/>
        <v>29.575555555555553</v>
      </c>
      <c r="P13" s="10"/>
      <c r="Q13" s="10"/>
      <c r="R13" s="10"/>
      <c r="S13" s="10"/>
    </row>
    <row r="14" spans="1:19" x14ac:dyDescent="0.2">
      <c r="K14" s="7"/>
    </row>
    <row r="15" spans="1:19" x14ac:dyDescent="0.2">
      <c r="K15" s="7"/>
    </row>
    <row r="16" spans="1:19" ht="19" x14ac:dyDescent="0.2">
      <c r="B16" s="1" t="s">
        <v>5</v>
      </c>
      <c r="C16" s="1" t="s">
        <v>3</v>
      </c>
      <c r="D16" s="1" t="s">
        <v>4</v>
      </c>
      <c r="E16" s="1" t="s">
        <v>74</v>
      </c>
      <c r="F16" s="11" t="s">
        <v>9</v>
      </c>
      <c r="G16" s="11" t="s">
        <v>8</v>
      </c>
      <c r="H16" s="12" t="s">
        <v>7</v>
      </c>
      <c r="I16" s="1" t="s">
        <v>11</v>
      </c>
      <c r="J16" s="1"/>
      <c r="L16" s="1" t="s">
        <v>5</v>
      </c>
      <c r="M16" s="1" t="s">
        <v>3</v>
      </c>
      <c r="N16" s="1" t="s">
        <v>4</v>
      </c>
      <c r="O16" s="1" t="s">
        <v>74</v>
      </c>
      <c r="P16" s="11" t="s">
        <v>9</v>
      </c>
      <c r="Q16" s="11" t="s">
        <v>8</v>
      </c>
      <c r="R16" s="12" t="s">
        <v>7</v>
      </c>
      <c r="S16" s="1" t="s">
        <v>11</v>
      </c>
    </row>
    <row r="17" spans="1:19" x14ac:dyDescent="0.2">
      <c r="A17" s="2" t="s">
        <v>12</v>
      </c>
      <c r="B17" s="13">
        <v>31.42</v>
      </c>
      <c r="C17" s="13">
        <v>30.95</v>
      </c>
      <c r="D17" s="13">
        <v>31.3</v>
      </c>
      <c r="E17" s="9">
        <f t="shared" ref="E17:E22" si="4">AVERAGE(B17:D17)</f>
        <v>31.223333333333333</v>
      </c>
      <c r="F17" s="9">
        <f>E17-E20</f>
        <v>3.1266666666666652</v>
      </c>
      <c r="G17" s="9">
        <f>F17-F17</f>
        <v>0</v>
      </c>
      <c r="H17" s="9">
        <f>2^-G17</f>
        <v>1</v>
      </c>
      <c r="I17" s="9">
        <f>LOG(H17,2)</f>
        <v>0</v>
      </c>
      <c r="J17" s="17"/>
      <c r="K17" s="2" t="s">
        <v>12</v>
      </c>
      <c r="L17" s="1">
        <v>32.78</v>
      </c>
      <c r="M17" s="1">
        <v>32.9</v>
      </c>
      <c r="N17" s="1">
        <v>32.5</v>
      </c>
      <c r="O17" s="9">
        <f t="shared" ref="O17:O22" si="5">AVERAGE(L17:N17)</f>
        <v>32.726666666666667</v>
      </c>
      <c r="P17" s="9">
        <f>O17-O20</f>
        <v>2.5233333333333334</v>
      </c>
      <c r="Q17" s="9">
        <f>P17-P17</f>
        <v>0</v>
      </c>
      <c r="R17" s="9">
        <f>2^-Q17</f>
        <v>1</v>
      </c>
      <c r="S17" s="9">
        <f>LOG(R17,2)</f>
        <v>0</v>
      </c>
    </row>
    <row r="18" spans="1:19" x14ac:dyDescent="0.2">
      <c r="A18" t="s">
        <v>18</v>
      </c>
      <c r="B18" s="1">
        <v>31.49</v>
      </c>
      <c r="C18" s="1">
        <v>31</v>
      </c>
      <c r="D18" s="1">
        <v>31.22</v>
      </c>
      <c r="E18" s="9">
        <f t="shared" si="4"/>
        <v>31.236666666666665</v>
      </c>
      <c r="F18" s="9">
        <f>E18-E21</f>
        <v>3.313333333333329</v>
      </c>
      <c r="G18" s="9">
        <f>F18-F17</f>
        <v>0.18666666666666387</v>
      </c>
      <c r="H18" s="9">
        <f>2^-G18</f>
        <v>0.87863345222121547</v>
      </c>
      <c r="I18" s="9">
        <f t="shared" ref="I18:I19" si="6">LOG(H18,2)</f>
        <v>-0.18666666666666382</v>
      </c>
      <c r="K18" t="s">
        <v>18</v>
      </c>
      <c r="L18" s="1">
        <v>33.450000000000003</v>
      </c>
      <c r="M18" s="1">
        <v>33.130000000000003</v>
      </c>
      <c r="N18" s="1">
        <v>32.619999999999997</v>
      </c>
      <c r="O18" s="9">
        <f t="shared" si="5"/>
        <v>33.06666666666667</v>
      </c>
      <c r="P18" s="9">
        <f>O18-O21</f>
        <v>2.9600000000000044</v>
      </c>
      <c r="Q18" s="9">
        <f>P18-P17</f>
        <v>0.43666666666667098</v>
      </c>
      <c r="R18" s="9">
        <f>2^-Q18</f>
        <v>0.73883972029481226</v>
      </c>
      <c r="S18" s="9">
        <f t="shared" ref="S18:S19" si="7">LOG(R18,2)</f>
        <v>-0.43666666666667103</v>
      </c>
    </row>
    <row r="19" spans="1:19" x14ac:dyDescent="0.2">
      <c r="A19" t="s">
        <v>19</v>
      </c>
      <c r="B19" s="1">
        <v>31.98</v>
      </c>
      <c r="C19" s="1">
        <v>32.75</v>
      </c>
      <c r="D19" s="1">
        <v>31.21</v>
      </c>
      <c r="E19" s="9">
        <f t="shared" si="4"/>
        <v>31.98</v>
      </c>
      <c r="F19" s="9">
        <f>E19-E22</f>
        <v>4.2800000000000011</v>
      </c>
      <c r="G19" s="9">
        <f>F19-F17</f>
        <v>1.153333333333336</v>
      </c>
      <c r="H19" s="9">
        <f>2^-G19</f>
        <v>0.44958526781909208</v>
      </c>
      <c r="I19" s="9">
        <f t="shared" si="6"/>
        <v>-1.1533333333333362</v>
      </c>
      <c r="K19" t="s">
        <v>19</v>
      </c>
      <c r="L19" s="1">
        <v>33.409999999999997</v>
      </c>
      <c r="M19" s="1">
        <v>33.58</v>
      </c>
      <c r="N19" s="1">
        <v>33.24</v>
      </c>
      <c r="O19" s="9">
        <f t="shared" si="5"/>
        <v>33.409999999999997</v>
      </c>
      <c r="P19" s="9">
        <f>O19-O22</f>
        <v>3.2699999999999996</v>
      </c>
      <c r="Q19" s="9">
        <f>P19-P17</f>
        <v>0.74666666666666615</v>
      </c>
      <c r="R19" s="9">
        <f>2^-Q19</f>
        <v>0.59597897176179315</v>
      </c>
      <c r="S19" s="9">
        <f t="shared" si="7"/>
        <v>-0.74666666666666615</v>
      </c>
    </row>
    <row r="20" spans="1:19" x14ac:dyDescent="0.2">
      <c r="A20" s="7" t="s">
        <v>30</v>
      </c>
      <c r="B20" s="10">
        <v>28.096666666666668</v>
      </c>
      <c r="C20" s="10">
        <v>28.096666666666668</v>
      </c>
      <c r="D20" s="10">
        <v>28.096666666666668</v>
      </c>
      <c r="E20" s="9">
        <f t="shared" si="4"/>
        <v>28.096666666666668</v>
      </c>
      <c r="F20" s="9"/>
      <c r="G20" s="9"/>
      <c r="H20" s="9"/>
      <c r="I20" s="9"/>
      <c r="J20" s="6"/>
      <c r="K20" s="7" t="s">
        <v>30</v>
      </c>
      <c r="L20" s="10">
        <v>30.203333333333333</v>
      </c>
      <c r="M20" s="10">
        <v>30.203333333333333</v>
      </c>
      <c r="N20" s="10">
        <v>30.203333333333333</v>
      </c>
      <c r="O20" s="9">
        <f t="shared" si="5"/>
        <v>30.203333333333333</v>
      </c>
      <c r="P20" s="9"/>
      <c r="Q20" s="9"/>
      <c r="R20" s="9"/>
      <c r="S20" s="9"/>
    </row>
    <row r="21" spans="1:19" x14ac:dyDescent="0.2">
      <c r="A21" s="7" t="s">
        <v>32</v>
      </c>
      <c r="B21" s="10">
        <v>27.923333333333336</v>
      </c>
      <c r="C21" s="10">
        <v>27.923333333333336</v>
      </c>
      <c r="D21" s="10">
        <v>27.923333333333336</v>
      </c>
      <c r="E21" s="9">
        <f t="shared" si="4"/>
        <v>27.923333333333336</v>
      </c>
      <c r="F21" s="10"/>
      <c r="G21" s="10"/>
      <c r="H21" s="10"/>
      <c r="I21" s="10"/>
      <c r="J21" s="6"/>
      <c r="K21" s="7" t="s">
        <v>32</v>
      </c>
      <c r="L21" s="10">
        <v>30.106666666666666</v>
      </c>
      <c r="M21" s="10">
        <v>30.106666666666666</v>
      </c>
      <c r="N21" s="10">
        <v>30.106666666666666</v>
      </c>
      <c r="O21" s="9">
        <f t="shared" si="5"/>
        <v>30.106666666666666</v>
      </c>
      <c r="P21" s="10"/>
      <c r="Q21" s="10"/>
      <c r="R21" s="10"/>
      <c r="S21" s="10"/>
    </row>
    <row r="22" spans="1:19" x14ac:dyDescent="0.2">
      <c r="A22" s="7" t="s">
        <v>33</v>
      </c>
      <c r="B22" s="10">
        <v>27.7</v>
      </c>
      <c r="C22" s="10">
        <v>27.7</v>
      </c>
      <c r="D22" s="10">
        <v>27.7</v>
      </c>
      <c r="E22" s="9">
        <f t="shared" si="4"/>
        <v>27.7</v>
      </c>
      <c r="F22" s="10"/>
      <c r="G22" s="10"/>
      <c r="H22" s="10"/>
      <c r="I22" s="10"/>
      <c r="J22" s="6"/>
      <c r="K22" s="7" t="s">
        <v>33</v>
      </c>
      <c r="L22" s="10">
        <v>30.139999999999997</v>
      </c>
      <c r="M22" s="10">
        <v>30.139999999999997</v>
      </c>
      <c r="N22" s="10">
        <v>30.139999999999997</v>
      </c>
      <c r="O22" s="9">
        <f t="shared" si="5"/>
        <v>30.139999999999997</v>
      </c>
      <c r="P22" s="10"/>
      <c r="Q22" s="10"/>
      <c r="R22" s="10"/>
      <c r="S22" s="10"/>
    </row>
    <row r="25" spans="1:19" ht="19" x14ac:dyDescent="0.2">
      <c r="B25" s="1" t="s">
        <v>5</v>
      </c>
      <c r="C25" s="1" t="s">
        <v>3</v>
      </c>
      <c r="D25" s="1" t="s">
        <v>4</v>
      </c>
      <c r="E25" s="1" t="s">
        <v>74</v>
      </c>
      <c r="F25" s="11" t="s">
        <v>9</v>
      </c>
      <c r="G25" s="11" t="s">
        <v>8</v>
      </c>
      <c r="H25" s="12" t="s">
        <v>7</v>
      </c>
      <c r="I25" s="1" t="s">
        <v>11</v>
      </c>
      <c r="J25" s="1"/>
      <c r="L25" s="1" t="s">
        <v>5</v>
      </c>
      <c r="M25" s="1" t="s">
        <v>3</v>
      </c>
      <c r="N25" s="1" t="s">
        <v>4</v>
      </c>
      <c r="O25" s="1" t="s">
        <v>74</v>
      </c>
      <c r="P25" s="11" t="s">
        <v>9</v>
      </c>
      <c r="Q25" s="11" t="s">
        <v>8</v>
      </c>
      <c r="R25" s="12" t="s">
        <v>7</v>
      </c>
      <c r="S25" s="1" t="s">
        <v>11</v>
      </c>
    </row>
    <row r="26" spans="1:19" x14ac:dyDescent="0.2">
      <c r="A26" s="2" t="s">
        <v>20</v>
      </c>
      <c r="B26" s="13">
        <v>32.99</v>
      </c>
      <c r="C26" s="13">
        <v>32.979999999999997</v>
      </c>
      <c r="D26" s="13">
        <v>33.29</v>
      </c>
      <c r="E26" s="9">
        <f t="shared" ref="E26:E31" si="8">AVERAGE(B26:D26)</f>
        <v>33.086666666666666</v>
      </c>
      <c r="F26" s="9">
        <f>E26-E29</f>
        <v>5.0199999999999996</v>
      </c>
      <c r="G26" s="9">
        <f>F26-F26</f>
        <v>0</v>
      </c>
      <c r="H26" s="9">
        <f>2^-G26</f>
        <v>1</v>
      </c>
      <c r="I26" s="9">
        <f>LOG(H26,2)</f>
        <v>0</v>
      </c>
      <c r="J26" s="17"/>
      <c r="K26" s="2" t="s">
        <v>20</v>
      </c>
      <c r="L26" s="1">
        <v>33.950000000000003</v>
      </c>
      <c r="M26" s="1">
        <v>33.159999999999997</v>
      </c>
      <c r="N26" s="1">
        <v>34.26</v>
      </c>
      <c r="O26" s="9">
        <f t="shared" ref="O26:O31" si="9">AVERAGE(L26:N26)</f>
        <v>33.79</v>
      </c>
      <c r="P26" s="9">
        <f>O26-O29</f>
        <v>4.1566666666666627</v>
      </c>
      <c r="Q26" s="9">
        <f>P26-P26</f>
        <v>0</v>
      </c>
      <c r="R26" s="9">
        <f>2^-Q26</f>
        <v>1</v>
      </c>
      <c r="S26" s="9">
        <f>LOG(R26,2)</f>
        <v>0</v>
      </c>
    </row>
    <row r="27" spans="1:19" x14ac:dyDescent="0.2">
      <c r="A27" t="s">
        <v>22</v>
      </c>
      <c r="B27" s="1">
        <v>32.58</v>
      </c>
      <c r="C27" s="1">
        <v>32.380000000000003</v>
      </c>
      <c r="D27" s="1">
        <v>33</v>
      </c>
      <c r="E27" s="9">
        <f t="shared" si="8"/>
        <v>32.653333333333336</v>
      </c>
      <c r="F27" s="9">
        <f>E27-E30</f>
        <v>4.6400000000000006</v>
      </c>
      <c r="G27" s="9">
        <f>F27-F26</f>
        <v>-0.37999999999999901</v>
      </c>
      <c r="H27" s="9">
        <f>2^-G27</f>
        <v>1.3013418554419327</v>
      </c>
      <c r="I27" s="9">
        <f t="shared" ref="I27:I28" si="10">LOG(H27,2)</f>
        <v>0.37999999999999906</v>
      </c>
      <c r="K27" t="s">
        <v>22</v>
      </c>
      <c r="L27" s="1">
        <v>33.369999999999997</v>
      </c>
      <c r="M27" s="1">
        <v>33.869999999999997</v>
      </c>
      <c r="N27" s="1">
        <v>33.01</v>
      </c>
      <c r="O27" s="9">
        <f t="shared" si="9"/>
        <v>33.416666666666664</v>
      </c>
      <c r="P27" s="9">
        <f>O27-O30</f>
        <v>3.8500000000000014</v>
      </c>
      <c r="Q27" s="9">
        <f>P27-P26</f>
        <v>-0.30666666666666131</v>
      </c>
      <c r="R27" s="9">
        <f>2^-Q27</f>
        <v>1.2368466734094328</v>
      </c>
      <c r="S27" s="9">
        <f t="shared" ref="S27:S28" si="11">LOG(R27,2)</f>
        <v>0.30666666666666126</v>
      </c>
    </row>
    <row r="28" spans="1:19" x14ac:dyDescent="0.2">
      <c r="A28" t="s">
        <v>23</v>
      </c>
      <c r="B28" s="1">
        <v>31.94</v>
      </c>
      <c r="C28" s="1">
        <v>32.29</v>
      </c>
      <c r="D28" s="1">
        <v>32.01</v>
      </c>
      <c r="E28" s="9">
        <f t="shared" si="8"/>
        <v>32.080000000000005</v>
      </c>
      <c r="F28" s="9">
        <f>E28-E31</f>
        <v>6.220000000000006</v>
      </c>
      <c r="G28" s="9">
        <f>F28-F26</f>
        <v>1.2000000000000064</v>
      </c>
      <c r="H28" s="9">
        <f>2^-G28</f>
        <v>0.43527528164806012</v>
      </c>
      <c r="I28" s="9">
        <f t="shared" si="10"/>
        <v>-1.2000000000000064</v>
      </c>
      <c r="K28" t="s">
        <v>23</v>
      </c>
      <c r="L28" s="1">
        <v>32.14</v>
      </c>
      <c r="M28" s="1">
        <v>33.92</v>
      </c>
      <c r="N28" s="1">
        <v>33.9</v>
      </c>
      <c r="O28" s="9">
        <f t="shared" si="9"/>
        <v>33.32</v>
      </c>
      <c r="P28" s="9">
        <f>O28-O31</f>
        <v>4.8633333333333333</v>
      </c>
      <c r="Q28" s="9">
        <f>P28-P26</f>
        <v>0.70666666666667055</v>
      </c>
      <c r="R28" s="9">
        <f>2^-Q28</f>
        <v>0.61273422126456301</v>
      </c>
      <c r="S28" s="9">
        <f t="shared" si="11"/>
        <v>-0.70666666666667066</v>
      </c>
    </row>
    <row r="29" spans="1:19" x14ac:dyDescent="0.2">
      <c r="A29" s="7" t="s">
        <v>30</v>
      </c>
      <c r="B29" s="10">
        <v>28.066666666666666</v>
      </c>
      <c r="C29" s="10">
        <v>28.066666666666666</v>
      </c>
      <c r="D29" s="10">
        <v>28.066666666666666</v>
      </c>
      <c r="E29" s="9">
        <f t="shared" si="8"/>
        <v>28.066666666666666</v>
      </c>
      <c r="F29" s="9"/>
      <c r="G29" s="9"/>
      <c r="H29" s="9"/>
      <c r="I29" s="9"/>
      <c r="J29" s="6"/>
      <c r="K29" s="7" t="s">
        <v>30</v>
      </c>
      <c r="L29" s="10">
        <v>29.633333333333336</v>
      </c>
      <c r="M29" s="10">
        <v>29.633333333333336</v>
      </c>
      <c r="N29" s="10">
        <v>29.633333333333336</v>
      </c>
      <c r="O29" s="9">
        <f t="shared" si="9"/>
        <v>29.633333333333336</v>
      </c>
      <c r="P29" s="9"/>
      <c r="Q29" s="9"/>
      <c r="R29" s="9"/>
      <c r="S29" s="9"/>
    </row>
    <row r="30" spans="1:19" x14ac:dyDescent="0.2">
      <c r="A30" s="7" t="s">
        <v>32</v>
      </c>
      <c r="B30" s="10">
        <v>28.013333333333335</v>
      </c>
      <c r="C30" s="10">
        <v>28.013333333333335</v>
      </c>
      <c r="D30" s="10">
        <v>28.013333333333335</v>
      </c>
      <c r="E30" s="9">
        <f t="shared" si="8"/>
        <v>28.013333333333335</v>
      </c>
      <c r="F30" s="10"/>
      <c r="G30" s="10"/>
      <c r="H30" s="10"/>
      <c r="I30" s="10"/>
      <c r="J30" s="6"/>
      <c r="K30" s="7" t="s">
        <v>32</v>
      </c>
      <c r="L30" s="10">
        <v>29.566666666666663</v>
      </c>
      <c r="M30" s="10">
        <v>29.566666666666663</v>
      </c>
      <c r="N30" s="10">
        <v>29.566666666666663</v>
      </c>
      <c r="O30" s="9">
        <f t="shared" si="9"/>
        <v>29.566666666666663</v>
      </c>
      <c r="P30" s="10"/>
      <c r="Q30" s="10"/>
      <c r="R30" s="10"/>
      <c r="S30" s="10"/>
    </row>
    <row r="31" spans="1:19" x14ac:dyDescent="0.2">
      <c r="A31" s="7" t="s">
        <v>33</v>
      </c>
      <c r="B31" s="10">
        <v>25.86</v>
      </c>
      <c r="C31" s="10">
        <v>25.86</v>
      </c>
      <c r="D31" s="10">
        <v>25.86</v>
      </c>
      <c r="E31" s="9">
        <f t="shared" si="8"/>
        <v>25.86</v>
      </c>
      <c r="F31" s="10"/>
      <c r="G31" s="10"/>
      <c r="H31" s="10"/>
      <c r="I31" s="10"/>
      <c r="J31" s="6"/>
      <c r="K31" s="7" t="s">
        <v>33</v>
      </c>
      <c r="L31" s="10">
        <v>28.456666666666667</v>
      </c>
      <c r="M31" s="10">
        <v>28.456666666666667</v>
      </c>
      <c r="N31" s="10">
        <v>28.456666666666667</v>
      </c>
      <c r="O31" s="9">
        <f t="shared" si="9"/>
        <v>28.456666666666667</v>
      </c>
      <c r="P31" s="10"/>
      <c r="Q31" s="10"/>
      <c r="R31" s="10"/>
      <c r="S31" s="10"/>
    </row>
    <row r="34" spans="1:19" ht="19" x14ac:dyDescent="0.2">
      <c r="B34" s="1" t="s">
        <v>5</v>
      </c>
      <c r="C34" s="1" t="s">
        <v>3</v>
      </c>
      <c r="D34" s="1" t="s">
        <v>4</v>
      </c>
      <c r="E34" s="1" t="s">
        <v>74</v>
      </c>
      <c r="F34" s="11" t="s">
        <v>9</v>
      </c>
      <c r="G34" s="11" t="s">
        <v>8</v>
      </c>
      <c r="H34" s="12" t="s">
        <v>7</v>
      </c>
      <c r="I34" s="1" t="s">
        <v>11</v>
      </c>
      <c r="J34" s="15"/>
      <c r="L34" s="1" t="s">
        <v>5</v>
      </c>
      <c r="M34" s="1" t="s">
        <v>3</v>
      </c>
      <c r="N34" s="1" t="s">
        <v>4</v>
      </c>
      <c r="O34" s="1" t="s">
        <v>74</v>
      </c>
      <c r="P34" s="11" t="s">
        <v>9</v>
      </c>
      <c r="Q34" s="11" t="s">
        <v>8</v>
      </c>
      <c r="R34" s="12" t="s">
        <v>7</v>
      </c>
      <c r="S34" s="1" t="s">
        <v>11</v>
      </c>
    </row>
    <row r="35" spans="1:19" x14ac:dyDescent="0.2">
      <c r="A35" s="2" t="s">
        <v>24</v>
      </c>
      <c r="B35" s="13">
        <v>35.65</v>
      </c>
      <c r="C35" s="13">
        <v>35.82</v>
      </c>
      <c r="D35" s="1" t="s">
        <v>1</v>
      </c>
      <c r="E35" s="9">
        <f>AVERAGE(B35:C35)</f>
        <v>35.734999999999999</v>
      </c>
      <c r="F35" s="9">
        <f>E35-E38</f>
        <v>7.6383333333333319</v>
      </c>
      <c r="G35" s="9">
        <f>F35-F35</f>
        <v>0</v>
      </c>
      <c r="H35" s="9">
        <f>2^-G35</f>
        <v>1</v>
      </c>
      <c r="I35" s="9">
        <f>LOG(H35,2)</f>
        <v>0</v>
      </c>
      <c r="J35" s="17"/>
      <c r="K35" s="2" t="s">
        <v>24</v>
      </c>
      <c r="L35" s="1">
        <v>29.92</v>
      </c>
      <c r="M35" s="1">
        <v>29.9</v>
      </c>
      <c r="N35" s="1">
        <v>30.62</v>
      </c>
      <c r="O35" s="9">
        <f t="shared" ref="O35:O40" si="12">AVERAGE(L35:N35)</f>
        <v>30.146666666666665</v>
      </c>
      <c r="P35" s="9">
        <f>O35-O38</f>
        <v>0.51333333333332831</v>
      </c>
      <c r="Q35" s="9">
        <f>P35-P35</f>
        <v>0</v>
      </c>
      <c r="R35" s="9">
        <f>2^-Q35</f>
        <v>1</v>
      </c>
      <c r="S35" s="9">
        <f>LOG(R35,2)</f>
        <v>0</v>
      </c>
    </row>
    <row r="36" spans="1:19" x14ac:dyDescent="0.2">
      <c r="A36" t="s">
        <v>26</v>
      </c>
      <c r="B36" s="1" t="s">
        <v>1</v>
      </c>
      <c r="C36" s="1">
        <v>35.58</v>
      </c>
      <c r="D36" s="1">
        <v>33.659999999999997</v>
      </c>
      <c r="E36" s="9">
        <f>AVERAGE(C36:D36)</f>
        <v>34.619999999999997</v>
      </c>
      <c r="F36" s="9">
        <f>E36-E39</f>
        <v>6.6966666666666619</v>
      </c>
      <c r="G36" s="9">
        <f>F36-F35</f>
        <v>-0.94166666666666998</v>
      </c>
      <c r="H36" s="9">
        <f>2^-G36</f>
        <v>1.9207458901020129</v>
      </c>
      <c r="I36" s="9">
        <f t="shared" ref="I36:I37" si="13">LOG(H36,2)</f>
        <v>0.94166666666666998</v>
      </c>
      <c r="K36" t="s">
        <v>26</v>
      </c>
      <c r="L36" s="1">
        <v>29.88</v>
      </c>
      <c r="M36" s="1">
        <v>30.4</v>
      </c>
      <c r="N36" s="1">
        <v>30.07</v>
      </c>
      <c r="O36" s="9">
        <f t="shared" si="12"/>
        <v>30.116666666666664</v>
      </c>
      <c r="P36" s="9">
        <f>O36-O39</f>
        <v>0.55000000000000071</v>
      </c>
      <c r="Q36" s="9">
        <f>P36-P35</f>
        <v>3.6666666666672398E-2</v>
      </c>
      <c r="R36" s="9">
        <f>2^-Q36</f>
        <v>0.97490485572223651</v>
      </c>
      <c r="S36" s="9">
        <f t="shared" ref="S36:S37" si="14">LOG(R36,2)</f>
        <v>-3.6666666666672204E-2</v>
      </c>
    </row>
    <row r="37" spans="1:19" x14ac:dyDescent="0.2">
      <c r="A37" t="s">
        <v>27</v>
      </c>
      <c r="B37" s="1">
        <v>35.47</v>
      </c>
      <c r="C37" s="1">
        <v>35.4</v>
      </c>
      <c r="D37" s="1">
        <v>33.24</v>
      </c>
      <c r="E37" s="9">
        <f>AVERAGE(B37:D37)</f>
        <v>34.70333333333334</v>
      </c>
      <c r="F37" s="9">
        <f>E37-E40</f>
        <v>7.003333333333341</v>
      </c>
      <c r="G37" s="9">
        <f>F37-F35</f>
        <v>-0.63499999999999091</v>
      </c>
      <c r="H37" s="9">
        <f>2^-G37</f>
        <v>1.5529377500020696</v>
      </c>
      <c r="I37" s="9">
        <f t="shared" si="13"/>
        <v>0.63499999999999091</v>
      </c>
      <c r="K37" t="s">
        <v>27</v>
      </c>
      <c r="L37" s="1">
        <v>29.96</v>
      </c>
      <c r="M37" s="1">
        <v>29.91</v>
      </c>
      <c r="N37" s="1">
        <v>30.05</v>
      </c>
      <c r="O37" s="9">
        <f t="shared" si="12"/>
        <v>29.973333333333333</v>
      </c>
      <c r="P37" s="9">
        <f>O37-O40</f>
        <v>1.5166666666666657</v>
      </c>
      <c r="Q37" s="9">
        <f>P37-P35</f>
        <v>1.0033333333333374</v>
      </c>
      <c r="R37" s="9">
        <f>2^-Q37</f>
        <v>0.49884608826351023</v>
      </c>
      <c r="S37" s="9">
        <f t="shared" si="14"/>
        <v>-1.0033333333333376</v>
      </c>
    </row>
    <row r="38" spans="1:19" x14ac:dyDescent="0.2">
      <c r="A38" s="7" t="s">
        <v>30</v>
      </c>
      <c r="B38" s="10">
        <v>28.096666666666668</v>
      </c>
      <c r="C38" s="10">
        <v>28.096666666666668</v>
      </c>
      <c r="D38" s="10">
        <v>28.096666666666668</v>
      </c>
      <c r="E38" s="9">
        <f>AVERAGE(B38:D38)</f>
        <v>28.096666666666668</v>
      </c>
      <c r="F38" s="9"/>
      <c r="G38" s="9"/>
      <c r="H38" s="9"/>
      <c r="I38" s="9"/>
      <c r="J38" s="6"/>
      <c r="K38" s="7" t="s">
        <v>30</v>
      </c>
      <c r="L38" s="10">
        <v>29.633333333333336</v>
      </c>
      <c r="M38" s="10">
        <v>29.633333333333336</v>
      </c>
      <c r="N38" s="10">
        <v>29.633333333333336</v>
      </c>
      <c r="O38" s="9">
        <f t="shared" si="12"/>
        <v>29.633333333333336</v>
      </c>
      <c r="P38" s="9"/>
      <c r="Q38" s="9"/>
      <c r="R38" s="9"/>
      <c r="S38" s="9"/>
    </row>
    <row r="39" spans="1:19" x14ac:dyDescent="0.2">
      <c r="A39" s="7" t="s">
        <v>32</v>
      </c>
      <c r="B39" s="10">
        <v>27.923333333333336</v>
      </c>
      <c r="C39" s="10">
        <v>27.923333333333336</v>
      </c>
      <c r="D39" s="10">
        <v>27.923333333333336</v>
      </c>
      <c r="E39" s="9">
        <f>AVERAGE(B39:D39)</f>
        <v>27.923333333333336</v>
      </c>
      <c r="F39" s="10"/>
      <c r="G39" s="10"/>
      <c r="H39" s="10"/>
      <c r="I39" s="10"/>
      <c r="J39" s="6"/>
      <c r="K39" s="7" t="s">
        <v>32</v>
      </c>
      <c r="L39" s="10">
        <v>29.566666666666663</v>
      </c>
      <c r="M39" s="10">
        <v>29.566666666666663</v>
      </c>
      <c r="N39" s="10">
        <v>29.566666666666663</v>
      </c>
      <c r="O39" s="9">
        <f t="shared" si="12"/>
        <v>29.566666666666663</v>
      </c>
      <c r="P39" s="10"/>
      <c r="Q39" s="10"/>
      <c r="R39" s="10"/>
      <c r="S39" s="10"/>
    </row>
    <row r="40" spans="1:19" x14ac:dyDescent="0.2">
      <c r="A40" s="7" t="s">
        <v>33</v>
      </c>
      <c r="B40" s="10">
        <v>27.7</v>
      </c>
      <c r="C40" s="10">
        <v>27.7</v>
      </c>
      <c r="D40" s="10">
        <v>27.7</v>
      </c>
      <c r="E40" s="9">
        <f>AVERAGE(B40:D40)</f>
        <v>27.7</v>
      </c>
      <c r="F40" s="10"/>
      <c r="G40" s="10"/>
      <c r="H40" s="10"/>
      <c r="I40" s="10"/>
      <c r="J40" s="6"/>
      <c r="K40" s="7" t="s">
        <v>33</v>
      </c>
      <c r="L40" s="10">
        <v>28.456666666666667</v>
      </c>
      <c r="M40" s="10">
        <v>28.456666666666667</v>
      </c>
      <c r="N40" s="10">
        <v>28.456666666666667</v>
      </c>
      <c r="O40" s="9">
        <f t="shared" si="12"/>
        <v>28.456666666666667</v>
      </c>
      <c r="P40" s="10"/>
      <c r="Q40" s="10"/>
      <c r="R40" s="10"/>
      <c r="S40" s="10"/>
    </row>
    <row r="42" spans="1:19" x14ac:dyDescent="0.2">
      <c r="A42" s="7"/>
    </row>
    <row r="43" spans="1:19" ht="19" x14ac:dyDescent="0.25">
      <c r="A43" s="16" t="s">
        <v>76</v>
      </c>
    </row>
    <row r="45" spans="1:19" ht="19" x14ac:dyDescent="0.2">
      <c r="B45" s="1" t="s">
        <v>5</v>
      </c>
      <c r="C45" s="1" t="s">
        <v>3</v>
      </c>
      <c r="D45" s="1" t="s">
        <v>4</v>
      </c>
      <c r="E45" s="1" t="s">
        <v>74</v>
      </c>
      <c r="F45" s="11" t="s">
        <v>9</v>
      </c>
      <c r="G45" s="11" t="s">
        <v>8</v>
      </c>
      <c r="H45" s="12" t="s">
        <v>7</v>
      </c>
      <c r="I45" s="1" t="s">
        <v>11</v>
      </c>
      <c r="L45" s="1" t="s">
        <v>5</v>
      </c>
      <c r="M45" s="1" t="s">
        <v>3</v>
      </c>
      <c r="N45" s="1" t="s">
        <v>4</v>
      </c>
      <c r="O45" s="1" t="s">
        <v>74</v>
      </c>
      <c r="P45" s="11" t="s">
        <v>9</v>
      </c>
      <c r="Q45" s="11" t="s">
        <v>8</v>
      </c>
      <c r="R45" s="12" t="s">
        <v>7</v>
      </c>
      <c r="S45" s="1" t="s">
        <v>11</v>
      </c>
    </row>
    <row r="46" spans="1:19" x14ac:dyDescent="0.2">
      <c r="A46" s="2" t="s">
        <v>13</v>
      </c>
      <c r="B46" s="13">
        <v>30.31</v>
      </c>
      <c r="C46" s="13">
        <v>30.93</v>
      </c>
      <c r="D46" s="13">
        <v>30.95</v>
      </c>
      <c r="E46" s="9">
        <f t="shared" ref="E46:E51" si="15">AVERAGE(B46:D46)</f>
        <v>30.73</v>
      </c>
      <c r="F46" s="9">
        <f>E46-E49</f>
        <v>4.9966666666666661</v>
      </c>
      <c r="G46" s="9">
        <f>F46-F46</f>
        <v>0</v>
      </c>
      <c r="H46" s="9">
        <f>2^-G46</f>
        <v>1</v>
      </c>
      <c r="I46" s="9">
        <f>LOG(H46,2)</f>
        <v>0</v>
      </c>
      <c r="K46" s="2" t="s">
        <v>13</v>
      </c>
      <c r="L46" s="1">
        <v>33.29</v>
      </c>
      <c r="M46" s="1">
        <v>33.51</v>
      </c>
      <c r="N46" s="1">
        <v>34.340000000000003</v>
      </c>
      <c r="O46" s="9">
        <f t="shared" ref="O46:O51" si="16">AVERAGE(L46:N46)</f>
        <v>33.713333333333331</v>
      </c>
      <c r="P46" s="9">
        <f>O46-O49</f>
        <v>4.1566666666666627</v>
      </c>
      <c r="Q46" s="9">
        <f>P46-P46</f>
        <v>0</v>
      </c>
      <c r="R46" s="9">
        <f>2^-Q46</f>
        <v>1</v>
      </c>
      <c r="S46" s="9">
        <f>LOG(R46,2)</f>
        <v>0</v>
      </c>
    </row>
    <row r="47" spans="1:19" x14ac:dyDescent="0.2">
      <c r="A47" t="s">
        <v>15</v>
      </c>
      <c r="B47" s="1">
        <v>31.54</v>
      </c>
      <c r="C47" s="1">
        <v>31.74</v>
      </c>
      <c r="D47" s="1">
        <v>32.81</v>
      </c>
      <c r="E47" s="9">
        <f t="shared" si="15"/>
        <v>32.03</v>
      </c>
      <c r="F47" s="9">
        <f>E47-E50</f>
        <v>4.9633333333333347</v>
      </c>
      <c r="G47" s="9">
        <f>F47-F46</f>
        <v>-3.3333333333331439E-2</v>
      </c>
      <c r="H47" s="9">
        <f>2^-G47</f>
        <v>1.0233738919967736</v>
      </c>
      <c r="I47" s="9">
        <f t="shared" ref="I47:I48" si="17">LOG(H47,2)</f>
        <v>3.333333333333155E-2</v>
      </c>
      <c r="K47" t="s">
        <v>15</v>
      </c>
      <c r="L47" s="1">
        <v>33.590000000000003</v>
      </c>
      <c r="M47" s="1">
        <v>35.770000000000003</v>
      </c>
      <c r="N47" s="1">
        <v>33.1</v>
      </c>
      <c r="O47" s="9">
        <f t="shared" si="16"/>
        <v>34.153333333333336</v>
      </c>
      <c r="P47" s="9">
        <f>O47-O50</f>
        <v>5.023333333333337</v>
      </c>
      <c r="Q47" s="9">
        <f>P47-P46</f>
        <v>0.86666666666667425</v>
      </c>
      <c r="R47" s="9">
        <f>2^-Q47</f>
        <v>0.54841248984731006</v>
      </c>
      <c r="S47" s="9">
        <f t="shared" ref="S47:S48" si="18">LOG(R47,2)</f>
        <v>-0.86666666666667447</v>
      </c>
    </row>
    <row r="48" spans="1:19" x14ac:dyDescent="0.2">
      <c r="A48" t="s">
        <v>16</v>
      </c>
      <c r="B48" s="1">
        <v>30.36</v>
      </c>
      <c r="C48" s="1">
        <v>30.62</v>
      </c>
      <c r="D48" s="1">
        <v>31.01</v>
      </c>
      <c r="E48" s="9">
        <f t="shared" si="15"/>
        <v>30.663333333333338</v>
      </c>
      <c r="F48" s="9">
        <f>E48-E51</f>
        <v>4.623333333333342</v>
      </c>
      <c r="G48" s="9">
        <f>F48-F46</f>
        <v>-0.37333333333332419</v>
      </c>
      <c r="H48" s="9">
        <f>2^-G48</f>
        <v>1.2953422518919386</v>
      </c>
      <c r="I48" s="9">
        <f t="shared" si="17"/>
        <v>0.37333333333332408</v>
      </c>
      <c r="K48" t="s">
        <v>16</v>
      </c>
      <c r="L48" s="1">
        <v>33.97</v>
      </c>
      <c r="M48" s="1">
        <v>34.31</v>
      </c>
      <c r="N48" s="1">
        <v>33.72</v>
      </c>
      <c r="O48" s="9">
        <f t="shared" si="16"/>
        <v>34</v>
      </c>
      <c r="P48" s="9">
        <f>O48-O51</f>
        <v>4.66</v>
      </c>
      <c r="Q48" s="9">
        <f>P48-P46</f>
        <v>0.50333333333333741</v>
      </c>
      <c r="R48" s="9">
        <f>2^-Q48</f>
        <v>0.70547490355902231</v>
      </c>
      <c r="S48" s="9">
        <f t="shared" si="18"/>
        <v>-0.5033333333333373</v>
      </c>
    </row>
    <row r="49" spans="1:19" x14ac:dyDescent="0.2">
      <c r="A49" s="7" t="s">
        <v>30</v>
      </c>
      <c r="B49" s="10">
        <v>25.733333333333334</v>
      </c>
      <c r="C49" s="10">
        <v>25.733333333333334</v>
      </c>
      <c r="D49" s="10">
        <v>25.733333333333334</v>
      </c>
      <c r="E49" s="9">
        <f t="shared" si="15"/>
        <v>25.733333333333334</v>
      </c>
      <c r="F49" s="9"/>
      <c r="G49" s="9"/>
      <c r="H49" s="9"/>
      <c r="I49" s="9"/>
      <c r="K49" s="7" t="s">
        <v>30</v>
      </c>
      <c r="L49" s="10">
        <v>29.556666666666668</v>
      </c>
      <c r="M49" s="10">
        <v>29.556666666666668</v>
      </c>
      <c r="N49" s="10">
        <v>29.556666666666668</v>
      </c>
      <c r="O49" s="9">
        <f t="shared" si="16"/>
        <v>29.556666666666668</v>
      </c>
      <c r="P49" s="9"/>
      <c r="Q49" s="9"/>
      <c r="R49" s="9"/>
      <c r="S49" s="9"/>
    </row>
    <row r="50" spans="1:19" x14ac:dyDescent="0.2">
      <c r="A50" s="7" t="s">
        <v>32</v>
      </c>
      <c r="B50" s="10">
        <v>27.066666666666666</v>
      </c>
      <c r="C50" s="10">
        <v>27.066666666666666</v>
      </c>
      <c r="D50" s="10">
        <v>27.066666666666666</v>
      </c>
      <c r="E50" s="9">
        <f t="shared" si="15"/>
        <v>27.066666666666666</v>
      </c>
      <c r="F50" s="10"/>
      <c r="G50" s="10"/>
      <c r="H50" s="10"/>
      <c r="I50" s="10"/>
      <c r="K50" s="7" t="s">
        <v>32</v>
      </c>
      <c r="L50" s="10">
        <v>29.13</v>
      </c>
      <c r="M50" s="10">
        <v>29.13</v>
      </c>
      <c r="N50" s="10">
        <v>29.13</v>
      </c>
      <c r="O50" s="9">
        <f t="shared" si="16"/>
        <v>29.13</v>
      </c>
      <c r="P50" s="10"/>
      <c r="Q50" s="10"/>
      <c r="R50" s="10"/>
      <c r="S50" s="10"/>
    </row>
    <row r="51" spans="1:19" x14ac:dyDescent="0.2">
      <c r="A51" s="7" t="s">
        <v>33</v>
      </c>
      <c r="B51" s="10">
        <v>26.039999999999996</v>
      </c>
      <c r="C51" s="10">
        <v>26.039999999999996</v>
      </c>
      <c r="D51" s="10">
        <v>26.039999999999996</v>
      </c>
      <c r="E51" s="9">
        <f t="shared" si="15"/>
        <v>26.039999999999996</v>
      </c>
      <c r="F51" s="10"/>
      <c r="G51" s="10"/>
      <c r="H51" s="10"/>
      <c r="I51" s="10"/>
      <c r="K51" s="7" t="s">
        <v>33</v>
      </c>
      <c r="L51" s="10">
        <v>29.34</v>
      </c>
      <c r="M51" s="10">
        <v>29.34</v>
      </c>
      <c r="N51" s="10">
        <v>29.34</v>
      </c>
      <c r="O51" s="9">
        <f t="shared" si="16"/>
        <v>29.34</v>
      </c>
      <c r="P51" s="10"/>
      <c r="Q51" s="10"/>
      <c r="R51" s="10"/>
      <c r="S51" s="10"/>
    </row>
    <row r="54" spans="1:19" ht="19" x14ac:dyDescent="0.2">
      <c r="B54" s="1" t="s">
        <v>5</v>
      </c>
      <c r="C54" s="1" t="s">
        <v>3</v>
      </c>
      <c r="D54" s="1" t="s">
        <v>4</v>
      </c>
      <c r="E54" s="1" t="s">
        <v>74</v>
      </c>
      <c r="F54" s="11" t="s">
        <v>9</v>
      </c>
      <c r="G54" s="11" t="s">
        <v>8</v>
      </c>
      <c r="H54" s="12" t="s">
        <v>7</v>
      </c>
      <c r="I54" s="1" t="s">
        <v>11</v>
      </c>
      <c r="L54" s="1" t="s">
        <v>5</v>
      </c>
      <c r="M54" s="1" t="s">
        <v>3</v>
      </c>
      <c r="N54" s="1" t="s">
        <v>4</v>
      </c>
      <c r="O54" s="1" t="s">
        <v>74</v>
      </c>
      <c r="P54" s="11" t="s">
        <v>9</v>
      </c>
      <c r="Q54" s="11" t="s">
        <v>8</v>
      </c>
      <c r="R54" s="12" t="s">
        <v>7</v>
      </c>
      <c r="S54" s="1" t="s">
        <v>11</v>
      </c>
    </row>
    <row r="55" spans="1:19" x14ac:dyDescent="0.2">
      <c r="A55" s="2" t="s">
        <v>12</v>
      </c>
      <c r="B55" s="13">
        <v>28.96</v>
      </c>
      <c r="C55" s="13">
        <v>29.02</v>
      </c>
      <c r="D55" s="13">
        <v>28.96</v>
      </c>
      <c r="E55" s="9">
        <f t="shared" ref="E55:E60" si="19">AVERAGE(B55:D55)</f>
        <v>28.98</v>
      </c>
      <c r="F55" s="9">
        <f>E55-E58</f>
        <v>3.2466666666666661</v>
      </c>
      <c r="G55" s="9">
        <f>F55-F55</f>
        <v>0</v>
      </c>
      <c r="H55" s="9">
        <f>2^-G55</f>
        <v>1</v>
      </c>
      <c r="I55" s="9">
        <f>LOG(H55,2)</f>
        <v>0</v>
      </c>
      <c r="K55" s="2" t="s">
        <v>12</v>
      </c>
      <c r="L55" s="1">
        <v>32.74</v>
      </c>
      <c r="M55" s="1">
        <v>32.94</v>
      </c>
      <c r="N55" s="1">
        <v>32.47</v>
      </c>
      <c r="O55" s="9">
        <f t="shared" ref="O55:O60" si="20">AVERAGE(L55:N55)</f>
        <v>32.716666666666669</v>
      </c>
      <c r="P55" s="9">
        <f>O55-O58</f>
        <v>3.16</v>
      </c>
      <c r="Q55" s="9">
        <f>P55-P55</f>
        <v>0</v>
      </c>
      <c r="R55" s="9">
        <f>2^-Q55</f>
        <v>1</v>
      </c>
      <c r="S55" s="9">
        <f>LOG(R55,2)</f>
        <v>0</v>
      </c>
    </row>
    <row r="56" spans="1:19" x14ac:dyDescent="0.2">
      <c r="A56" t="s">
        <v>18</v>
      </c>
      <c r="B56" s="1">
        <v>29.92</v>
      </c>
      <c r="C56" s="1">
        <v>30.15</v>
      </c>
      <c r="D56" s="1">
        <v>29.96</v>
      </c>
      <c r="E56" s="9">
        <f t="shared" si="19"/>
        <v>30.01</v>
      </c>
      <c r="F56" s="9">
        <f>E56-E59</f>
        <v>2.9433333333333351</v>
      </c>
      <c r="G56" s="9">
        <f>F56-F55</f>
        <v>-0.30333333333333101</v>
      </c>
      <c r="H56" s="9">
        <f>2^-G56</f>
        <v>1.2339922496240681</v>
      </c>
      <c r="I56" s="9">
        <f t="shared" ref="I56:I57" si="21">LOG(H56,2)</f>
        <v>0.30333333333333107</v>
      </c>
      <c r="K56" t="s">
        <v>18</v>
      </c>
      <c r="L56" s="1">
        <v>32.549999999999997</v>
      </c>
      <c r="M56" s="1">
        <v>32.39</v>
      </c>
      <c r="N56" s="1">
        <v>33.130000000000003</v>
      </c>
      <c r="O56" s="9">
        <f t="shared" si="20"/>
        <v>32.69</v>
      </c>
      <c r="P56" s="9">
        <f>O56-O59</f>
        <v>3.5599999999999987</v>
      </c>
      <c r="Q56" s="9">
        <f>P56-P55</f>
        <v>0.39999999999999858</v>
      </c>
      <c r="R56" s="9">
        <f>2^-Q56</f>
        <v>0.75785828325519988</v>
      </c>
      <c r="S56" s="9">
        <f t="shared" ref="S56:S57" si="22">LOG(R56,2)</f>
        <v>-0.39999999999999836</v>
      </c>
    </row>
    <row r="57" spans="1:19" x14ac:dyDescent="0.2">
      <c r="A57" t="s">
        <v>19</v>
      </c>
      <c r="B57" s="1">
        <v>28.98</v>
      </c>
      <c r="C57" s="1">
        <v>28.75</v>
      </c>
      <c r="D57" s="1">
        <v>29.05</v>
      </c>
      <c r="E57" s="9">
        <f t="shared" si="19"/>
        <v>28.926666666666666</v>
      </c>
      <c r="F57" s="9">
        <f>E57-E60</f>
        <v>2.8866666666666703</v>
      </c>
      <c r="G57" s="9">
        <f>F57-F55</f>
        <v>-0.35999999999999588</v>
      </c>
      <c r="H57" s="9">
        <f>2^-G57</f>
        <v>1.2834258975629005</v>
      </c>
      <c r="I57" s="9">
        <f t="shared" si="21"/>
        <v>0.35999999999999582</v>
      </c>
      <c r="K57" t="s">
        <v>19</v>
      </c>
      <c r="L57" s="1">
        <v>32.6</v>
      </c>
      <c r="M57" s="1">
        <v>31.94</v>
      </c>
      <c r="N57" s="1">
        <v>32.590000000000003</v>
      </c>
      <c r="O57" s="9">
        <f t="shared" si="20"/>
        <v>32.376666666666672</v>
      </c>
      <c r="P57" s="9">
        <f>O57-O60</f>
        <v>3.0366666666666724</v>
      </c>
      <c r="Q57" s="9">
        <f>P57-P55</f>
        <v>-0.12333333333332774</v>
      </c>
      <c r="R57" s="9">
        <f>2^-Q57</f>
        <v>1.089248656142608</v>
      </c>
      <c r="S57" s="9">
        <f t="shared" si="22"/>
        <v>0.12333333333332763</v>
      </c>
    </row>
    <row r="58" spans="1:19" x14ac:dyDescent="0.2">
      <c r="A58" s="7" t="s">
        <v>30</v>
      </c>
      <c r="B58" s="10">
        <v>25.733333333333334</v>
      </c>
      <c r="C58" s="10">
        <v>25.733333333333334</v>
      </c>
      <c r="D58" s="10">
        <v>25.733333333333334</v>
      </c>
      <c r="E58" s="9">
        <f t="shared" si="19"/>
        <v>25.733333333333334</v>
      </c>
      <c r="F58" s="9"/>
      <c r="G58" s="9"/>
      <c r="H58" s="9"/>
      <c r="I58" s="9"/>
      <c r="K58" s="7" t="s">
        <v>30</v>
      </c>
      <c r="L58" s="10">
        <v>29.556666666666668</v>
      </c>
      <c r="M58" s="10">
        <v>29.556666666666668</v>
      </c>
      <c r="N58" s="10">
        <v>29.556666666666668</v>
      </c>
      <c r="O58" s="9">
        <f t="shared" si="20"/>
        <v>29.556666666666668</v>
      </c>
      <c r="P58" s="9"/>
      <c r="Q58" s="9"/>
      <c r="R58" s="9"/>
      <c r="S58" s="9"/>
    </row>
    <row r="59" spans="1:19" x14ac:dyDescent="0.2">
      <c r="A59" s="7" t="s">
        <v>32</v>
      </c>
      <c r="B59" s="10">
        <v>27.066666666666666</v>
      </c>
      <c r="C59" s="10">
        <v>27.066666666666666</v>
      </c>
      <c r="D59" s="10">
        <v>27.066666666666666</v>
      </c>
      <c r="E59" s="9">
        <f t="shared" si="19"/>
        <v>27.066666666666666</v>
      </c>
      <c r="F59" s="10"/>
      <c r="G59" s="10"/>
      <c r="H59" s="10"/>
      <c r="I59" s="10"/>
      <c r="K59" s="7" t="s">
        <v>32</v>
      </c>
      <c r="L59" s="10">
        <v>29.13</v>
      </c>
      <c r="M59" s="10">
        <v>29.13</v>
      </c>
      <c r="N59" s="10">
        <v>29.13</v>
      </c>
      <c r="O59" s="9">
        <f t="shared" si="20"/>
        <v>29.13</v>
      </c>
      <c r="P59" s="10"/>
      <c r="Q59" s="10"/>
      <c r="R59" s="10"/>
      <c r="S59" s="10"/>
    </row>
    <row r="60" spans="1:19" x14ac:dyDescent="0.2">
      <c r="A60" s="7" t="s">
        <v>33</v>
      </c>
      <c r="B60" s="10">
        <v>26.039999999999996</v>
      </c>
      <c r="C60" s="10">
        <v>26.039999999999996</v>
      </c>
      <c r="D60" s="10">
        <v>26.039999999999996</v>
      </c>
      <c r="E60" s="9">
        <f t="shared" si="19"/>
        <v>26.039999999999996</v>
      </c>
      <c r="F60" s="10"/>
      <c r="G60" s="10"/>
      <c r="H60" s="10"/>
      <c r="I60" s="10"/>
      <c r="K60" s="7" t="s">
        <v>33</v>
      </c>
      <c r="L60" s="10">
        <v>29.34</v>
      </c>
      <c r="M60" s="10">
        <v>29.34</v>
      </c>
      <c r="N60" s="10">
        <v>29.34</v>
      </c>
      <c r="O60" s="9">
        <f t="shared" si="20"/>
        <v>29.34</v>
      </c>
      <c r="P60" s="10"/>
      <c r="Q60" s="10"/>
      <c r="R60" s="10"/>
      <c r="S60" s="10"/>
    </row>
    <row r="63" spans="1:19" ht="19" x14ac:dyDescent="0.2">
      <c r="B63" s="1" t="s">
        <v>5</v>
      </c>
      <c r="C63" s="1" t="s">
        <v>3</v>
      </c>
      <c r="D63" s="1" t="s">
        <v>4</v>
      </c>
      <c r="E63" s="1" t="s">
        <v>74</v>
      </c>
      <c r="F63" s="11" t="s">
        <v>9</v>
      </c>
      <c r="G63" s="11" t="s">
        <v>8</v>
      </c>
      <c r="H63" s="12" t="s">
        <v>7</v>
      </c>
      <c r="I63" s="1" t="s">
        <v>11</v>
      </c>
      <c r="L63" s="1" t="s">
        <v>5</v>
      </c>
      <c r="M63" s="1" t="s">
        <v>3</v>
      </c>
      <c r="N63" s="1" t="s">
        <v>4</v>
      </c>
      <c r="O63" s="1" t="s">
        <v>74</v>
      </c>
      <c r="P63" s="11" t="s">
        <v>9</v>
      </c>
      <c r="Q63" s="11" t="s">
        <v>8</v>
      </c>
      <c r="R63" s="12" t="s">
        <v>7</v>
      </c>
      <c r="S63" s="1" t="s">
        <v>11</v>
      </c>
    </row>
    <row r="64" spans="1:19" x14ac:dyDescent="0.2">
      <c r="A64" s="2" t="s">
        <v>20</v>
      </c>
      <c r="B64" s="13">
        <v>33.57</v>
      </c>
      <c r="C64" s="13">
        <v>32.99</v>
      </c>
      <c r="D64" s="13">
        <v>33.82</v>
      </c>
      <c r="E64" s="9">
        <f t="shared" ref="E64:E69" si="23">AVERAGE(B64:D64)</f>
        <v>33.46</v>
      </c>
      <c r="F64" s="9">
        <f>E64-E67</f>
        <v>4.9733333333333327</v>
      </c>
      <c r="G64" s="9">
        <f>F64-F64</f>
        <v>0</v>
      </c>
      <c r="H64" s="9">
        <f>2^-G64</f>
        <v>1</v>
      </c>
      <c r="I64" s="9">
        <f>LOG(H64,2)</f>
        <v>0</v>
      </c>
      <c r="K64" s="2" t="s">
        <v>20</v>
      </c>
      <c r="L64" s="1">
        <v>33.770000000000003</v>
      </c>
      <c r="M64" s="1">
        <v>33.53</v>
      </c>
      <c r="N64" s="1">
        <v>35.01</v>
      </c>
      <c r="O64" s="9">
        <f t="shared" ref="O64:O69" si="24">AVERAGE(L64:N64)</f>
        <v>34.103333333333332</v>
      </c>
      <c r="P64" s="9">
        <f>O64-O67</f>
        <v>4.813333333333329</v>
      </c>
      <c r="Q64" s="9">
        <f>P64-P64</f>
        <v>0</v>
      </c>
      <c r="R64" s="9">
        <f>2^-Q64</f>
        <v>1</v>
      </c>
      <c r="S64" s="9">
        <f>LOG(R64,2)</f>
        <v>0</v>
      </c>
    </row>
    <row r="65" spans="1:19" x14ac:dyDescent="0.2">
      <c r="A65" t="s">
        <v>22</v>
      </c>
      <c r="B65" s="1">
        <v>33.119999999999997</v>
      </c>
      <c r="C65" s="1">
        <v>32.6</v>
      </c>
      <c r="D65" s="1">
        <v>33.89</v>
      </c>
      <c r="E65" s="9">
        <f t="shared" si="23"/>
        <v>33.203333333333333</v>
      </c>
      <c r="F65" s="9">
        <f>E65-E68</f>
        <v>4.5566666666666684</v>
      </c>
      <c r="G65" s="9">
        <f>F65-F64</f>
        <v>-0.4166666666666643</v>
      </c>
      <c r="H65" s="9">
        <f>2^-G65</f>
        <v>1.3348398541700321</v>
      </c>
      <c r="I65" s="9">
        <f t="shared" ref="I65:I66" si="25">LOG(H65,2)</f>
        <v>0.4166666666666643</v>
      </c>
      <c r="K65" t="s">
        <v>22</v>
      </c>
      <c r="L65" s="1">
        <v>32.840000000000003</v>
      </c>
      <c r="M65" s="1">
        <v>33.83</v>
      </c>
      <c r="N65" s="1">
        <v>34.53</v>
      </c>
      <c r="O65" s="9">
        <f t="shared" si="24"/>
        <v>33.733333333333334</v>
      </c>
      <c r="P65" s="9">
        <f>O65-O68</f>
        <v>5.52</v>
      </c>
      <c r="Q65" s="9">
        <f>P65-P64</f>
        <v>0.70666666666667055</v>
      </c>
      <c r="R65" s="9">
        <f>2^-Q65</f>
        <v>0.61273422126456301</v>
      </c>
      <c r="S65" s="9">
        <f t="shared" ref="S65:S66" si="26">LOG(R65,2)</f>
        <v>-0.70666666666667066</v>
      </c>
    </row>
    <row r="66" spans="1:19" x14ac:dyDescent="0.2">
      <c r="A66" t="s">
        <v>23</v>
      </c>
      <c r="B66" s="1">
        <v>33.36</v>
      </c>
      <c r="C66" s="1">
        <v>33.369999999999997</v>
      </c>
      <c r="D66" s="1">
        <v>32.39</v>
      </c>
      <c r="E66" s="9">
        <f t="shared" si="23"/>
        <v>33.04</v>
      </c>
      <c r="F66" s="9">
        <f>E66-E69</f>
        <v>5.0233333333333334</v>
      </c>
      <c r="G66" s="9">
        <f>F66-F64</f>
        <v>5.0000000000000711E-2</v>
      </c>
      <c r="H66" s="9">
        <f>2^-G66</f>
        <v>0.96593632892484504</v>
      </c>
      <c r="I66" s="9">
        <f t="shared" si="25"/>
        <v>-5.0000000000000759E-2</v>
      </c>
      <c r="K66" t="s">
        <v>23</v>
      </c>
      <c r="L66" s="1">
        <v>34.659999999999997</v>
      </c>
      <c r="M66" s="1">
        <v>34.32</v>
      </c>
      <c r="N66" s="1">
        <v>34.26</v>
      </c>
      <c r="O66" s="9">
        <f t="shared" si="24"/>
        <v>34.413333333333327</v>
      </c>
      <c r="P66" s="9">
        <f>O66-O69</f>
        <v>4.149999999999995</v>
      </c>
      <c r="Q66" s="9">
        <f>P66-P64</f>
        <v>-0.663333333333334</v>
      </c>
      <c r="R66" s="9">
        <f>2^-Q66</f>
        <v>1.5837376105594401</v>
      </c>
      <c r="S66" s="9">
        <f t="shared" si="26"/>
        <v>0.663333333333334</v>
      </c>
    </row>
    <row r="67" spans="1:19" x14ac:dyDescent="0.2">
      <c r="A67" s="7" t="s">
        <v>30</v>
      </c>
      <c r="B67" s="10">
        <v>28.486666666666668</v>
      </c>
      <c r="C67" s="10">
        <v>28.486666666666668</v>
      </c>
      <c r="D67" s="10">
        <v>28.486666666666668</v>
      </c>
      <c r="E67" s="9">
        <f t="shared" si="23"/>
        <v>28.486666666666668</v>
      </c>
      <c r="F67" s="9"/>
      <c r="G67" s="9"/>
      <c r="H67" s="9"/>
      <c r="I67" s="9"/>
      <c r="K67" s="7" t="s">
        <v>30</v>
      </c>
      <c r="L67" s="10">
        <v>29.290000000000003</v>
      </c>
      <c r="M67" s="10">
        <v>29.290000000000003</v>
      </c>
      <c r="N67" s="10">
        <v>29.290000000000003</v>
      </c>
      <c r="O67" s="9">
        <f t="shared" si="24"/>
        <v>29.290000000000003</v>
      </c>
      <c r="P67" s="9"/>
      <c r="Q67" s="9"/>
      <c r="R67" s="9"/>
      <c r="S67" s="9"/>
    </row>
    <row r="68" spans="1:19" x14ac:dyDescent="0.2">
      <c r="A68" s="7" t="s">
        <v>32</v>
      </c>
      <c r="B68" s="10">
        <v>28.646666666666665</v>
      </c>
      <c r="C68" s="10">
        <v>28.646666666666665</v>
      </c>
      <c r="D68" s="10">
        <v>28.646666666666665</v>
      </c>
      <c r="E68" s="9">
        <f t="shared" si="23"/>
        <v>28.646666666666665</v>
      </c>
      <c r="F68" s="10"/>
      <c r="G68" s="10"/>
      <c r="H68" s="10"/>
      <c r="I68" s="10"/>
      <c r="K68" s="7" t="s">
        <v>32</v>
      </c>
      <c r="L68" s="10">
        <v>28.213333333333335</v>
      </c>
      <c r="M68" s="10">
        <v>28.213333333333335</v>
      </c>
      <c r="N68" s="10">
        <v>28.213333333333335</v>
      </c>
      <c r="O68" s="9">
        <f t="shared" si="24"/>
        <v>28.213333333333335</v>
      </c>
      <c r="P68" s="10"/>
      <c r="Q68" s="10"/>
      <c r="R68" s="10"/>
      <c r="S68" s="10"/>
    </row>
    <row r="69" spans="1:19" x14ac:dyDescent="0.2">
      <c r="A69" s="7" t="s">
        <v>33</v>
      </c>
      <c r="B69" s="10">
        <v>28.016666666666666</v>
      </c>
      <c r="C69" s="10">
        <v>28.016666666666666</v>
      </c>
      <c r="D69" s="10">
        <v>28.016666666666666</v>
      </c>
      <c r="E69" s="9">
        <f t="shared" si="23"/>
        <v>28.016666666666666</v>
      </c>
      <c r="F69" s="10"/>
      <c r="G69" s="10"/>
      <c r="H69" s="10"/>
      <c r="I69" s="10"/>
      <c r="K69" s="7" t="s">
        <v>33</v>
      </c>
      <c r="L69" s="10">
        <v>30.263333333333332</v>
      </c>
      <c r="M69" s="10">
        <v>30.263333333333332</v>
      </c>
      <c r="N69" s="10">
        <v>30.263333333333332</v>
      </c>
      <c r="O69" s="9">
        <f t="shared" si="24"/>
        <v>30.263333333333332</v>
      </c>
      <c r="P69" s="10"/>
      <c r="Q69" s="10"/>
      <c r="R69" s="10"/>
      <c r="S69" s="10"/>
    </row>
    <row r="72" spans="1:19" ht="19" x14ac:dyDescent="0.2">
      <c r="B72" s="1" t="s">
        <v>5</v>
      </c>
      <c r="C72" s="1" t="s">
        <v>3</v>
      </c>
      <c r="D72" s="1" t="s">
        <v>4</v>
      </c>
      <c r="E72" s="1" t="s">
        <v>74</v>
      </c>
      <c r="F72" s="11" t="s">
        <v>9</v>
      </c>
      <c r="G72" s="11" t="s">
        <v>8</v>
      </c>
      <c r="H72" s="12" t="s">
        <v>7</v>
      </c>
      <c r="I72" s="1" t="s">
        <v>11</v>
      </c>
      <c r="L72" s="1" t="s">
        <v>5</v>
      </c>
      <c r="M72" s="1" t="s">
        <v>3</v>
      </c>
      <c r="N72" s="1" t="s">
        <v>4</v>
      </c>
      <c r="O72" s="1" t="s">
        <v>74</v>
      </c>
      <c r="P72" s="11" t="s">
        <v>9</v>
      </c>
      <c r="Q72" s="11" t="s">
        <v>8</v>
      </c>
      <c r="R72" s="12" t="s">
        <v>7</v>
      </c>
      <c r="S72" s="1" t="s">
        <v>11</v>
      </c>
    </row>
    <row r="73" spans="1:19" x14ac:dyDescent="0.2">
      <c r="A73" s="2" t="s">
        <v>24</v>
      </c>
      <c r="B73" s="13">
        <v>33.25</v>
      </c>
      <c r="C73" s="13">
        <v>33.64</v>
      </c>
      <c r="D73" s="13">
        <v>32.950000000000003</v>
      </c>
      <c r="E73" s="9">
        <f t="shared" ref="E73:E78" si="27">AVERAGE(B73:D73)</f>
        <v>33.28</v>
      </c>
      <c r="F73" s="9">
        <f>E73-E76</f>
        <v>7.5466666666666669</v>
      </c>
      <c r="G73" s="9">
        <f>F73-F73</f>
        <v>0</v>
      </c>
      <c r="H73" s="9">
        <f>2^-G73</f>
        <v>1</v>
      </c>
      <c r="I73" s="9">
        <f>LOG(H73,2)</f>
        <v>0</v>
      </c>
      <c r="K73" s="2" t="s">
        <v>24</v>
      </c>
      <c r="L73" s="1">
        <v>33.74</v>
      </c>
      <c r="M73" s="1">
        <v>33.979999999999997</v>
      </c>
      <c r="N73" s="1">
        <v>34.04</v>
      </c>
      <c r="O73" s="9">
        <f t="shared" ref="O73:O78" si="28">AVERAGE(L73:N73)</f>
        <v>33.919999999999995</v>
      </c>
      <c r="P73" s="9">
        <f>O73-O76</f>
        <v>4.3633333333333262</v>
      </c>
      <c r="Q73" s="9">
        <f>P73-P73</f>
        <v>0</v>
      </c>
      <c r="R73" s="9">
        <f>2^-Q73</f>
        <v>1</v>
      </c>
      <c r="S73" s="9">
        <f>LOG(R73,2)</f>
        <v>0</v>
      </c>
    </row>
    <row r="74" spans="1:19" x14ac:dyDescent="0.2">
      <c r="A74" t="s">
        <v>26</v>
      </c>
      <c r="B74" s="1">
        <v>34.74</v>
      </c>
      <c r="C74" s="1">
        <v>33.950000000000003</v>
      </c>
      <c r="D74" s="1">
        <v>33.9</v>
      </c>
      <c r="E74" s="9">
        <f t="shared" si="27"/>
        <v>34.196666666666665</v>
      </c>
      <c r="F74" s="9">
        <f>E74-E77</f>
        <v>7.129999999999999</v>
      </c>
      <c r="G74" s="9">
        <f>F74-F73</f>
        <v>-0.41666666666666785</v>
      </c>
      <c r="H74" s="9">
        <f>2^-G74</f>
        <v>1.3348398541700355</v>
      </c>
      <c r="I74" s="9">
        <f>LOG(H74,2)</f>
        <v>0.41666666666666791</v>
      </c>
      <c r="K74" t="s">
        <v>26</v>
      </c>
      <c r="L74" s="1">
        <v>33.15</v>
      </c>
      <c r="M74" s="1">
        <v>32.950000000000003</v>
      </c>
      <c r="N74" s="1">
        <v>35.56</v>
      </c>
      <c r="O74" s="9">
        <f t="shared" si="28"/>
        <v>33.886666666666663</v>
      </c>
      <c r="P74" s="9">
        <f>O74-O77</f>
        <v>4.7566666666666642</v>
      </c>
      <c r="Q74" s="9">
        <f>P74-P73</f>
        <v>0.39333333333333798</v>
      </c>
      <c r="R74" s="9">
        <f>2^-Q74</f>
        <v>0.76136843606613414</v>
      </c>
      <c r="S74" s="9">
        <f t="shared" ref="S74:S75" si="29">LOG(R74,2)</f>
        <v>-0.39333333333333792</v>
      </c>
    </row>
    <row r="75" spans="1:19" x14ac:dyDescent="0.2">
      <c r="A75" t="s">
        <v>27</v>
      </c>
      <c r="B75" s="1">
        <v>33.200000000000003</v>
      </c>
      <c r="C75" s="1">
        <v>34.69</v>
      </c>
      <c r="D75" s="1">
        <v>32.590000000000003</v>
      </c>
      <c r="E75" s="9">
        <f t="shared" si="27"/>
        <v>33.493333333333332</v>
      </c>
      <c r="F75" s="9">
        <f>E75-E78</f>
        <v>7.4533333333333367</v>
      </c>
      <c r="G75" s="9">
        <f>F75-F73</f>
        <v>-9.333333333333016E-2</v>
      </c>
      <c r="H75" s="9">
        <f>2^-G75</f>
        <v>1.0668322429453552</v>
      </c>
      <c r="I75" s="9">
        <f t="shared" ref="I75" si="30">LOG(H75,2)</f>
        <v>9.3333333333330118E-2</v>
      </c>
      <c r="K75" t="s">
        <v>27</v>
      </c>
      <c r="L75" s="1">
        <v>33.31</v>
      </c>
      <c r="M75" s="1">
        <v>34.15</v>
      </c>
      <c r="N75" s="1">
        <v>34.22</v>
      </c>
      <c r="O75" s="9">
        <f t="shared" si="28"/>
        <v>33.893333333333338</v>
      </c>
      <c r="P75" s="9">
        <f>O75-O78</f>
        <v>4.5533333333333381</v>
      </c>
      <c r="Q75" s="9">
        <f>P75-P73</f>
        <v>0.19000000000001194</v>
      </c>
      <c r="R75" s="9">
        <f>2^-Q75</f>
        <v>0.87660572131602776</v>
      </c>
      <c r="S75" s="9">
        <f t="shared" si="29"/>
        <v>-0.19000000000001205</v>
      </c>
    </row>
    <row r="76" spans="1:19" x14ac:dyDescent="0.2">
      <c r="A76" s="7" t="s">
        <v>30</v>
      </c>
      <c r="B76" s="10">
        <v>25.733333333333334</v>
      </c>
      <c r="C76" s="10">
        <v>25.733333333333334</v>
      </c>
      <c r="D76" s="10">
        <v>25.733333333333334</v>
      </c>
      <c r="E76" s="9">
        <f t="shared" si="27"/>
        <v>25.733333333333334</v>
      </c>
      <c r="F76" s="9"/>
      <c r="G76" s="9"/>
      <c r="H76" s="9"/>
      <c r="I76" s="9"/>
      <c r="K76" s="7" t="s">
        <v>30</v>
      </c>
      <c r="L76" s="10">
        <v>29.556666666666668</v>
      </c>
      <c r="M76" s="10">
        <v>29.556666666666668</v>
      </c>
      <c r="N76" s="10">
        <v>29.556666666666668</v>
      </c>
      <c r="O76" s="9">
        <f t="shared" si="28"/>
        <v>29.556666666666668</v>
      </c>
      <c r="P76" s="9"/>
      <c r="Q76" s="9"/>
      <c r="R76" s="9"/>
      <c r="S76" s="9"/>
    </row>
    <row r="77" spans="1:19" x14ac:dyDescent="0.2">
      <c r="A77" s="7" t="s">
        <v>32</v>
      </c>
      <c r="B77" s="10">
        <v>27.066666666666666</v>
      </c>
      <c r="C77" s="10">
        <v>27.066666666666666</v>
      </c>
      <c r="D77" s="10">
        <v>27.066666666666666</v>
      </c>
      <c r="E77" s="9">
        <f t="shared" si="27"/>
        <v>27.066666666666666</v>
      </c>
      <c r="F77" s="10"/>
      <c r="G77" s="10"/>
      <c r="H77" s="10"/>
      <c r="I77" s="10"/>
      <c r="K77" s="7" t="s">
        <v>32</v>
      </c>
      <c r="L77" s="10">
        <v>29.13</v>
      </c>
      <c r="M77" s="10">
        <v>29.13</v>
      </c>
      <c r="N77" s="10">
        <v>29.13</v>
      </c>
      <c r="O77" s="9">
        <f t="shared" si="28"/>
        <v>29.13</v>
      </c>
      <c r="P77" s="10"/>
      <c r="Q77" s="10"/>
      <c r="R77" s="10"/>
      <c r="S77" s="10"/>
    </row>
    <row r="78" spans="1:19" x14ac:dyDescent="0.2">
      <c r="A78" s="7" t="s">
        <v>33</v>
      </c>
      <c r="B78" s="10">
        <v>26.039999999999996</v>
      </c>
      <c r="C78" s="10">
        <v>26.039999999999996</v>
      </c>
      <c r="D78" s="10">
        <v>26.039999999999996</v>
      </c>
      <c r="E78" s="9">
        <f t="shared" si="27"/>
        <v>26.039999999999996</v>
      </c>
      <c r="F78" s="10"/>
      <c r="G78" s="10"/>
      <c r="H78" s="10"/>
      <c r="I78" s="10"/>
      <c r="K78" s="7" t="s">
        <v>33</v>
      </c>
      <c r="L78" s="10">
        <v>29.34</v>
      </c>
      <c r="M78" s="10">
        <v>29.34</v>
      </c>
      <c r="N78" s="10">
        <v>29.34</v>
      </c>
      <c r="O78" s="9">
        <f t="shared" si="28"/>
        <v>29.34</v>
      </c>
      <c r="P78" s="10"/>
      <c r="Q78" s="10"/>
      <c r="R78" s="10"/>
      <c r="S78" s="10"/>
    </row>
    <row r="80" spans="1:19" ht="19" x14ac:dyDescent="0.25">
      <c r="A80" s="8"/>
    </row>
    <row r="81" spans="1:19" ht="19" x14ac:dyDescent="0.25">
      <c r="A81" s="16" t="s">
        <v>77</v>
      </c>
    </row>
    <row r="83" spans="1:19" ht="19" x14ac:dyDescent="0.2">
      <c r="B83" s="1" t="s">
        <v>5</v>
      </c>
      <c r="C83" s="1" t="s">
        <v>3</v>
      </c>
      <c r="D83" s="1" t="s">
        <v>4</v>
      </c>
      <c r="E83" s="1" t="s">
        <v>74</v>
      </c>
      <c r="F83" s="11" t="s">
        <v>9</v>
      </c>
      <c r="G83" s="11" t="s">
        <v>8</v>
      </c>
      <c r="H83" s="12" t="s">
        <v>7</v>
      </c>
      <c r="I83" s="1" t="s">
        <v>11</v>
      </c>
      <c r="L83" s="1" t="s">
        <v>5</v>
      </c>
      <c r="M83" s="1" t="s">
        <v>3</v>
      </c>
      <c r="N83" s="1" t="s">
        <v>4</v>
      </c>
      <c r="O83" s="1" t="s">
        <v>74</v>
      </c>
      <c r="P83" s="11" t="s">
        <v>9</v>
      </c>
      <c r="Q83" s="11" t="s">
        <v>8</v>
      </c>
      <c r="R83" s="12" t="s">
        <v>7</v>
      </c>
      <c r="S83" s="1" t="s">
        <v>11</v>
      </c>
    </row>
    <row r="84" spans="1:19" x14ac:dyDescent="0.2">
      <c r="A84" s="2" t="s">
        <v>13</v>
      </c>
      <c r="B84" s="13">
        <v>31.85</v>
      </c>
      <c r="C84" s="13">
        <v>30.86</v>
      </c>
      <c r="D84" s="13">
        <v>32.19</v>
      </c>
      <c r="E84" s="9">
        <f t="shared" ref="E84:E89" si="31">AVERAGE(B84:D84)</f>
        <v>31.633333333333336</v>
      </c>
      <c r="F84" s="9">
        <f>E84-E87</f>
        <v>5.2366666666666717</v>
      </c>
      <c r="G84" s="9">
        <f>F84-F84</f>
        <v>0</v>
      </c>
      <c r="H84" s="9">
        <f>2^-G84</f>
        <v>1</v>
      </c>
      <c r="I84" s="9">
        <f>LOG(H84,2)</f>
        <v>0</v>
      </c>
      <c r="K84" s="2" t="s">
        <v>13</v>
      </c>
      <c r="L84" s="1">
        <v>35.39</v>
      </c>
      <c r="M84" s="1">
        <v>34.5</v>
      </c>
      <c r="N84" s="1">
        <v>34.590000000000003</v>
      </c>
      <c r="O84" s="9">
        <f t="shared" ref="O84:O89" si="32">AVERAGE(L84:N84)</f>
        <v>34.826666666666668</v>
      </c>
      <c r="P84" s="9">
        <f>O84-O87</f>
        <v>5.8033333333333381</v>
      </c>
      <c r="Q84" s="9">
        <f>P84-P84</f>
        <v>0</v>
      </c>
      <c r="R84" s="9">
        <f>2^-Q84</f>
        <v>1</v>
      </c>
      <c r="S84" s="9">
        <f>LOG(R84,2)</f>
        <v>0</v>
      </c>
    </row>
    <row r="85" spans="1:19" x14ac:dyDescent="0.2">
      <c r="A85" t="s">
        <v>15</v>
      </c>
      <c r="B85" s="1">
        <v>31.14</v>
      </c>
      <c r="C85" s="1">
        <v>30.98</v>
      </c>
      <c r="D85" s="1">
        <v>31</v>
      </c>
      <c r="E85" s="9">
        <f t="shared" si="31"/>
        <v>31.040000000000003</v>
      </c>
      <c r="F85" s="9">
        <f>E85-E88</f>
        <v>4.7766666666666708</v>
      </c>
      <c r="G85" s="9">
        <f>F85-F84</f>
        <v>-0.46000000000000085</v>
      </c>
      <c r="H85" s="9">
        <f>2^-G85</f>
        <v>1.3755418181397445</v>
      </c>
      <c r="I85" s="9">
        <f t="shared" ref="I85:I86" si="33">LOG(H85,2)</f>
        <v>0.46000000000000085</v>
      </c>
      <c r="K85" t="s">
        <v>15</v>
      </c>
      <c r="L85" s="1" t="s">
        <v>1</v>
      </c>
      <c r="M85" s="1">
        <v>34.270000000000003</v>
      </c>
      <c r="N85" s="1">
        <v>34.26</v>
      </c>
      <c r="O85" s="9">
        <f t="shared" si="32"/>
        <v>34.265000000000001</v>
      </c>
      <c r="P85" s="9">
        <f>O85-O88</f>
        <v>4.8383333333333347</v>
      </c>
      <c r="Q85" s="9">
        <f>P85-P84</f>
        <v>-0.96500000000000341</v>
      </c>
      <c r="R85" s="9">
        <f>2^-Q85</f>
        <v>1.952063521552454</v>
      </c>
      <c r="S85" s="9">
        <f t="shared" ref="S85:S86" si="34">LOG(R85,2)</f>
        <v>0.96500000000000341</v>
      </c>
    </row>
    <row r="86" spans="1:19" x14ac:dyDescent="0.2">
      <c r="A86" t="s">
        <v>16</v>
      </c>
      <c r="B86" s="1">
        <v>30.58</v>
      </c>
      <c r="C86" s="1">
        <v>31.55</v>
      </c>
      <c r="D86" s="1">
        <v>30.91</v>
      </c>
      <c r="E86" s="9">
        <f t="shared" si="31"/>
        <v>31.013333333333332</v>
      </c>
      <c r="F86" s="9">
        <f>E86-E89</f>
        <v>4.389999999999997</v>
      </c>
      <c r="G86" s="9">
        <f>F86-F84</f>
        <v>-0.84666666666667467</v>
      </c>
      <c r="H86" s="9">
        <f>2^-G86</f>
        <v>1.7983410712763817</v>
      </c>
      <c r="I86" s="9">
        <f t="shared" si="33"/>
        <v>0.84666666666667467</v>
      </c>
      <c r="K86" t="s">
        <v>16</v>
      </c>
      <c r="L86" s="1">
        <v>33.01</v>
      </c>
      <c r="M86" s="1">
        <v>33.4</v>
      </c>
      <c r="N86" s="1">
        <v>34.96</v>
      </c>
      <c r="O86" s="9">
        <f t="shared" si="32"/>
        <v>33.79</v>
      </c>
      <c r="P86" s="9">
        <f>O86-O89</f>
        <v>4.836666666666666</v>
      </c>
      <c r="Q86" s="9">
        <f>P86-P84</f>
        <v>-0.96666666666667211</v>
      </c>
      <c r="R86" s="9">
        <f>2^-Q86</f>
        <v>1.9543199368684991</v>
      </c>
      <c r="S86" s="9">
        <f t="shared" si="34"/>
        <v>0.966666666666672</v>
      </c>
    </row>
    <row r="87" spans="1:19" x14ac:dyDescent="0.2">
      <c r="A87" s="7" t="s">
        <v>30</v>
      </c>
      <c r="B87" s="10">
        <v>26.396666666666665</v>
      </c>
      <c r="C87" s="10">
        <v>26.396666666666665</v>
      </c>
      <c r="D87" s="10">
        <v>26.396666666666665</v>
      </c>
      <c r="E87" s="9">
        <f t="shared" si="31"/>
        <v>26.396666666666665</v>
      </c>
      <c r="F87" s="9"/>
      <c r="G87" s="9"/>
      <c r="H87" s="9"/>
      <c r="I87" s="9"/>
      <c r="K87" s="7" t="s">
        <v>30</v>
      </c>
      <c r="L87" s="10">
        <v>29.02333333333333</v>
      </c>
      <c r="M87" s="10">
        <v>29.02333333333333</v>
      </c>
      <c r="N87" s="10">
        <v>29.02333333333333</v>
      </c>
      <c r="O87" s="9">
        <f t="shared" si="32"/>
        <v>29.02333333333333</v>
      </c>
      <c r="P87" s="9"/>
      <c r="Q87" s="9"/>
      <c r="R87" s="9"/>
      <c r="S87" s="9"/>
    </row>
    <row r="88" spans="1:19" x14ac:dyDescent="0.2">
      <c r="A88" s="7" t="s">
        <v>32</v>
      </c>
      <c r="B88" s="10">
        <v>26.263333333333332</v>
      </c>
      <c r="C88" s="10">
        <v>26.263333333333332</v>
      </c>
      <c r="D88" s="10">
        <v>26.263333333333332</v>
      </c>
      <c r="E88" s="9">
        <f t="shared" si="31"/>
        <v>26.263333333333332</v>
      </c>
      <c r="F88" s="10"/>
      <c r="G88" s="10"/>
      <c r="H88" s="10"/>
      <c r="I88" s="10"/>
      <c r="K88" s="7" t="s">
        <v>32</v>
      </c>
      <c r="L88" s="10">
        <v>29.426666666666666</v>
      </c>
      <c r="M88" s="10">
        <v>29.426666666666666</v>
      </c>
      <c r="N88" s="10">
        <v>29.426666666666666</v>
      </c>
      <c r="O88" s="9">
        <f t="shared" si="32"/>
        <v>29.426666666666666</v>
      </c>
      <c r="P88" s="10"/>
      <c r="Q88" s="10"/>
      <c r="R88" s="10"/>
      <c r="S88" s="10"/>
    </row>
    <row r="89" spans="1:19" x14ac:dyDescent="0.2">
      <c r="A89" s="7" t="s">
        <v>33</v>
      </c>
      <c r="B89" s="10">
        <v>26.623333333333335</v>
      </c>
      <c r="C89" s="10">
        <v>26.623333333333335</v>
      </c>
      <c r="D89" s="10">
        <v>26.623333333333335</v>
      </c>
      <c r="E89" s="9">
        <f t="shared" si="31"/>
        <v>26.623333333333335</v>
      </c>
      <c r="F89" s="10"/>
      <c r="G89" s="10"/>
      <c r="H89" s="10"/>
      <c r="I89" s="10"/>
      <c r="K89" s="7" t="s">
        <v>33</v>
      </c>
      <c r="L89" s="10">
        <v>28.953333333333333</v>
      </c>
      <c r="M89" s="10">
        <v>28.953333333333333</v>
      </c>
      <c r="N89" s="10">
        <v>28.953333333333333</v>
      </c>
      <c r="O89" s="9">
        <f t="shared" si="32"/>
        <v>28.953333333333333</v>
      </c>
      <c r="P89" s="10"/>
      <c r="Q89" s="10"/>
      <c r="R89" s="10"/>
      <c r="S89" s="10"/>
    </row>
    <row r="92" spans="1:19" ht="19" x14ac:dyDescent="0.2">
      <c r="B92" s="1" t="s">
        <v>5</v>
      </c>
      <c r="C92" s="1" t="s">
        <v>3</v>
      </c>
      <c r="D92" s="1" t="s">
        <v>4</v>
      </c>
      <c r="E92" s="1" t="s">
        <v>74</v>
      </c>
      <c r="F92" s="11" t="s">
        <v>9</v>
      </c>
      <c r="G92" s="11" t="s">
        <v>8</v>
      </c>
      <c r="H92" s="12" t="s">
        <v>7</v>
      </c>
      <c r="I92" s="1" t="s">
        <v>11</v>
      </c>
      <c r="L92" s="1" t="s">
        <v>5</v>
      </c>
      <c r="M92" s="1" t="s">
        <v>3</v>
      </c>
      <c r="N92" s="1" t="s">
        <v>4</v>
      </c>
      <c r="O92" s="1" t="s">
        <v>74</v>
      </c>
      <c r="P92" s="11" t="s">
        <v>9</v>
      </c>
      <c r="Q92" s="11" t="s">
        <v>8</v>
      </c>
      <c r="R92" s="12" t="s">
        <v>7</v>
      </c>
      <c r="S92" s="1" t="s">
        <v>11</v>
      </c>
    </row>
    <row r="93" spans="1:19" x14ac:dyDescent="0.2">
      <c r="A93" s="2" t="s">
        <v>12</v>
      </c>
      <c r="B93" s="13">
        <v>29.39</v>
      </c>
      <c r="C93" s="13">
        <v>29.7</v>
      </c>
      <c r="D93" s="13">
        <v>29.47</v>
      </c>
      <c r="E93" s="9">
        <f t="shared" ref="E93:E98" si="35">AVERAGE(B93:D93)</f>
        <v>29.52</v>
      </c>
      <c r="F93" s="9">
        <f>E93-E96</f>
        <v>3.1233333333333348</v>
      </c>
      <c r="G93" s="9">
        <f>F93-F93</f>
        <v>0</v>
      </c>
      <c r="H93" s="9">
        <f>2^-G93</f>
        <v>1</v>
      </c>
      <c r="I93" s="9">
        <f>LOG(H93,2)</f>
        <v>0</v>
      </c>
      <c r="K93" s="2" t="s">
        <v>12</v>
      </c>
      <c r="L93" s="1">
        <v>31.68</v>
      </c>
      <c r="M93" s="1">
        <v>31.79</v>
      </c>
      <c r="N93" s="1">
        <v>32.4</v>
      </c>
      <c r="O93" s="9">
        <f t="shared" ref="O93:O98" si="36">AVERAGE(L93:N93)</f>
        <v>31.956666666666667</v>
      </c>
      <c r="P93" s="9">
        <f>O93-O96</f>
        <v>2.9333333333333371</v>
      </c>
      <c r="Q93" s="9">
        <f>P93-P93</f>
        <v>0</v>
      </c>
      <c r="R93" s="9">
        <f>2^-Q93</f>
        <v>1</v>
      </c>
      <c r="S93" s="9">
        <f>LOG(R93,2)</f>
        <v>0</v>
      </c>
    </row>
    <row r="94" spans="1:19" x14ac:dyDescent="0.2">
      <c r="A94" t="s">
        <v>18</v>
      </c>
      <c r="B94" s="1">
        <v>29.12</v>
      </c>
      <c r="C94" s="1">
        <v>29.06</v>
      </c>
      <c r="D94" s="1">
        <v>28.98</v>
      </c>
      <c r="E94" s="9">
        <f t="shared" si="35"/>
        <v>29.053333333333331</v>
      </c>
      <c r="F94" s="9">
        <f>E94-E97</f>
        <v>2.7899999999999991</v>
      </c>
      <c r="G94" s="9">
        <f>F94-F93</f>
        <v>-0.3333333333333357</v>
      </c>
      <c r="H94" s="9">
        <f>2^-G94</f>
        <v>1.2599210498948752</v>
      </c>
      <c r="I94" s="9">
        <f t="shared" ref="I94:I95" si="37">LOG(H94,2)</f>
        <v>0.33333333333333565</v>
      </c>
      <c r="K94" t="s">
        <v>18</v>
      </c>
      <c r="L94" s="1">
        <v>31.71</v>
      </c>
      <c r="M94" s="1">
        <v>32.200000000000003</v>
      </c>
      <c r="N94" s="1">
        <v>31.38</v>
      </c>
      <c r="O94" s="9">
        <f t="shared" si="36"/>
        <v>31.763333333333335</v>
      </c>
      <c r="P94" s="9">
        <f>O94-O97</f>
        <v>2.3366666666666696</v>
      </c>
      <c r="Q94" s="9">
        <f>P94-P93</f>
        <v>-0.59666666666666757</v>
      </c>
      <c r="R94" s="9">
        <f>2^-Q94</f>
        <v>1.5122185602398266</v>
      </c>
      <c r="S94" s="9">
        <f t="shared" ref="S94:S95" si="38">LOG(R94,2)</f>
        <v>0.59666666666666746</v>
      </c>
    </row>
    <row r="95" spans="1:19" x14ac:dyDescent="0.2">
      <c r="A95" t="s">
        <v>19</v>
      </c>
      <c r="B95" s="1">
        <v>29.16</v>
      </c>
      <c r="C95" s="1">
        <v>29.13</v>
      </c>
      <c r="D95" s="1">
        <v>29</v>
      </c>
      <c r="E95" s="9">
        <f t="shared" si="35"/>
        <v>29.096666666666664</v>
      </c>
      <c r="F95" s="9">
        <f>E95-E98</f>
        <v>2.4733333333333292</v>
      </c>
      <c r="G95" s="9">
        <f>F95-F93</f>
        <v>-0.65000000000000568</v>
      </c>
      <c r="H95" s="9">
        <f>2^-G95</f>
        <v>1.5691681957935077</v>
      </c>
      <c r="I95" s="9">
        <f t="shared" si="37"/>
        <v>0.6500000000000058</v>
      </c>
      <c r="K95" t="s">
        <v>19</v>
      </c>
      <c r="L95" s="1">
        <v>32.729999999999997</v>
      </c>
      <c r="M95" s="1">
        <v>32.380000000000003</v>
      </c>
      <c r="N95" s="1">
        <v>32.47</v>
      </c>
      <c r="O95" s="9">
        <f t="shared" si="36"/>
        <v>32.526666666666664</v>
      </c>
      <c r="P95" s="9">
        <f>O95-O98</f>
        <v>3.5733333333333306</v>
      </c>
      <c r="Q95" s="9">
        <f>P95-P93</f>
        <v>0.63999999999999346</v>
      </c>
      <c r="R95" s="9">
        <f>2^-Q95</f>
        <v>0.64171294878145502</v>
      </c>
      <c r="S95" s="9">
        <f t="shared" si="38"/>
        <v>-0.63999999999999346</v>
      </c>
    </row>
    <row r="96" spans="1:19" x14ac:dyDescent="0.2">
      <c r="A96" s="7" t="s">
        <v>30</v>
      </c>
      <c r="B96" s="10">
        <v>26.396666666666665</v>
      </c>
      <c r="C96" s="10">
        <v>26.396666666666665</v>
      </c>
      <c r="D96" s="10">
        <v>26.396666666666665</v>
      </c>
      <c r="E96" s="9">
        <f t="shared" si="35"/>
        <v>26.396666666666665</v>
      </c>
      <c r="F96" s="9"/>
      <c r="G96" s="9"/>
      <c r="H96" s="9"/>
      <c r="I96" s="9"/>
      <c r="K96" s="7" t="s">
        <v>30</v>
      </c>
      <c r="L96" s="10">
        <v>29.02333333333333</v>
      </c>
      <c r="M96" s="10">
        <v>29.02333333333333</v>
      </c>
      <c r="N96" s="10">
        <v>29.02333333333333</v>
      </c>
      <c r="O96" s="9">
        <f t="shared" si="36"/>
        <v>29.02333333333333</v>
      </c>
      <c r="P96" s="9"/>
      <c r="Q96" s="9"/>
      <c r="R96" s="9"/>
      <c r="S96" s="9"/>
    </row>
    <row r="97" spans="1:19" x14ac:dyDescent="0.2">
      <c r="A97" s="7" t="s">
        <v>32</v>
      </c>
      <c r="B97" s="10">
        <v>26.263333333333332</v>
      </c>
      <c r="C97" s="10">
        <v>26.263333333333332</v>
      </c>
      <c r="D97" s="10">
        <v>26.263333333333332</v>
      </c>
      <c r="E97" s="9">
        <f t="shared" si="35"/>
        <v>26.263333333333332</v>
      </c>
      <c r="F97" s="10"/>
      <c r="G97" s="10"/>
      <c r="H97" s="10"/>
      <c r="I97" s="10"/>
      <c r="K97" s="7" t="s">
        <v>32</v>
      </c>
      <c r="L97" s="10">
        <v>29.426666666666666</v>
      </c>
      <c r="M97" s="10">
        <v>29.426666666666666</v>
      </c>
      <c r="N97" s="10">
        <v>29.426666666666666</v>
      </c>
      <c r="O97" s="9">
        <f t="shared" si="36"/>
        <v>29.426666666666666</v>
      </c>
      <c r="P97" s="10"/>
      <c r="Q97" s="10"/>
      <c r="R97" s="10"/>
      <c r="S97" s="10"/>
    </row>
    <row r="98" spans="1:19" x14ac:dyDescent="0.2">
      <c r="A98" s="7" t="s">
        <v>33</v>
      </c>
      <c r="B98" s="10">
        <v>26.623333333333335</v>
      </c>
      <c r="C98" s="10">
        <v>26.623333333333335</v>
      </c>
      <c r="D98" s="10">
        <v>26.623333333333335</v>
      </c>
      <c r="E98" s="9">
        <f t="shared" si="35"/>
        <v>26.623333333333335</v>
      </c>
      <c r="F98" s="10"/>
      <c r="G98" s="10"/>
      <c r="H98" s="10"/>
      <c r="I98" s="10"/>
      <c r="K98" s="7" t="s">
        <v>33</v>
      </c>
      <c r="L98" s="10">
        <v>28.953333333333333</v>
      </c>
      <c r="M98" s="10">
        <v>28.953333333333333</v>
      </c>
      <c r="N98" s="10">
        <v>28.953333333333333</v>
      </c>
      <c r="O98" s="9">
        <f t="shared" si="36"/>
        <v>28.953333333333333</v>
      </c>
      <c r="P98" s="10"/>
      <c r="Q98" s="10"/>
      <c r="R98" s="10"/>
      <c r="S98" s="10"/>
    </row>
    <row r="101" spans="1:19" ht="19" x14ac:dyDescent="0.2">
      <c r="B101" s="1" t="s">
        <v>5</v>
      </c>
      <c r="C101" s="1" t="s">
        <v>3</v>
      </c>
      <c r="D101" s="1" t="s">
        <v>4</v>
      </c>
      <c r="E101" s="1" t="s">
        <v>74</v>
      </c>
      <c r="F101" s="11" t="s">
        <v>9</v>
      </c>
      <c r="G101" s="11" t="s">
        <v>8</v>
      </c>
      <c r="H101" s="12" t="s">
        <v>7</v>
      </c>
      <c r="I101" s="1" t="s">
        <v>11</v>
      </c>
      <c r="L101" s="1" t="s">
        <v>5</v>
      </c>
      <c r="M101" s="1" t="s">
        <v>3</v>
      </c>
      <c r="N101" s="1" t="s">
        <v>4</v>
      </c>
      <c r="O101" s="1" t="s">
        <v>74</v>
      </c>
      <c r="P101" s="11" t="s">
        <v>9</v>
      </c>
      <c r="Q101" s="11" t="s">
        <v>8</v>
      </c>
      <c r="R101" s="12" t="s">
        <v>7</v>
      </c>
      <c r="S101" s="1" t="s">
        <v>11</v>
      </c>
    </row>
    <row r="102" spans="1:19" x14ac:dyDescent="0.2">
      <c r="A102" s="2" t="s">
        <v>20</v>
      </c>
      <c r="B102" s="13">
        <v>33.130000000000003</v>
      </c>
      <c r="C102" s="13">
        <v>32.72</v>
      </c>
      <c r="D102" s="13">
        <v>32.58</v>
      </c>
      <c r="E102" s="9">
        <f t="shared" ref="E102:E107" si="39">AVERAGE(B102:D102)</f>
        <v>32.809999999999995</v>
      </c>
      <c r="F102" s="9">
        <f>E102-E105</f>
        <v>5.5566666666666613</v>
      </c>
      <c r="G102" s="9">
        <f>F102-F102</f>
        <v>0</v>
      </c>
      <c r="H102" s="9">
        <f>2^-G102</f>
        <v>1</v>
      </c>
      <c r="I102" s="9">
        <f>LOG(H102,2)</f>
        <v>0</v>
      </c>
      <c r="K102" s="2" t="s">
        <v>20</v>
      </c>
      <c r="L102" s="1">
        <v>34.71</v>
      </c>
      <c r="M102" s="1">
        <v>37.53</v>
      </c>
      <c r="N102" s="1">
        <v>34.44</v>
      </c>
      <c r="O102" s="9">
        <f t="shared" ref="O102:O107" si="40">AVERAGE(L102:N102)</f>
        <v>35.56</v>
      </c>
      <c r="P102" s="9">
        <f>O102-O105</f>
        <v>3.7033333333333367</v>
      </c>
      <c r="Q102" s="9">
        <f>P102-P102</f>
        <v>0</v>
      </c>
      <c r="R102" s="9">
        <f>2^-Q102</f>
        <v>1</v>
      </c>
      <c r="S102" s="9">
        <f>LOG(R102,2)</f>
        <v>0</v>
      </c>
    </row>
    <row r="103" spans="1:19" x14ac:dyDescent="0.2">
      <c r="A103" t="s">
        <v>22</v>
      </c>
      <c r="B103" s="1">
        <v>32.58</v>
      </c>
      <c r="C103" s="1">
        <v>32.479999999999997</v>
      </c>
      <c r="D103" s="1">
        <v>32.950000000000003</v>
      </c>
      <c r="E103" s="9">
        <f t="shared" si="39"/>
        <v>32.67</v>
      </c>
      <c r="F103" s="9">
        <f>E103-E106</f>
        <v>5.0000000000000036</v>
      </c>
      <c r="G103" s="9">
        <f>F103-F102</f>
        <v>-0.55666666666665776</v>
      </c>
      <c r="H103" s="9">
        <f>2^-G103</f>
        <v>1.4708668641859408</v>
      </c>
      <c r="I103" s="9">
        <f t="shared" ref="I103:I104" si="41">LOG(H103,2)</f>
        <v>0.55666666666665787</v>
      </c>
      <c r="K103" t="s">
        <v>22</v>
      </c>
      <c r="L103" s="1">
        <v>34.57</v>
      </c>
      <c r="M103" s="1">
        <v>35.14</v>
      </c>
      <c r="N103" s="1">
        <v>35.96</v>
      </c>
      <c r="O103" s="9">
        <f t="shared" si="40"/>
        <v>35.223333333333336</v>
      </c>
      <c r="P103" s="9">
        <f>O103-O106</f>
        <v>2.6933333333333351</v>
      </c>
      <c r="Q103" s="9">
        <f>P103-P102</f>
        <v>-1.0100000000000016</v>
      </c>
      <c r="R103" s="9">
        <f>2^-Q103</f>
        <v>2.0139111001134395</v>
      </c>
      <c r="S103" s="9">
        <f t="shared" ref="S103:S104" si="42">LOG(R103,2)</f>
        <v>1.0100000000000013</v>
      </c>
    </row>
    <row r="104" spans="1:19" x14ac:dyDescent="0.2">
      <c r="A104" t="s">
        <v>23</v>
      </c>
      <c r="B104" s="1">
        <v>31.99</v>
      </c>
      <c r="C104" s="1">
        <v>32.020000000000003</v>
      </c>
      <c r="D104" s="1">
        <v>32.299999999999997</v>
      </c>
      <c r="E104" s="9">
        <f t="shared" si="39"/>
        <v>32.103333333333332</v>
      </c>
      <c r="F104" s="9">
        <f>E104-E107</f>
        <v>6.0299999999999976</v>
      </c>
      <c r="G104" s="9">
        <f>F104-F102</f>
        <v>0.47333333333333627</v>
      </c>
      <c r="H104" s="9">
        <f>2^-G104</f>
        <v>0.72029843091587498</v>
      </c>
      <c r="I104" s="9">
        <f t="shared" si="41"/>
        <v>-0.47333333333333638</v>
      </c>
      <c r="K104" t="s">
        <v>23</v>
      </c>
      <c r="L104" s="1">
        <v>35.26</v>
      </c>
      <c r="M104" s="1">
        <v>35.090000000000003</v>
      </c>
      <c r="N104" s="1">
        <v>36.9</v>
      </c>
      <c r="O104" s="9">
        <f t="shared" si="40"/>
        <v>35.75</v>
      </c>
      <c r="P104" s="9">
        <f>O104-O107</f>
        <v>3.0249999999999986</v>
      </c>
      <c r="Q104" s="9">
        <f>P104-P102</f>
        <v>-0.67833333333333812</v>
      </c>
      <c r="R104" s="9">
        <f>2^-Q104</f>
        <v>1.6002899594452817</v>
      </c>
      <c r="S104" s="9">
        <f t="shared" si="42"/>
        <v>0.67833333333333812</v>
      </c>
    </row>
    <row r="105" spans="1:19" x14ac:dyDescent="0.2">
      <c r="A105" s="7" t="s">
        <v>30</v>
      </c>
      <c r="B105" s="10">
        <v>27.253333333333334</v>
      </c>
      <c r="C105" s="10">
        <v>27.253333333333334</v>
      </c>
      <c r="D105" s="10">
        <v>27.253333333333334</v>
      </c>
      <c r="E105" s="9">
        <f t="shared" si="39"/>
        <v>27.253333333333334</v>
      </c>
      <c r="F105" s="9"/>
      <c r="G105" s="9"/>
      <c r="H105" s="9"/>
      <c r="I105" s="9"/>
      <c r="K105" s="7" t="s">
        <v>30</v>
      </c>
      <c r="L105" s="10">
        <v>31.856666666666666</v>
      </c>
      <c r="M105" s="10">
        <v>31.856666666666666</v>
      </c>
      <c r="N105" s="10">
        <v>31.856666666666666</v>
      </c>
      <c r="O105" s="9">
        <f t="shared" si="40"/>
        <v>31.856666666666666</v>
      </c>
      <c r="P105" s="9"/>
      <c r="Q105" s="9"/>
      <c r="R105" s="9"/>
      <c r="S105" s="9"/>
    </row>
    <row r="106" spans="1:19" x14ac:dyDescent="0.2">
      <c r="A106" s="7" t="s">
        <v>32</v>
      </c>
      <c r="B106" s="10">
        <v>27.669999999999998</v>
      </c>
      <c r="C106" s="10">
        <v>27.669999999999998</v>
      </c>
      <c r="D106" s="10">
        <v>27.669999999999998</v>
      </c>
      <c r="E106" s="9">
        <f t="shared" si="39"/>
        <v>27.669999999999998</v>
      </c>
      <c r="F106" s="10"/>
      <c r="G106" s="10"/>
      <c r="H106" s="10"/>
      <c r="I106" s="10"/>
      <c r="K106" s="7" t="s">
        <v>32</v>
      </c>
      <c r="L106" s="10">
        <v>32.53</v>
      </c>
      <c r="M106" s="10">
        <v>32.53</v>
      </c>
      <c r="N106" s="10">
        <v>32.53</v>
      </c>
      <c r="O106" s="9">
        <f t="shared" si="40"/>
        <v>32.53</v>
      </c>
      <c r="P106" s="10"/>
      <c r="Q106" s="10"/>
      <c r="R106" s="10"/>
      <c r="S106" s="10"/>
    </row>
    <row r="107" spans="1:19" x14ac:dyDescent="0.2">
      <c r="A107" s="7" t="s">
        <v>33</v>
      </c>
      <c r="B107" s="10">
        <v>26.073333333333334</v>
      </c>
      <c r="C107" s="10">
        <v>26.073333333333334</v>
      </c>
      <c r="D107" s="10">
        <v>26.073333333333334</v>
      </c>
      <c r="E107" s="9">
        <f t="shared" si="39"/>
        <v>26.073333333333334</v>
      </c>
      <c r="F107" s="10"/>
      <c r="G107" s="10"/>
      <c r="H107" s="10"/>
      <c r="I107" s="10"/>
      <c r="K107" s="7" t="s">
        <v>33</v>
      </c>
      <c r="L107" s="10">
        <v>32.725000000000001</v>
      </c>
      <c r="M107" s="10">
        <v>32.725000000000001</v>
      </c>
      <c r="N107" s="10">
        <v>32.725000000000001</v>
      </c>
      <c r="O107" s="9">
        <f t="shared" si="40"/>
        <v>32.725000000000001</v>
      </c>
      <c r="P107" s="10"/>
      <c r="Q107" s="10"/>
      <c r="R107" s="10"/>
      <c r="S107" s="10"/>
    </row>
    <row r="110" spans="1:19" ht="19" x14ac:dyDescent="0.2">
      <c r="B110" s="1" t="s">
        <v>5</v>
      </c>
      <c r="C110" s="1" t="s">
        <v>3</v>
      </c>
      <c r="D110" s="1" t="s">
        <v>4</v>
      </c>
      <c r="E110" s="1" t="s">
        <v>74</v>
      </c>
      <c r="F110" s="11" t="s">
        <v>9</v>
      </c>
      <c r="G110" s="11" t="s">
        <v>8</v>
      </c>
      <c r="H110" s="12" t="s">
        <v>7</v>
      </c>
      <c r="I110" s="1" t="s">
        <v>11</v>
      </c>
      <c r="L110" s="1" t="s">
        <v>5</v>
      </c>
      <c r="M110" s="1" t="s">
        <v>3</v>
      </c>
      <c r="N110" s="1" t="s">
        <v>4</v>
      </c>
      <c r="O110" s="1" t="s">
        <v>74</v>
      </c>
      <c r="P110" s="11" t="s">
        <v>9</v>
      </c>
      <c r="Q110" s="11" t="s">
        <v>8</v>
      </c>
      <c r="R110" s="12" t="s">
        <v>7</v>
      </c>
      <c r="S110" s="1" t="s">
        <v>11</v>
      </c>
    </row>
    <row r="111" spans="1:19" x14ac:dyDescent="0.2">
      <c r="A111" s="2" t="s">
        <v>24</v>
      </c>
      <c r="B111" s="13">
        <v>33.71</v>
      </c>
      <c r="C111" s="13">
        <v>32.229999999999997</v>
      </c>
      <c r="D111" s="13">
        <v>32.090000000000003</v>
      </c>
      <c r="E111" s="9">
        <f t="shared" ref="E111:E116" si="43">AVERAGE(B111:D111)</f>
        <v>32.676666666666669</v>
      </c>
      <c r="F111" s="9">
        <f>E111-E114</f>
        <v>6.2800000000000047</v>
      </c>
      <c r="G111" s="9">
        <f>F111-F111</f>
        <v>0</v>
      </c>
      <c r="H111" s="9">
        <f>2^-G111</f>
        <v>1</v>
      </c>
      <c r="I111" s="9">
        <f>LOG(H111,2)</f>
        <v>0</v>
      </c>
      <c r="K111" s="2" t="s">
        <v>24</v>
      </c>
      <c r="L111" s="1">
        <v>33.67</v>
      </c>
      <c r="M111" s="1">
        <v>35.76</v>
      </c>
      <c r="N111" s="1">
        <v>34.79</v>
      </c>
      <c r="O111" s="9">
        <f t="shared" ref="O111:O116" si="44">AVERAGE(L111:N111)</f>
        <v>34.74</v>
      </c>
      <c r="P111" s="9">
        <f>O111-O114</f>
        <v>5.7166666666666721</v>
      </c>
      <c r="Q111" s="9">
        <f>P111-P111</f>
        <v>0</v>
      </c>
      <c r="R111" s="9">
        <f>2^-Q111</f>
        <v>1</v>
      </c>
      <c r="S111" s="9">
        <f>LOG(R111,2)</f>
        <v>0</v>
      </c>
    </row>
    <row r="112" spans="1:19" x14ac:dyDescent="0.2">
      <c r="A112" t="s">
        <v>26</v>
      </c>
      <c r="B112" s="1">
        <v>32.659999999999997</v>
      </c>
      <c r="C112" s="1">
        <v>32.99</v>
      </c>
      <c r="D112" s="1">
        <v>32.549999999999997</v>
      </c>
      <c r="E112" s="9">
        <f t="shared" si="43"/>
        <v>32.733333333333334</v>
      </c>
      <c r="F112" s="9">
        <f>E112-E115</f>
        <v>6.4700000000000024</v>
      </c>
      <c r="G112" s="9">
        <f>F112-F111</f>
        <v>0.18999999999999773</v>
      </c>
      <c r="H112" s="9">
        <f>2^-G112</f>
        <v>0.87660572131603642</v>
      </c>
      <c r="I112" s="9">
        <f t="shared" ref="I112:I113" si="45">LOG(H112,2)</f>
        <v>-0.18999999999999781</v>
      </c>
      <c r="K112" t="s">
        <v>26</v>
      </c>
      <c r="L112" s="1">
        <v>34.799999999999997</v>
      </c>
      <c r="M112" s="1">
        <v>34.67</v>
      </c>
      <c r="N112" s="1">
        <v>33.69</v>
      </c>
      <c r="O112" s="9">
        <f t="shared" si="44"/>
        <v>34.386666666666663</v>
      </c>
      <c r="P112" s="9">
        <f>O112-O115</f>
        <v>4.9599999999999973</v>
      </c>
      <c r="Q112" s="9">
        <f>P112-P111</f>
        <v>-0.75666666666667481</v>
      </c>
      <c r="R112" s="9">
        <f>2^-Q112</f>
        <v>1.6895823473100575</v>
      </c>
      <c r="S112" s="9">
        <f t="shared" ref="S112:S113" si="46">LOG(R112,2)</f>
        <v>0.75666666666667481</v>
      </c>
    </row>
    <row r="113" spans="1:19" x14ac:dyDescent="0.2">
      <c r="A113" t="s">
        <v>27</v>
      </c>
      <c r="B113" s="1">
        <v>31.99</v>
      </c>
      <c r="C113" s="1">
        <v>31.53</v>
      </c>
      <c r="D113" s="1">
        <v>31.33</v>
      </c>
      <c r="E113" s="9">
        <f t="shared" si="43"/>
        <v>31.616666666666664</v>
      </c>
      <c r="F113" s="9">
        <f>E113-E116</f>
        <v>4.9933333333333287</v>
      </c>
      <c r="G113" s="9">
        <f>F113-F111</f>
        <v>-1.286666666666676</v>
      </c>
      <c r="H113" s="9">
        <f>2^-G113</f>
        <v>2.4396372795204235</v>
      </c>
      <c r="I113" s="9">
        <f t="shared" si="45"/>
        <v>1.286666666666676</v>
      </c>
      <c r="K113" t="s">
        <v>27</v>
      </c>
      <c r="L113" s="1">
        <v>33.85</v>
      </c>
      <c r="M113" s="1">
        <v>34.119999999999997</v>
      </c>
      <c r="N113" s="1" t="s">
        <v>1</v>
      </c>
      <c r="O113" s="9">
        <f t="shared" si="44"/>
        <v>33.984999999999999</v>
      </c>
      <c r="P113" s="9">
        <f>O113-O116</f>
        <v>5.0316666666666663</v>
      </c>
      <c r="Q113" s="9">
        <f>P113-P111</f>
        <v>-0.68500000000000583</v>
      </c>
      <c r="R113" s="9">
        <f>2^-Q113</f>
        <v>1.6077019814863094</v>
      </c>
      <c r="S113" s="9">
        <f t="shared" si="46"/>
        <v>0.68500000000000583</v>
      </c>
    </row>
    <row r="114" spans="1:19" x14ac:dyDescent="0.2">
      <c r="A114" s="7" t="s">
        <v>30</v>
      </c>
      <c r="B114" s="10">
        <v>26.396666666666665</v>
      </c>
      <c r="C114" s="10">
        <v>26.396666666666665</v>
      </c>
      <c r="D114" s="10">
        <v>26.396666666666665</v>
      </c>
      <c r="E114" s="9">
        <f t="shared" si="43"/>
        <v>26.396666666666665</v>
      </c>
      <c r="F114" s="9"/>
      <c r="G114" s="9"/>
      <c r="H114" s="9"/>
      <c r="I114" s="9"/>
      <c r="K114" s="7" t="s">
        <v>30</v>
      </c>
      <c r="L114" s="10">
        <v>29.02333333333333</v>
      </c>
      <c r="M114" s="10">
        <v>29.02333333333333</v>
      </c>
      <c r="N114" s="10">
        <v>29.02333333333333</v>
      </c>
      <c r="O114" s="9">
        <f t="shared" si="44"/>
        <v>29.02333333333333</v>
      </c>
      <c r="P114" s="9"/>
      <c r="Q114" s="9"/>
      <c r="R114" s="9"/>
      <c r="S114" s="9"/>
    </row>
    <row r="115" spans="1:19" x14ac:dyDescent="0.2">
      <c r="A115" s="7" t="s">
        <v>32</v>
      </c>
      <c r="B115" s="10">
        <v>26.263333333333332</v>
      </c>
      <c r="C115" s="10">
        <v>26.263333333333332</v>
      </c>
      <c r="D115" s="10">
        <v>26.263333333333332</v>
      </c>
      <c r="E115" s="9">
        <f t="shared" si="43"/>
        <v>26.263333333333332</v>
      </c>
      <c r="F115" s="10"/>
      <c r="G115" s="10"/>
      <c r="H115" s="10"/>
      <c r="I115" s="10"/>
      <c r="K115" s="7" t="s">
        <v>32</v>
      </c>
      <c r="L115" s="10">
        <v>29.426666666666666</v>
      </c>
      <c r="M115" s="10">
        <v>29.426666666666666</v>
      </c>
      <c r="N115" s="10">
        <v>29.426666666666666</v>
      </c>
      <c r="O115" s="9">
        <f t="shared" si="44"/>
        <v>29.426666666666666</v>
      </c>
      <c r="P115" s="10"/>
      <c r="Q115" s="10"/>
      <c r="R115" s="10"/>
      <c r="S115" s="10"/>
    </row>
    <row r="116" spans="1:19" x14ac:dyDescent="0.2">
      <c r="A116" s="7" t="s">
        <v>33</v>
      </c>
      <c r="B116" s="10">
        <v>26.623333333333335</v>
      </c>
      <c r="C116" s="10">
        <v>26.623333333333335</v>
      </c>
      <c r="D116" s="10">
        <v>26.623333333333335</v>
      </c>
      <c r="E116" s="9">
        <f t="shared" si="43"/>
        <v>26.623333333333335</v>
      </c>
      <c r="F116" s="10"/>
      <c r="G116" s="10"/>
      <c r="H116" s="10"/>
      <c r="I116" s="10"/>
      <c r="K116" s="7" t="s">
        <v>33</v>
      </c>
      <c r="L116" s="10">
        <v>28.953333333333333</v>
      </c>
      <c r="M116" s="10">
        <v>28.953333333333333</v>
      </c>
      <c r="N116" s="10">
        <v>28.953333333333333</v>
      </c>
      <c r="O116" s="9">
        <f t="shared" si="44"/>
        <v>28.953333333333333</v>
      </c>
      <c r="P116" s="10"/>
      <c r="Q116" s="10"/>
      <c r="R116" s="10"/>
      <c r="S116" s="10"/>
    </row>
    <row r="119" spans="1:19" ht="19" x14ac:dyDescent="0.25">
      <c r="A119" s="16" t="s">
        <v>78</v>
      </c>
    </row>
    <row r="121" spans="1:19" ht="19" x14ac:dyDescent="0.2">
      <c r="B121" s="1" t="s">
        <v>5</v>
      </c>
      <c r="C121" s="1" t="s">
        <v>3</v>
      </c>
      <c r="D121" s="1" t="s">
        <v>4</v>
      </c>
      <c r="E121" s="1" t="s">
        <v>74</v>
      </c>
      <c r="F121" s="11" t="s">
        <v>9</v>
      </c>
      <c r="G121" s="11" t="s">
        <v>8</v>
      </c>
      <c r="H121" s="12" t="s">
        <v>7</v>
      </c>
      <c r="I121" s="1" t="s">
        <v>11</v>
      </c>
      <c r="L121" s="1" t="s">
        <v>5</v>
      </c>
      <c r="M121" s="1" t="s">
        <v>3</v>
      </c>
      <c r="N121" s="1" t="s">
        <v>4</v>
      </c>
      <c r="O121" s="1" t="s">
        <v>74</v>
      </c>
      <c r="P121" s="11" t="s">
        <v>9</v>
      </c>
      <c r="Q121" s="11" t="s">
        <v>8</v>
      </c>
      <c r="R121" s="12" t="s">
        <v>7</v>
      </c>
      <c r="S121" s="1" t="s">
        <v>11</v>
      </c>
    </row>
    <row r="122" spans="1:19" x14ac:dyDescent="0.2">
      <c r="A122" s="2" t="s">
        <v>13</v>
      </c>
      <c r="B122" s="13">
        <v>30.96</v>
      </c>
      <c r="C122" s="13">
        <v>30.91</v>
      </c>
      <c r="D122" s="13">
        <v>30.87</v>
      </c>
      <c r="E122" s="9">
        <f t="shared" ref="E122:E127" si="47">AVERAGE(B122:D122)</f>
        <v>30.913333333333338</v>
      </c>
      <c r="F122" s="9">
        <f>E122-E125</f>
        <v>5.3400000000000034</v>
      </c>
      <c r="G122" s="9">
        <f>F122-F122</f>
        <v>0</v>
      </c>
      <c r="H122" s="9">
        <f>2^-G122</f>
        <v>1</v>
      </c>
      <c r="I122" s="9">
        <f>LOG(H122,2)</f>
        <v>0</v>
      </c>
      <c r="K122" s="2" t="s">
        <v>13</v>
      </c>
      <c r="L122" s="1">
        <v>33.26</v>
      </c>
      <c r="M122" s="1">
        <v>33.340000000000003</v>
      </c>
      <c r="N122" s="1">
        <v>33.619999999999997</v>
      </c>
      <c r="O122" s="9">
        <f t="shared" ref="O122:O127" si="48">AVERAGE(L122:N122)</f>
        <v>33.406666666666666</v>
      </c>
      <c r="P122" s="9">
        <f>O122-O125</f>
        <v>4.7800000000000011</v>
      </c>
      <c r="Q122" s="9">
        <f>P122-P122</f>
        <v>0</v>
      </c>
      <c r="R122" s="9">
        <f>2^-Q122</f>
        <v>1</v>
      </c>
      <c r="S122" s="9">
        <f>LOG(R122,2)</f>
        <v>0</v>
      </c>
    </row>
    <row r="123" spans="1:19" x14ac:dyDescent="0.2">
      <c r="A123" t="s">
        <v>15</v>
      </c>
      <c r="B123" s="1">
        <v>30.8</v>
      </c>
      <c r="C123" s="1">
        <v>30.31</v>
      </c>
      <c r="D123" s="1">
        <v>30.37</v>
      </c>
      <c r="E123" s="9">
        <f t="shared" si="47"/>
        <v>30.493333333333336</v>
      </c>
      <c r="F123" s="9">
        <f>E123-E126</f>
        <v>4.8966666666666718</v>
      </c>
      <c r="G123" s="9">
        <f>F123-F122</f>
        <v>-0.44333333333333158</v>
      </c>
      <c r="H123" s="9">
        <f>2^-G123</f>
        <v>1.3597423728128488</v>
      </c>
      <c r="I123" s="9">
        <f t="shared" ref="I123:I124" si="49">LOG(H123,2)</f>
        <v>0.44333333333333169</v>
      </c>
      <c r="K123" t="s">
        <v>15</v>
      </c>
      <c r="L123" s="1">
        <v>34.299999999999997</v>
      </c>
      <c r="M123" s="1">
        <v>34.799999999999997</v>
      </c>
      <c r="N123" s="1">
        <v>33.29</v>
      </c>
      <c r="O123" s="9">
        <f t="shared" si="48"/>
        <v>34.129999999999995</v>
      </c>
      <c r="P123" s="9">
        <f>O123-O126</f>
        <v>5.2033333333333296</v>
      </c>
      <c r="Q123" s="9">
        <f>P123-P122</f>
        <v>0.42333333333332845</v>
      </c>
      <c r="R123" s="9">
        <f>2^-Q123</f>
        <v>0.74569970022519105</v>
      </c>
      <c r="S123" s="9">
        <f t="shared" ref="S123:S124" si="50">LOG(R123,2)</f>
        <v>-0.42333333333332857</v>
      </c>
    </row>
    <row r="124" spans="1:19" x14ac:dyDescent="0.2">
      <c r="A124" t="s">
        <v>16</v>
      </c>
      <c r="B124" s="1">
        <v>29.75</v>
      </c>
      <c r="C124" s="1">
        <v>30.06</v>
      </c>
      <c r="D124" s="1">
        <v>29.9</v>
      </c>
      <c r="E124" s="9">
        <f t="shared" si="47"/>
        <v>29.903333333333336</v>
      </c>
      <c r="F124" s="9">
        <f>E124-E127</f>
        <v>5.263333333333339</v>
      </c>
      <c r="G124" s="9">
        <f>F124-F122</f>
        <v>-7.666666666666444E-2</v>
      </c>
      <c r="H124" s="9">
        <f>2^-G124</f>
        <v>1.0545786295160113</v>
      </c>
      <c r="I124" s="9">
        <f t="shared" si="49"/>
        <v>7.6666666666664385E-2</v>
      </c>
      <c r="K124" t="s">
        <v>16</v>
      </c>
      <c r="L124" s="1">
        <v>34.33</v>
      </c>
      <c r="M124" s="1">
        <v>33.71</v>
      </c>
      <c r="N124" s="1" t="s">
        <v>1</v>
      </c>
      <c r="O124" s="9">
        <f t="shared" si="48"/>
        <v>34.019999999999996</v>
      </c>
      <c r="P124" s="9">
        <f>O124-O127</f>
        <v>5.0833333333333286</v>
      </c>
      <c r="Q124" s="9">
        <f>P124-P122</f>
        <v>0.30333333333332746</v>
      </c>
      <c r="R124" s="9">
        <f>2^-Q124</f>
        <v>0.81037786120994637</v>
      </c>
      <c r="S124" s="9">
        <f t="shared" si="50"/>
        <v>-0.30333333333332746</v>
      </c>
    </row>
    <row r="125" spans="1:19" x14ac:dyDescent="0.2">
      <c r="A125" s="7" t="s">
        <v>30</v>
      </c>
      <c r="B125" s="10">
        <v>25.573333333333334</v>
      </c>
      <c r="C125" s="10">
        <v>25.573333333333334</v>
      </c>
      <c r="D125" s="10">
        <v>25.573333333333334</v>
      </c>
      <c r="E125" s="9">
        <f t="shared" si="47"/>
        <v>25.573333333333334</v>
      </c>
      <c r="F125" s="9"/>
      <c r="G125" s="9"/>
      <c r="H125" s="9"/>
      <c r="I125" s="9"/>
      <c r="K125" s="7" t="s">
        <v>30</v>
      </c>
      <c r="L125" s="10">
        <v>28.626666666666665</v>
      </c>
      <c r="M125" s="10">
        <v>28.626666666666665</v>
      </c>
      <c r="N125" s="10">
        <v>28.626666666666665</v>
      </c>
      <c r="O125" s="9">
        <f t="shared" si="48"/>
        <v>28.626666666666665</v>
      </c>
      <c r="P125" s="9"/>
      <c r="Q125" s="9"/>
      <c r="R125" s="9"/>
      <c r="S125" s="9"/>
    </row>
    <row r="126" spans="1:19" x14ac:dyDescent="0.2">
      <c r="A126" s="7" t="s">
        <v>32</v>
      </c>
      <c r="B126" s="10">
        <v>25.596666666666664</v>
      </c>
      <c r="C126" s="10">
        <v>25.596666666666664</v>
      </c>
      <c r="D126" s="10">
        <v>25.596666666666664</v>
      </c>
      <c r="E126" s="9">
        <f t="shared" si="47"/>
        <v>25.596666666666664</v>
      </c>
      <c r="F126" s="10"/>
      <c r="G126" s="10"/>
      <c r="H126" s="10"/>
      <c r="I126" s="10"/>
      <c r="K126" s="7" t="s">
        <v>32</v>
      </c>
      <c r="L126" s="10">
        <v>28.926666666666666</v>
      </c>
      <c r="M126" s="10">
        <v>28.926666666666666</v>
      </c>
      <c r="N126" s="10">
        <v>28.926666666666666</v>
      </c>
      <c r="O126" s="9">
        <f t="shared" si="48"/>
        <v>28.926666666666666</v>
      </c>
      <c r="P126" s="10"/>
      <c r="Q126" s="10"/>
      <c r="R126" s="10"/>
      <c r="S126" s="10"/>
    </row>
    <row r="127" spans="1:19" x14ac:dyDescent="0.2">
      <c r="A127" s="7" t="s">
        <v>33</v>
      </c>
      <c r="B127" s="10">
        <v>24.639999999999997</v>
      </c>
      <c r="C127" s="10">
        <v>24.639999999999997</v>
      </c>
      <c r="D127" s="10">
        <v>24.639999999999997</v>
      </c>
      <c r="E127" s="9">
        <f t="shared" si="47"/>
        <v>24.639999999999997</v>
      </c>
      <c r="F127" s="10"/>
      <c r="G127" s="10"/>
      <c r="H127" s="10"/>
      <c r="I127" s="10"/>
      <c r="K127" s="7" t="s">
        <v>33</v>
      </c>
      <c r="L127" s="10">
        <v>28.936666666666667</v>
      </c>
      <c r="M127" s="10">
        <v>28.936666666666667</v>
      </c>
      <c r="N127" s="10">
        <v>28.936666666666667</v>
      </c>
      <c r="O127" s="9">
        <f t="shared" si="48"/>
        <v>28.936666666666667</v>
      </c>
      <c r="P127" s="10"/>
      <c r="Q127" s="10"/>
      <c r="R127" s="10"/>
      <c r="S127" s="10"/>
    </row>
    <row r="130" spans="1:19" ht="19" x14ac:dyDescent="0.2">
      <c r="B130" s="1" t="s">
        <v>5</v>
      </c>
      <c r="C130" s="1" t="s">
        <v>3</v>
      </c>
      <c r="D130" s="1" t="s">
        <v>4</v>
      </c>
      <c r="E130" s="1" t="s">
        <v>74</v>
      </c>
      <c r="F130" s="11" t="s">
        <v>9</v>
      </c>
      <c r="G130" s="11" t="s">
        <v>8</v>
      </c>
      <c r="H130" s="12" t="s">
        <v>7</v>
      </c>
      <c r="I130" s="1" t="s">
        <v>11</v>
      </c>
      <c r="L130" s="1" t="s">
        <v>5</v>
      </c>
      <c r="M130" s="1" t="s">
        <v>3</v>
      </c>
      <c r="N130" s="1" t="s">
        <v>4</v>
      </c>
      <c r="O130" s="1" t="s">
        <v>74</v>
      </c>
      <c r="P130" s="11" t="s">
        <v>9</v>
      </c>
      <c r="Q130" s="11" t="s">
        <v>8</v>
      </c>
      <c r="R130" s="12" t="s">
        <v>7</v>
      </c>
      <c r="S130" s="1" t="s">
        <v>11</v>
      </c>
    </row>
    <row r="131" spans="1:19" x14ac:dyDescent="0.2">
      <c r="A131" s="2" t="s">
        <v>12</v>
      </c>
      <c r="B131" s="13">
        <v>28.74</v>
      </c>
      <c r="C131" s="13">
        <v>28.91</v>
      </c>
      <c r="D131" s="13">
        <v>28.72</v>
      </c>
      <c r="E131" s="9">
        <f t="shared" ref="E131:E136" si="51">AVERAGE(B131:D131)</f>
        <v>28.790000000000003</v>
      </c>
      <c r="F131" s="9">
        <f>E131-E134</f>
        <v>3.2166666666666686</v>
      </c>
      <c r="G131" s="9">
        <f>F131-F131</f>
        <v>0</v>
      </c>
      <c r="H131" s="9">
        <f>2^-G131</f>
        <v>1</v>
      </c>
      <c r="I131" s="9">
        <f>LOG(H131,2)</f>
        <v>0</v>
      </c>
      <c r="K131" s="2" t="s">
        <v>12</v>
      </c>
      <c r="L131" s="1">
        <v>31.39</v>
      </c>
      <c r="M131" s="1">
        <v>32.17</v>
      </c>
      <c r="N131" s="1">
        <v>31.99</v>
      </c>
      <c r="O131" s="9">
        <f t="shared" ref="O131:O136" si="52">AVERAGE(L131:N131)</f>
        <v>31.849999999999998</v>
      </c>
      <c r="P131" s="9">
        <f>O131-O134</f>
        <v>3.2233333333333327</v>
      </c>
      <c r="Q131" s="9">
        <f>P131-P131</f>
        <v>0</v>
      </c>
      <c r="R131" s="9">
        <f>2^-Q131</f>
        <v>1</v>
      </c>
      <c r="S131" s="9">
        <f>LOG(R131,2)</f>
        <v>0</v>
      </c>
    </row>
    <row r="132" spans="1:19" x14ac:dyDescent="0.2">
      <c r="A132" t="s">
        <v>18</v>
      </c>
      <c r="B132" s="1">
        <v>28.5</v>
      </c>
      <c r="C132" s="1">
        <v>28.85</v>
      </c>
      <c r="D132" s="1">
        <v>28.55</v>
      </c>
      <c r="E132" s="9">
        <f t="shared" si="51"/>
        <v>28.633333333333336</v>
      </c>
      <c r="F132" s="9">
        <f>E132-E135</f>
        <v>3.0366666666666724</v>
      </c>
      <c r="G132" s="9">
        <f>F132-F131</f>
        <v>-0.17999999999999616</v>
      </c>
      <c r="H132" s="9">
        <f>2^-G132</f>
        <v>1.1328838852957956</v>
      </c>
      <c r="I132" s="9">
        <f t="shared" ref="I132:I133" si="53">LOG(H132,2)</f>
        <v>0.17999999999999622</v>
      </c>
      <c r="K132" t="s">
        <v>18</v>
      </c>
      <c r="L132" s="1">
        <v>32.47</v>
      </c>
      <c r="M132" s="1">
        <v>31.78</v>
      </c>
      <c r="N132" s="1">
        <v>32.090000000000003</v>
      </c>
      <c r="O132" s="9">
        <f t="shared" si="52"/>
        <v>32.113333333333337</v>
      </c>
      <c r="P132" s="9">
        <f>O132-O135</f>
        <v>3.186666666666671</v>
      </c>
      <c r="Q132" s="9">
        <f>P132-P131</f>
        <v>-3.666666666666174E-2</v>
      </c>
      <c r="R132" s="9">
        <f>2^-Q132</f>
        <v>1.0257411214340142</v>
      </c>
      <c r="S132" s="9">
        <f t="shared" ref="S132:S133" si="54">LOG(R132,2)</f>
        <v>3.666666666666165E-2</v>
      </c>
    </row>
    <row r="133" spans="1:19" x14ac:dyDescent="0.2">
      <c r="A133" t="s">
        <v>19</v>
      </c>
      <c r="B133" s="1">
        <v>28.58</v>
      </c>
      <c r="C133" s="1">
        <v>28.71</v>
      </c>
      <c r="D133" s="1">
        <v>28.24</v>
      </c>
      <c r="E133" s="9">
        <f t="shared" si="51"/>
        <v>28.51</v>
      </c>
      <c r="F133" s="9">
        <f>E133-E136</f>
        <v>3.8700000000000045</v>
      </c>
      <c r="G133" s="9">
        <f>F133-F131</f>
        <v>0.65333333333333599</v>
      </c>
      <c r="H133" s="9">
        <f>2^-G133</f>
        <v>0.63580958319290026</v>
      </c>
      <c r="I133" s="9">
        <f t="shared" si="53"/>
        <v>-0.65333333333333599</v>
      </c>
      <c r="K133" t="s">
        <v>19</v>
      </c>
      <c r="L133" s="1">
        <v>32.31</v>
      </c>
      <c r="M133" s="1">
        <v>32.9</v>
      </c>
      <c r="N133" s="1">
        <v>33.31</v>
      </c>
      <c r="O133" s="9">
        <f t="shared" si="52"/>
        <v>32.840000000000003</v>
      </c>
      <c r="P133" s="9">
        <f>O133-O136</f>
        <v>3.903333333333336</v>
      </c>
      <c r="Q133" s="9">
        <f>P133-P131</f>
        <v>0.68000000000000327</v>
      </c>
      <c r="R133" s="9">
        <f>2^-Q133</f>
        <v>0.6241652744508045</v>
      </c>
      <c r="S133" s="9">
        <f t="shared" si="54"/>
        <v>-0.68000000000000338</v>
      </c>
    </row>
    <row r="134" spans="1:19" x14ac:dyDescent="0.2">
      <c r="A134" s="7" t="s">
        <v>30</v>
      </c>
      <c r="B134" s="10">
        <v>25.573333333333334</v>
      </c>
      <c r="C134" s="10">
        <v>25.573333333333334</v>
      </c>
      <c r="D134" s="10">
        <v>25.573333333333334</v>
      </c>
      <c r="E134" s="9">
        <f t="shared" si="51"/>
        <v>25.573333333333334</v>
      </c>
      <c r="F134" s="9"/>
      <c r="G134" s="9"/>
      <c r="H134" s="9"/>
      <c r="I134" s="9"/>
      <c r="K134" s="7" t="s">
        <v>30</v>
      </c>
      <c r="L134" s="10">
        <v>28.626666666666665</v>
      </c>
      <c r="M134" s="10">
        <v>28.626666666666665</v>
      </c>
      <c r="N134" s="10">
        <v>28.626666666666665</v>
      </c>
      <c r="O134" s="9">
        <f t="shared" si="52"/>
        <v>28.626666666666665</v>
      </c>
      <c r="P134" s="9"/>
      <c r="Q134" s="9"/>
      <c r="R134" s="9"/>
      <c r="S134" s="9"/>
    </row>
    <row r="135" spans="1:19" x14ac:dyDescent="0.2">
      <c r="A135" s="7" t="s">
        <v>32</v>
      </c>
      <c r="B135" s="10">
        <v>25.596666666666664</v>
      </c>
      <c r="C135" s="10">
        <v>25.596666666666664</v>
      </c>
      <c r="D135" s="10">
        <v>25.596666666666664</v>
      </c>
      <c r="E135" s="9">
        <f t="shared" si="51"/>
        <v>25.596666666666664</v>
      </c>
      <c r="F135" s="10"/>
      <c r="G135" s="10"/>
      <c r="H135" s="10"/>
      <c r="I135" s="10"/>
      <c r="K135" s="7" t="s">
        <v>32</v>
      </c>
      <c r="L135" s="10">
        <v>28.926666666666666</v>
      </c>
      <c r="M135" s="10">
        <v>28.926666666666666</v>
      </c>
      <c r="N135" s="10">
        <v>28.926666666666666</v>
      </c>
      <c r="O135" s="9">
        <f t="shared" si="52"/>
        <v>28.926666666666666</v>
      </c>
      <c r="P135" s="10"/>
      <c r="Q135" s="10"/>
      <c r="R135" s="10"/>
      <c r="S135" s="10"/>
    </row>
    <row r="136" spans="1:19" x14ac:dyDescent="0.2">
      <c r="A136" s="7" t="s">
        <v>33</v>
      </c>
      <c r="B136" s="10">
        <v>24.639999999999997</v>
      </c>
      <c r="C136" s="10">
        <v>24.639999999999997</v>
      </c>
      <c r="D136" s="10">
        <v>24.639999999999997</v>
      </c>
      <c r="E136" s="9">
        <f t="shared" si="51"/>
        <v>24.639999999999997</v>
      </c>
      <c r="F136" s="10"/>
      <c r="G136" s="10"/>
      <c r="H136" s="10"/>
      <c r="I136" s="10"/>
      <c r="K136" s="7" t="s">
        <v>33</v>
      </c>
      <c r="L136" s="10">
        <v>28.936666666666667</v>
      </c>
      <c r="M136" s="10">
        <v>28.936666666666667</v>
      </c>
      <c r="N136" s="10">
        <v>28.936666666666667</v>
      </c>
      <c r="O136" s="9">
        <f t="shared" si="52"/>
        <v>28.936666666666667</v>
      </c>
      <c r="P136" s="10"/>
      <c r="Q136" s="10"/>
      <c r="R136" s="10"/>
      <c r="S136" s="10"/>
    </row>
    <row r="139" spans="1:19" ht="19" x14ac:dyDescent="0.2">
      <c r="B139" s="1" t="s">
        <v>5</v>
      </c>
      <c r="C139" s="1" t="s">
        <v>3</v>
      </c>
      <c r="D139" s="1" t="s">
        <v>4</v>
      </c>
      <c r="E139" s="1" t="s">
        <v>74</v>
      </c>
      <c r="F139" s="11" t="s">
        <v>9</v>
      </c>
      <c r="G139" s="11" t="s">
        <v>8</v>
      </c>
      <c r="H139" s="12" t="s">
        <v>7</v>
      </c>
      <c r="I139" s="1" t="s">
        <v>11</v>
      </c>
      <c r="L139" s="1" t="s">
        <v>5</v>
      </c>
      <c r="M139" s="1" t="s">
        <v>3</v>
      </c>
      <c r="N139" s="1" t="s">
        <v>4</v>
      </c>
      <c r="O139" s="1" t="s">
        <v>74</v>
      </c>
      <c r="P139" s="11" t="s">
        <v>9</v>
      </c>
      <c r="Q139" s="11" t="s">
        <v>8</v>
      </c>
      <c r="R139" s="12" t="s">
        <v>7</v>
      </c>
      <c r="S139" s="1" t="s">
        <v>11</v>
      </c>
    </row>
    <row r="140" spans="1:19" x14ac:dyDescent="0.2">
      <c r="A140" s="2" t="s">
        <v>20</v>
      </c>
      <c r="B140" s="13">
        <v>32.29</v>
      </c>
      <c r="C140" s="13">
        <v>32.93</v>
      </c>
      <c r="D140" s="13">
        <v>32.08</v>
      </c>
      <c r="E140" s="9">
        <f t="shared" ref="E140:E145" si="55">AVERAGE(B140:D140)</f>
        <v>32.43333333333333</v>
      </c>
      <c r="F140" s="9">
        <f>E140-E143</f>
        <v>5.0233333333333299</v>
      </c>
      <c r="G140" s="9">
        <f>F140-F140</f>
        <v>0</v>
      </c>
      <c r="H140" s="9">
        <f>2^-G140</f>
        <v>1</v>
      </c>
      <c r="I140" s="9">
        <f>LOG(H140,2)</f>
        <v>0</v>
      </c>
      <c r="K140" s="2" t="s">
        <v>20</v>
      </c>
      <c r="L140" s="1">
        <v>34.630000000000003</v>
      </c>
      <c r="M140" s="1">
        <v>34.659999999999997</v>
      </c>
      <c r="N140" s="1">
        <v>35.89</v>
      </c>
      <c r="O140" s="9">
        <f t="shared" ref="O140:O145" si="56">AVERAGE(L140:N140)</f>
        <v>35.059999999999995</v>
      </c>
      <c r="P140" s="9">
        <f>O140-O143</f>
        <v>2.8233333333333235</v>
      </c>
      <c r="Q140" s="9">
        <f>P140-P140</f>
        <v>0</v>
      </c>
      <c r="R140" s="9">
        <f>2^-Q140</f>
        <v>1</v>
      </c>
      <c r="S140" s="9">
        <f>LOG(R140,2)</f>
        <v>0</v>
      </c>
    </row>
    <row r="141" spans="1:19" x14ac:dyDescent="0.2">
      <c r="A141" t="s">
        <v>22</v>
      </c>
      <c r="B141" s="1">
        <v>34.06</v>
      </c>
      <c r="C141" s="1">
        <v>32.57</v>
      </c>
      <c r="D141" s="1">
        <v>32.5</v>
      </c>
      <c r="E141" s="9">
        <f t="shared" si="55"/>
        <v>33.043333333333329</v>
      </c>
      <c r="F141" s="9">
        <f>E141-E144</f>
        <v>5.3333333333333321</v>
      </c>
      <c r="G141" s="9">
        <f>F141-F140</f>
        <v>0.31000000000000227</v>
      </c>
      <c r="H141" s="9">
        <f>2^-G141</f>
        <v>0.80664175922212511</v>
      </c>
      <c r="I141" s="9">
        <f t="shared" ref="I141:I142" si="57">LOG(H141,2)</f>
        <v>-0.31000000000000216</v>
      </c>
      <c r="K141" t="s">
        <v>22</v>
      </c>
      <c r="L141" s="1">
        <v>34.99</v>
      </c>
      <c r="M141" s="1">
        <v>36.700000000000003</v>
      </c>
      <c r="N141" s="1">
        <v>36.53</v>
      </c>
      <c r="O141" s="9">
        <f t="shared" si="56"/>
        <v>36.073333333333331</v>
      </c>
      <c r="P141" s="9">
        <f>O141-O144</f>
        <v>3.9266666666666623</v>
      </c>
      <c r="Q141" s="9">
        <f>P141-P140</f>
        <v>1.1033333333333388</v>
      </c>
      <c r="R141" s="9">
        <f>2^-Q141</f>
        <v>0.46543985804893678</v>
      </c>
      <c r="S141" s="9">
        <f t="shared" ref="S141:S142" si="58">LOG(R141,2)</f>
        <v>-1.1033333333333388</v>
      </c>
    </row>
    <row r="142" spans="1:19" x14ac:dyDescent="0.2">
      <c r="A142" t="s">
        <v>23</v>
      </c>
      <c r="B142" s="1">
        <v>31.17</v>
      </c>
      <c r="C142" s="1">
        <v>31.4</v>
      </c>
      <c r="D142" s="1">
        <v>30.92</v>
      </c>
      <c r="E142" s="9">
        <f t="shared" si="55"/>
        <v>31.163333333333338</v>
      </c>
      <c r="F142" s="9">
        <f>E142-E145</f>
        <v>5.7700000000000067</v>
      </c>
      <c r="G142" s="9">
        <f>F142-F140</f>
        <v>0.7466666666666768</v>
      </c>
      <c r="H142" s="9">
        <f>2^-G142</f>
        <v>0.59597897176178871</v>
      </c>
      <c r="I142" s="9">
        <f t="shared" si="57"/>
        <v>-0.7466666666666768</v>
      </c>
      <c r="K142" t="s">
        <v>23</v>
      </c>
      <c r="L142" s="1">
        <v>36.72</v>
      </c>
      <c r="M142" s="1">
        <v>36.479999999999997</v>
      </c>
      <c r="N142" s="1">
        <v>35.369999999999997</v>
      </c>
      <c r="O142" s="9">
        <f t="shared" si="56"/>
        <v>36.19</v>
      </c>
      <c r="P142" s="9">
        <f>O142-O145</f>
        <v>4.3733333333333313</v>
      </c>
      <c r="Q142" s="9">
        <f>P142-P140</f>
        <v>1.5500000000000078</v>
      </c>
      <c r="R142" s="9">
        <f>2^-Q142</f>
        <v>0.34151006418859703</v>
      </c>
      <c r="S142" s="9">
        <f t="shared" si="58"/>
        <v>-1.550000000000008</v>
      </c>
    </row>
    <row r="143" spans="1:19" x14ac:dyDescent="0.2">
      <c r="A143" s="7" t="s">
        <v>30</v>
      </c>
      <c r="B143" s="10">
        <v>27.08</v>
      </c>
      <c r="C143" s="10">
        <v>27.46</v>
      </c>
      <c r="D143" s="10">
        <v>27.69</v>
      </c>
      <c r="E143" s="9">
        <f t="shared" si="55"/>
        <v>27.41</v>
      </c>
      <c r="F143" s="9"/>
      <c r="G143" s="9"/>
      <c r="H143" s="9"/>
      <c r="I143" s="9"/>
      <c r="K143" s="7" t="s">
        <v>30</v>
      </c>
      <c r="L143" s="10">
        <v>31.95</v>
      </c>
      <c r="M143" s="10">
        <v>32.08</v>
      </c>
      <c r="N143" s="10">
        <v>32.68</v>
      </c>
      <c r="O143" s="9">
        <f t="shared" si="56"/>
        <v>32.236666666666672</v>
      </c>
      <c r="P143" s="9"/>
      <c r="Q143" s="9"/>
      <c r="R143" s="9"/>
      <c r="S143" s="9"/>
    </row>
    <row r="144" spans="1:19" x14ac:dyDescent="0.2">
      <c r="A144" s="7" t="s">
        <v>32</v>
      </c>
      <c r="B144" s="10">
        <v>27.67</v>
      </c>
      <c r="C144" s="10">
        <v>27.67</v>
      </c>
      <c r="D144" s="10">
        <v>27.79</v>
      </c>
      <c r="E144" s="9">
        <f t="shared" si="55"/>
        <v>27.709999999999997</v>
      </c>
      <c r="F144" s="10"/>
      <c r="G144" s="10"/>
      <c r="H144" s="10"/>
      <c r="I144" s="10"/>
      <c r="K144" s="7" t="s">
        <v>32</v>
      </c>
      <c r="L144" s="10">
        <v>31.97</v>
      </c>
      <c r="M144" s="10">
        <v>31.95</v>
      </c>
      <c r="N144" s="10">
        <v>32.520000000000003</v>
      </c>
      <c r="O144" s="9">
        <f t="shared" si="56"/>
        <v>32.146666666666668</v>
      </c>
      <c r="P144" s="10"/>
      <c r="Q144" s="10"/>
      <c r="R144" s="10"/>
      <c r="S144" s="10"/>
    </row>
    <row r="145" spans="1:19" x14ac:dyDescent="0.2">
      <c r="A145" s="7" t="s">
        <v>33</v>
      </c>
      <c r="B145" s="10">
        <v>25.38</v>
      </c>
      <c r="C145" s="10">
        <v>25.24</v>
      </c>
      <c r="D145" s="10">
        <v>25.56</v>
      </c>
      <c r="E145" s="9">
        <f t="shared" si="55"/>
        <v>25.393333333333331</v>
      </c>
      <c r="F145" s="10"/>
      <c r="G145" s="10"/>
      <c r="H145" s="10"/>
      <c r="I145" s="10"/>
      <c r="K145" s="7" t="s">
        <v>33</v>
      </c>
      <c r="L145" s="10">
        <v>31.41</v>
      </c>
      <c r="M145" s="10">
        <v>31.35</v>
      </c>
      <c r="N145" s="10">
        <v>32.69</v>
      </c>
      <c r="O145" s="9">
        <f t="shared" si="56"/>
        <v>31.816666666666666</v>
      </c>
      <c r="P145" s="10"/>
      <c r="Q145" s="10"/>
      <c r="R145" s="10"/>
      <c r="S145" s="10"/>
    </row>
    <row r="148" spans="1:19" ht="19" x14ac:dyDescent="0.2">
      <c r="B148" s="1" t="s">
        <v>5</v>
      </c>
      <c r="C148" s="1" t="s">
        <v>3</v>
      </c>
      <c r="D148" s="1" t="s">
        <v>4</v>
      </c>
      <c r="E148" s="1" t="s">
        <v>74</v>
      </c>
      <c r="F148" s="11" t="s">
        <v>9</v>
      </c>
      <c r="G148" s="11" t="s">
        <v>8</v>
      </c>
      <c r="H148" s="12" t="s">
        <v>7</v>
      </c>
      <c r="I148" s="1" t="s">
        <v>11</v>
      </c>
      <c r="L148" s="1" t="s">
        <v>5</v>
      </c>
      <c r="M148" s="1" t="s">
        <v>3</v>
      </c>
      <c r="N148" s="1" t="s">
        <v>4</v>
      </c>
      <c r="O148" s="1" t="s">
        <v>74</v>
      </c>
      <c r="P148" s="11" t="s">
        <v>9</v>
      </c>
      <c r="Q148" s="11" t="s">
        <v>8</v>
      </c>
      <c r="R148" s="12" t="s">
        <v>7</v>
      </c>
      <c r="S148" s="1" t="s">
        <v>11</v>
      </c>
    </row>
    <row r="149" spans="1:19" x14ac:dyDescent="0.2">
      <c r="A149" s="2" t="s">
        <v>24</v>
      </c>
      <c r="B149" s="13">
        <v>31.39</v>
      </c>
      <c r="C149" s="13">
        <v>32.200000000000003</v>
      </c>
      <c r="D149" s="13">
        <v>32.58</v>
      </c>
      <c r="E149" s="9">
        <f t="shared" ref="E149:E154" si="59">AVERAGE(B149:D149)</f>
        <v>32.056666666666665</v>
      </c>
      <c r="F149" s="9">
        <f>E149-E152</f>
        <v>6.4833333333333307</v>
      </c>
      <c r="G149" s="9">
        <f>F149-F149</f>
        <v>0</v>
      </c>
      <c r="H149" s="9">
        <f>2^-G149</f>
        <v>1</v>
      </c>
      <c r="I149" s="9">
        <f>LOG(H149,2)</f>
        <v>0</v>
      </c>
      <c r="K149" s="2" t="s">
        <v>24</v>
      </c>
      <c r="L149" s="1">
        <v>34.35</v>
      </c>
      <c r="M149" s="1">
        <v>34.82</v>
      </c>
      <c r="N149" s="1">
        <v>34.57</v>
      </c>
      <c r="O149" s="9">
        <f t="shared" ref="O149:O154" si="60">AVERAGE(L149:N149)</f>
        <v>34.580000000000005</v>
      </c>
      <c r="P149" s="9">
        <f>O149-O152</f>
        <v>5.9533333333333402</v>
      </c>
      <c r="Q149" s="9">
        <f>P149-P149</f>
        <v>0</v>
      </c>
      <c r="R149" s="9">
        <f>2^-Q149</f>
        <v>1</v>
      </c>
      <c r="S149" s="9">
        <f>LOG(R149,2)</f>
        <v>0</v>
      </c>
    </row>
    <row r="150" spans="1:19" x14ac:dyDescent="0.2">
      <c r="A150" t="s">
        <v>26</v>
      </c>
      <c r="B150" s="1">
        <v>31.72</v>
      </c>
      <c r="C150" s="1">
        <v>31.89</v>
      </c>
      <c r="D150" s="1">
        <v>31.14</v>
      </c>
      <c r="E150" s="9">
        <f t="shared" si="59"/>
        <v>31.583333333333332</v>
      </c>
      <c r="F150" s="9">
        <f>E150-E153</f>
        <v>5.9866666666666681</v>
      </c>
      <c r="G150" s="9">
        <f>F150-F149</f>
        <v>-0.49666666666666259</v>
      </c>
      <c r="H150" s="9">
        <f>2^-G150</f>
        <v>1.4109498071180444</v>
      </c>
      <c r="I150" s="9">
        <f t="shared" ref="I150:I151" si="61">LOG(H150,2)</f>
        <v>0.49666666666666254</v>
      </c>
      <c r="K150" t="s">
        <v>26</v>
      </c>
      <c r="L150" s="1">
        <v>35.65</v>
      </c>
      <c r="M150" s="1">
        <v>36.4</v>
      </c>
      <c r="N150" s="1" t="s">
        <v>1</v>
      </c>
      <c r="O150" s="9">
        <f t="shared" si="60"/>
        <v>36.024999999999999</v>
      </c>
      <c r="P150" s="9">
        <f>O150-O153</f>
        <v>7.0983333333333327</v>
      </c>
      <c r="Q150" s="9">
        <f>P150-P149</f>
        <v>1.1449999999999925</v>
      </c>
      <c r="R150" s="9">
        <f>2^-Q150</f>
        <v>0.45218968878054638</v>
      </c>
      <c r="S150" s="9">
        <f t="shared" ref="S150:S151" si="62">LOG(R150,2)</f>
        <v>-1.1449999999999927</v>
      </c>
    </row>
    <row r="151" spans="1:19" x14ac:dyDescent="0.2">
      <c r="A151" t="s">
        <v>27</v>
      </c>
      <c r="B151" s="1">
        <v>31.11</v>
      </c>
      <c r="C151" s="1">
        <v>30.47</v>
      </c>
      <c r="D151" s="1">
        <v>31.04</v>
      </c>
      <c r="E151" s="9">
        <f t="shared" si="59"/>
        <v>30.873333333333335</v>
      </c>
      <c r="F151" s="9">
        <f>E151-E154</f>
        <v>6.2333333333333378</v>
      </c>
      <c r="G151" s="9">
        <f>F151-F149</f>
        <v>-0.24999999999999289</v>
      </c>
      <c r="H151" s="9">
        <f>2^-G151</f>
        <v>1.1892071150027153</v>
      </c>
      <c r="I151" s="9">
        <f t="shared" si="61"/>
        <v>0.24999999999999295</v>
      </c>
      <c r="K151" t="s">
        <v>27</v>
      </c>
      <c r="L151" s="1">
        <v>35.9</v>
      </c>
      <c r="M151" s="1">
        <v>35.71</v>
      </c>
      <c r="N151" s="1">
        <v>34.51</v>
      </c>
      <c r="O151" s="9">
        <f t="shared" si="60"/>
        <v>35.373333333333335</v>
      </c>
      <c r="P151" s="9">
        <f>O151-O154</f>
        <v>6.4366666666666674</v>
      </c>
      <c r="Q151" s="9">
        <f>P151-P149</f>
        <v>0.48333333333332718</v>
      </c>
      <c r="R151" s="9">
        <f>2^-Q151</f>
        <v>0.71532296621763225</v>
      </c>
      <c r="S151" s="9">
        <f t="shared" si="62"/>
        <v>-0.48333333333332712</v>
      </c>
    </row>
    <row r="152" spans="1:19" x14ac:dyDescent="0.2">
      <c r="A152" s="7" t="s">
        <v>30</v>
      </c>
      <c r="B152" s="10">
        <v>25.573333333333334</v>
      </c>
      <c r="C152" s="10">
        <v>25.573333333333334</v>
      </c>
      <c r="D152" s="10">
        <v>25.573333333333334</v>
      </c>
      <c r="E152" s="9">
        <f t="shared" si="59"/>
        <v>25.573333333333334</v>
      </c>
      <c r="F152" s="9"/>
      <c r="G152" s="9"/>
      <c r="H152" s="9"/>
      <c r="I152" s="9"/>
      <c r="K152" s="7" t="s">
        <v>30</v>
      </c>
      <c r="L152" s="10">
        <v>28.626666666666665</v>
      </c>
      <c r="M152" s="10">
        <v>28.626666666666665</v>
      </c>
      <c r="N152" s="10">
        <v>28.626666666666665</v>
      </c>
      <c r="O152" s="9">
        <f t="shared" si="60"/>
        <v>28.626666666666665</v>
      </c>
      <c r="P152" s="9"/>
      <c r="Q152" s="9"/>
      <c r="R152" s="9"/>
      <c r="S152" s="9"/>
    </row>
    <row r="153" spans="1:19" x14ac:dyDescent="0.2">
      <c r="A153" s="7" t="s">
        <v>32</v>
      </c>
      <c r="B153" s="10">
        <v>25.596666666666664</v>
      </c>
      <c r="C153" s="10">
        <v>25.596666666666664</v>
      </c>
      <c r="D153" s="10">
        <v>25.596666666666664</v>
      </c>
      <c r="E153" s="9">
        <f t="shared" si="59"/>
        <v>25.596666666666664</v>
      </c>
      <c r="F153" s="10"/>
      <c r="G153" s="10"/>
      <c r="H153" s="10"/>
      <c r="I153" s="10"/>
      <c r="K153" s="7" t="s">
        <v>32</v>
      </c>
      <c r="L153" s="10">
        <v>28.926666666666666</v>
      </c>
      <c r="M153" s="10">
        <v>28.926666666666666</v>
      </c>
      <c r="N153" s="10">
        <v>28.926666666666666</v>
      </c>
      <c r="O153" s="9">
        <f t="shared" si="60"/>
        <v>28.926666666666666</v>
      </c>
      <c r="P153" s="10"/>
      <c r="Q153" s="10"/>
      <c r="R153" s="10"/>
      <c r="S153" s="10"/>
    </row>
    <row r="154" spans="1:19" x14ac:dyDescent="0.2">
      <c r="A154" s="7" t="s">
        <v>33</v>
      </c>
      <c r="B154" s="10">
        <v>24.639999999999997</v>
      </c>
      <c r="C154" s="10">
        <v>24.639999999999997</v>
      </c>
      <c r="D154" s="10">
        <v>24.639999999999997</v>
      </c>
      <c r="E154" s="9">
        <f t="shared" si="59"/>
        <v>24.639999999999997</v>
      </c>
      <c r="F154" s="10"/>
      <c r="G154" s="10"/>
      <c r="H154" s="10"/>
      <c r="I154" s="10"/>
      <c r="K154" s="7" t="s">
        <v>33</v>
      </c>
      <c r="L154" s="10">
        <v>28.936666666666667</v>
      </c>
      <c r="M154" s="10">
        <v>28.936666666666667</v>
      </c>
      <c r="N154" s="10">
        <v>28.936666666666667</v>
      </c>
      <c r="O154" s="9">
        <f t="shared" si="60"/>
        <v>28.936666666666667</v>
      </c>
      <c r="P154" s="10"/>
      <c r="Q154" s="10"/>
      <c r="R154" s="10"/>
      <c r="S154" s="10"/>
    </row>
    <row r="157" spans="1:19" ht="19" x14ac:dyDescent="0.25">
      <c r="A157" s="8" t="s">
        <v>29</v>
      </c>
    </row>
    <row r="158" spans="1:19" ht="19" x14ac:dyDescent="0.25">
      <c r="A158" s="8"/>
    </row>
    <row r="159" spans="1:19" ht="19" x14ac:dyDescent="0.25">
      <c r="A159" s="16" t="s">
        <v>75</v>
      </c>
    </row>
    <row r="161" spans="1:19" ht="19" x14ac:dyDescent="0.2">
      <c r="B161" s="1" t="s">
        <v>5</v>
      </c>
      <c r="C161" s="1" t="s">
        <v>3</v>
      </c>
      <c r="D161" s="1" t="s">
        <v>4</v>
      </c>
      <c r="E161" s="1" t="s">
        <v>74</v>
      </c>
      <c r="F161" s="11" t="s">
        <v>9</v>
      </c>
      <c r="G161" s="11" t="s">
        <v>8</v>
      </c>
      <c r="H161" s="12" t="s">
        <v>7</v>
      </c>
      <c r="I161" s="1" t="s">
        <v>11</v>
      </c>
      <c r="L161" s="1" t="s">
        <v>5</v>
      </c>
      <c r="M161" s="1" t="s">
        <v>3</v>
      </c>
      <c r="N161" s="1" t="s">
        <v>4</v>
      </c>
      <c r="O161" s="1" t="s">
        <v>74</v>
      </c>
      <c r="P161" s="11" t="s">
        <v>9</v>
      </c>
      <c r="Q161" s="11" t="s">
        <v>8</v>
      </c>
      <c r="R161" s="12" t="s">
        <v>7</v>
      </c>
      <c r="S161" s="1" t="s">
        <v>11</v>
      </c>
    </row>
    <row r="162" spans="1:19" x14ac:dyDescent="0.2">
      <c r="A162" s="2" t="s">
        <v>13</v>
      </c>
      <c r="B162" s="13"/>
      <c r="C162" s="13">
        <v>38.81</v>
      </c>
      <c r="D162" s="13">
        <v>35.92</v>
      </c>
      <c r="E162" s="9">
        <f t="shared" ref="E162:E167" si="63">AVERAGE(B162:D162)</f>
        <v>37.365000000000002</v>
      </c>
      <c r="F162" s="9">
        <f>E162-E165</f>
        <v>7.0449999999999982</v>
      </c>
      <c r="G162" s="9">
        <f>F162-F$162</f>
        <v>0</v>
      </c>
      <c r="H162" s="9">
        <f>2^-G162</f>
        <v>1</v>
      </c>
      <c r="I162" s="9">
        <f>LOG(H162,2)</f>
        <v>0</v>
      </c>
      <c r="K162" s="2" t="s">
        <v>13</v>
      </c>
      <c r="L162" s="1">
        <v>34.270000000000003</v>
      </c>
      <c r="M162" s="1">
        <v>33.79</v>
      </c>
      <c r="N162" s="1">
        <v>33.950000000000003</v>
      </c>
      <c r="O162" s="9">
        <f t="shared" ref="O162:O167" si="64">AVERAGE(L162:N162)</f>
        <v>34.003333333333337</v>
      </c>
      <c r="P162" s="9">
        <f>O162-O165</f>
        <v>4.090000000000007</v>
      </c>
      <c r="Q162" s="9">
        <f>P162-P162</f>
        <v>0</v>
      </c>
      <c r="R162" s="9">
        <f>2^-Q162</f>
        <v>1</v>
      </c>
      <c r="S162" s="9">
        <f>LOG(R162,2)</f>
        <v>0</v>
      </c>
    </row>
    <row r="163" spans="1:19" x14ac:dyDescent="0.2">
      <c r="A163" t="s">
        <v>15</v>
      </c>
      <c r="B163" s="1">
        <v>38.01</v>
      </c>
      <c r="C163" s="1">
        <v>36.21</v>
      </c>
      <c r="D163" s="1">
        <v>36.450000000000003</v>
      </c>
      <c r="E163" s="9">
        <f t="shared" si="63"/>
        <v>36.89</v>
      </c>
      <c r="F163" s="9">
        <f>E163-E166</f>
        <v>6.6333333333333364</v>
      </c>
      <c r="G163" s="9">
        <f>F163-F$162</f>
        <v>-0.41166666666666174</v>
      </c>
      <c r="H163" s="9">
        <f>2^-G163</f>
        <v>1.3302216591077143</v>
      </c>
      <c r="I163" s="9">
        <f>LOG(H163,2)</f>
        <v>0.41166666666666174</v>
      </c>
      <c r="K163" t="s">
        <v>15</v>
      </c>
      <c r="L163" s="1">
        <v>32.69</v>
      </c>
      <c r="M163" s="1">
        <v>35.56</v>
      </c>
      <c r="N163" s="1">
        <v>32.94</v>
      </c>
      <c r="O163" s="9">
        <f t="shared" si="64"/>
        <v>33.729999999999997</v>
      </c>
      <c r="P163" s="9">
        <f>O163-O166</f>
        <v>3.8233333333333306</v>
      </c>
      <c r="Q163" s="9">
        <f>P163-P162</f>
        <v>-0.26666666666667638</v>
      </c>
      <c r="R163" s="9">
        <f>2^-Q163</f>
        <v>1.2030250360821249</v>
      </c>
      <c r="S163" s="9">
        <f t="shared" ref="S163:S164" si="65">LOG(R163,2)</f>
        <v>0.26666666666667649</v>
      </c>
    </row>
    <row r="164" spans="1:19" x14ac:dyDescent="0.2">
      <c r="A164" t="s">
        <v>16</v>
      </c>
      <c r="B164" s="1">
        <v>37.479999999999997</v>
      </c>
      <c r="C164" s="1" t="s">
        <v>1</v>
      </c>
      <c r="D164" s="1">
        <v>35.89</v>
      </c>
      <c r="E164" s="9">
        <f t="shared" si="63"/>
        <v>36.685000000000002</v>
      </c>
      <c r="F164" s="9">
        <f>E164-E167</f>
        <v>6.7916666666666679</v>
      </c>
      <c r="G164" s="9">
        <f>F164-F$162</f>
        <v>-0.2533333333333303</v>
      </c>
      <c r="H164" s="9">
        <f>2^-G164</f>
        <v>1.1919579435235834</v>
      </c>
      <c r="I164" s="9">
        <f>LOG(H164,2)</f>
        <v>0.25333333333333041</v>
      </c>
      <c r="K164" t="s">
        <v>16</v>
      </c>
      <c r="L164" s="1">
        <v>33.979999999999997</v>
      </c>
      <c r="M164" s="1">
        <v>33.520000000000003</v>
      </c>
      <c r="N164" s="1">
        <v>35.270000000000003</v>
      </c>
      <c r="O164" s="9">
        <f t="shared" si="64"/>
        <v>34.256666666666668</v>
      </c>
      <c r="P164" s="9">
        <f>O164-O167</f>
        <v>4.3466666666666711</v>
      </c>
      <c r="Q164" s="9">
        <f>P164-P162</f>
        <v>0.25666666666666416</v>
      </c>
      <c r="R164" s="9">
        <f>2^-Q164</f>
        <v>0.83701961293845206</v>
      </c>
      <c r="S164" s="9">
        <f t="shared" si="65"/>
        <v>-0.2566666666666641</v>
      </c>
    </row>
    <row r="165" spans="1:19" x14ac:dyDescent="0.2">
      <c r="A165" s="7" t="s">
        <v>30</v>
      </c>
      <c r="B165" s="10">
        <v>30.95</v>
      </c>
      <c r="C165" s="10">
        <v>29.97</v>
      </c>
      <c r="D165" s="10">
        <v>30.04</v>
      </c>
      <c r="E165" s="9">
        <f t="shared" si="63"/>
        <v>30.320000000000004</v>
      </c>
      <c r="F165" s="9"/>
      <c r="G165" s="9"/>
      <c r="H165" s="9"/>
      <c r="I165" s="9"/>
      <c r="K165" s="7" t="s">
        <v>30</v>
      </c>
      <c r="L165" s="10">
        <v>29.91333333333333</v>
      </c>
      <c r="M165" s="10">
        <v>29.91333333333333</v>
      </c>
      <c r="N165" s="10">
        <v>29.91333333333333</v>
      </c>
      <c r="O165" s="9">
        <f t="shared" si="64"/>
        <v>29.91333333333333</v>
      </c>
      <c r="P165" s="9"/>
      <c r="Q165" s="9"/>
      <c r="R165" s="9"/>
      <c r="S165" s="9"/>
    </row>
    <row r="166" spans="1:19" x14ac:dyDescent="0.2">
      <c r="A166" s="7" t="s">
        <v>32</v>
      </c>
      <c r="B166" s="10">
        <v>30.29</v>
      </c>
      <c r="C166" s="10">
        <v>30.12</v>
      </c>
      <c r="D166" s="10">
        <v>30.36</v>
      </c>
      <c r="E166" s="9">
        <f t="shared" si="63"/>
        <v>30.256666666666664</v>
      </c>
      <c r="F166" s="10"/>
      <c r="G166" s="10"/>
      <c r="H166" s="10"/>
      <c r="I166" s="10"/>
      <c r="K166" s="7" t="s">
        <v>32</v>
      </c>
      <c r="L166" s="10">
        <v>29.906666666666666</v>
      </c>
      <c r="M166" s="10">
        <v>29.906666666666666</v>
      </c>
      <c r="N166" s="10">
        <v>29.906666666666666</v>
      </c>
      <c r="O166" s="9">
        <f t="shared" si="64"/>
        <v>29.906666666666666</v>
      </c>
      <c r="P166" s="10"/>
      <c r="Q166" s="10"/>
      <c r="R166" s="10"/>
      <c r="S166" s="10"/>
    </row>
    <row r="167" spans="1:19" x14ac:dyDescent="0.2">
      <c r="A167" s="7" t="s">
        <v>33</v>
      </c>
      <c r="B167" s="10">
        <v>30.12</v>
      </c>
      <c r="C167" s="10">
        <v>29.63</v>
      </c>
      <c r="D167" s="10">
        <v>29.93</v>
      </c>
      <c r="E167" s="9">
        <f t="shared" si="63"/>
        <v>29.893333333333334</v>
      </c>
      <c r="F167" s="10"/>
      <c r="G167" s="10"/>
      <c r="H167" s="10"/>
      <c r="I167" s="10"/>
      <c r="K167" s="7" t="s">
        <v>33</v>
      </c>
      <c r="L167" s="10">
        <v>29.909999999999997</v>
      </c>
      <c r="M167" s="10">
        <v>29.909999999999997</v>
      </c>
      <c r="N167" s="10">
        <v>29.909999999999997</v>
      </c>
      <c r="O167" s="9">
        <f t="shared" si="64"/>
        <v>29.909999999999997</v>
      </c>
      <c r="P167" s="10"/>
      <c r="Q167" s="10"/>
      <c r="R167" s="10"/>
      <c r="S167" s="10"/>
    </row>
    <row r="170" spans="1:19" ht="19" x14ac:dyDescent="0.2">
      <c r="B170" s="1" t="s">
        <v>5</v>
      </c>
      <c r="C170" s="1" t="s">
        <v>3</v>
      </c>
      <c r="D170" s="1" t="s">
        <v>4</v>
      </c>
      <c r="E170" s="1" t="s">
        <v>74</v>
      </c>
      <c r="F170" s="11" t="s">
        <v>9</v>
      </c>
      <c r="G170" s="11" t="s">
        <v>8</v>
      </c>
      <c r="H170" s="12" t="s">
        <v>7</v>
      </c>
      <c r="I170" s="1" t="s">
        <v>11</v>
      </c>
      <c r="L170" s="1" t="s">
        <v>5</v>
      </c>
      <c r="M170" s="1" t="s">
        <v>3</v>
      </c>
      <c r="N170" s="1" t="s">
        <v>4</v>
      </c>
      <c r="O170" s="1" t="s">
        <v>74</v>
      </c>
      <c r="P170" s="11" t="s">
        <v>9</v>
      </c>
      <c r="Q170" s="11" t="s">
        <v>8</v>
      </c>
      <c r="R170" s="12" t="s">
        <v>7</v>
      </c>
      <c r="S170" s="1" t="s">
        <v>11</v>
      </c>
    </row>
    <row r="171" spans="1:19" x14ac:dyDescent="0.2">
      <c r="A171" s="2" t="s">
        <v>12</v>
      </c>
      <c r="B171" s="13">
        <v>31.51</v>
      </c>
      <c r="C171" s="13">
        <v>31.37</v>
      </c>
      <c r="D171" s="13">
        <v>32.08</v>
      </c>
      <c r="E171" s="9">
        <f t="shared" ref="E171:E176" si="66">AVERAGE(B171:D171)</f>
        <v>31.653333333333336</v>
      </c>
      <c r="F171" s="9">
        <f>E171-E174</f>
        <v>1.129999999999999</v>
      </c>
      <c r="G171" s="9">
        <f>F171-F$171</f>
        <v>0</v>
      </c>
      <c r="H171" s="9">
        <f>2^-G171</f>
        <v>1</v>
      </c>
      <c r="I171" s="9">
        <f>LOG(H171,2)</f>
        <v>0</v>
      </c>
      <c r="K171" s="2" t="s">
        <v>12</v>
      </c>
      <c r="L171" s="1">
        <v>31.57</v>
      </c>
      <c r="M171" s="1">
        <v>31.25</v>
      </c>
      <c r="N171" s="1">
        <v>31.05</v>
      </c>
      <c r="O171" s="9">
        <f t="shared" ref="O171:O176" si="67">AVERAGE(L171:N171)</f>
        <v>31.290000000000003</v>
      </c>
      <c r="P171" s="9">
        <f>O171-O174</f>
        <v>1.3766666666666723</v>
      </c>
      <c r="Q171" s="9">
        <f>P171-P171</f>
        <v>0</v>
      </c>
      <c r="R171" s="9">
        <f>2^-Q171</f>
        <v>1</v>
      </c>
      <c r="S171" s="9">
        <f>LOG(R171,2)</f>
        <v>0</v>
      </c>
    </row>
    <row r="172" spans="1:19" x14ac:dyDescent="0.2">
      <c r="A172" t="s">
        <v>18</v>
      </c>
      <c r="B172" s="1">
        <v>31.31</v>
      </c>
      <c r="C172" s="1">
        <v>31.44</v>
      </c>
      <c r="D172" s="1">
        <v>31.7</v>
      </c>
      <c r="E172" s="9">
        <f t="shared" si="66"/>
        <v>31.483333333333334</v>
      </c>
      <c r="F172" s="9">
        <f t="shared" ref="F172:F173" si="68">E172-E175</f>
        <v>0.68333333333333357</v>
      </c>
      <c r="G172" s="9">
        <f t="shared" ref="G172:G173" si="69">F172-F$171</f>
        <v>-0.44666666666666544</v>
      </c>
      <c r="H172" s="9">
        <f t="shared" ref="H172:H173" si="70">2^-G172</f>
        <v>1.3628876769848255</v>
      </c>
      <c r="I172" s="9">
        <f t="shared" ref="I172:I173" si="71">LOG(H172,2)</f>
        <v>0.44666666666666544</v>
      </c>
      <c r="K172" t="s">
        <v>18</v>
      </c>
      <c r="L172" s="1">
        <v>30.67</v>
      </c>
      <c r="M172" s="1">
        <v>30.48</v>
      </c>
      <c r="N172" s="1">
        <v>30.97</v>
      </c>
      <c r="O172" s="9">
        <f t="shared" si="67"/>
        <v>30.706666666666667</v>
      </c>
      <c r="P172" s="9">
        <f>O172-O175</f>
        <v>0.80000000000000071</v>
      </c>
      <c r="Q172" s="9">
        <f>P172-P171</f>
        <v>-0.57666666666667155</v>
      </c>
      <c r="R172" s="9">
        <f>2^-Q172</f>
        <v>1.4913994004503821</v>
      </c>
      <c r="S172" s="9">
        <f t="shared" ref="S172:S173" si="72">LOG(R172,2)</f>
        <v>0.57666666666667155</v>
      </c>
    </row>
    <row r="173" spans="1:19" x14ac:dyDescent="0.2">
      <c r="A173" t="s">
        <v>19</v>
      </c>
      <c r="B173" s="1">
        <v>31.87</v>
      </c>
      <c r="C173" s="1">
        <v>32.450000000000003</v>
      </c>
      <c r="D173" s="1">
        <v>31.69</v>
      </c>
      <c r="E173" s="9">
        <f t="shared" si="66"/>
        <v>32.003333333333337</v>
      </c>
      <c r="F173" s="9">
        <f t="shared" si="68"/>
        <v>1.7766666666666744</v>
      </c>
      <c r="G173" s="9">
        <f t="shared" si="69"/>
        <v>0.64666666666667538</v>
      </c>
      <c r="H173" s="9">
        <f t="shared" si="70"/>
        <v>0.6387544461639526</v>
      </c>
      <c r="I173" s="9">
        <f t="shared" si="71"/>
        <v>-0.64666666666667538</v>
      </c>
      <c r="K173" t="s">
        <v>19</v>
      </c>
      <c r="L173" s="1">
        <v>30.32</v>
      </c>
      <c r="M173" s="1">
        <v>31.01</v>
      </c>
      <c r="N173" s="1">
        <v>30.84</v>
      </c>
      <c r="O173" s="9">
        <f t="shared" si="67"/>
        <v>30.723333333333333</v>
      </c>
      <c r="P173" s="9">
        <f>O173-O176</f>
        <v>0.81333333333333613</v>
      </c>
      <c r="Q173" s="9">
        <f>P173-P171</f>
        <v>-0.56333333333333613</v>
      </c>
      <c r="R173" s="9">
        <f>2^-Q173</f>
        <v>1.4776794405896319</v>
      </c>
      <c r="S173" s="9">
        <f t="shared" si="72"/>
        <v>0.56333333333333613</v>
      </c>
    </row>
    <row r="174" spans="1:19" x14ac:dyDescent="0.2">
      <c r="A174" s="7" t="s">
        <v>30</v>
      </c>
      <c r="B174" s="10">
        <v>30.8</v>
      </c>
      <c r="C174" s="10">
        <v>30.01</v>
      </c>
      <c r="D174" s="10">
        <v>30.76</v>
      </c>
      <c r="E174" s="9">
        <f t="shared" si="66"/>
        <v>30.523333333333337</v>
      </c>
      <c r="F174" s="9"/>
      <c r="G174" s="9"/>
      <c r="H174" s="9"/>
      <c r="I174" s="9"/>
      <c r="K174" s="7" t="s">
        <v>30</v>
      </c>
      <c r="L174" s="10">
        <v>29.91333333333333</v>
      </c>
      <c r="M174" s="10">
        <v>29.91333333333333</v>
      </c>
      <c r="N174" s="10">
        <v>29.91333333333333</v>
      </c>
      <c r="O174" s="9">
        <f t="shared" si="67"/>
        <v>29.91333333333333</v>
      </c>
      <c r="P174" s="9"/>
      <c r="Q174" s="9"/>
      <c r="R174" s="9"/>
      <c r="S174" s="9"/>
    </row>
    <row r="175" spans="1:19" x14ac:dyDescent="0.2">
      <c r="A175" s="7" t="s">
        <v>32</v>
      </c>
      <c r="B175" s="10">
        <v>31</v>
      </c>
      <c r="C175" s="10">
        <v>30.96</v>
      </c>
      <c r="D175" s="10">
        <v>30.44</v>
      </c>
      <c r="E175" s="9">
        <f t="shared" si="66"/>
        <v>30.8</v>
      </c>
      <c r="F175" s="10"/>
      <c r="G175" s="10"/>
      <c r="H175" s="10"/>
      <c r="I175" s="10"/>
      <c r="K175" s="7" t="s">
        <v>32</v>
      </c>
      <c r="L175" s="10">
        <v>29.906666666666666</v>
      </c>
      <c r="M175" s="10">
        <v>29.906666666666666</v>
      </c>
      <c r="N175" s="10">
        <v>29.906666666666666</v>
      </c>
      <c r="O175" s="9">
        <f t="shared" si="67"/>
        <v>29.906666666666666</v>
      </c>
      <c r="P175" s="10"/>
      <c r="Q175" s="10"/>
      <c r="R175" s="10"/>
      <c r="S175" s="10"/>
    </row>
    <row r="176" spans="1:19" x14ac:dyDescent="0.2">
      <c r="A176" s="7" t="s">
        <v>33</v>
      </c>
      <c r="B176" s="10">
        <v>30.58</v>
      </c>
      <c r="C176" s="10">
        <v>29.94</v>
      </c>
      <c r="D176" s="10">
        <v>30.16</v>
      </c>
      <c r="E176" s="9">
        <f t="shared" si="66"/>
        <v>30.226666666666663</v>
      </c>
      <c r="F176" s="10"/>
      <c r="G176" s="10"/>
      <c r="H176" s="10"/>
      <c r="I176" s="10"/>
      <c r="K176" s="7" t="s">
        <v>33</v>
      </c>
      <c r="L176" s="10">
        <v>29.909999999999997</v>
      </c>
      <c r="M176" s="10">
        <v>29.909999999999997</v>
      </c>
      <c r="N176" s="10">
        <v>29.909999999999997</v>
      </c>
      <c r="O176" s="9">
        <f t="shared" si="67"/>
        <v>29.909999999999997</v>
      </c>
      <c r="P176" s="10"/>
      <c r="Q176" s="10"/>
      <c r="R176" s="10"/>
      <c r="S176" s="10"/>
    </row>
    <row r="179" spans="1:19" ht="19" x14ac:dyDescent="0.2">
      <c r="B179" s="1" t="s">
        <v>5</v>
      </c>
      <c r="C179" s="1" t="s">
        <v>3</v>
      </c>
      <c r="D179" s="1" t="s">
        <v>4</v>
      </c>
      <c r="E179" s="1" t="s">
        <v>74</v>
      </c>
      <c r="F179" s="11" t="s">
        <v>9</v>
      </c>
      <c r="G179" s="11" t="s">
        <v>8</v>
      </c>
      <c r="H179" s="12" t="s">
        <v>7</v>
      </c>
      <c r="I179" s="1" t="s">
        <v>11</v>
      </c>
      <c r="L179" s="1" t="s">
        <v>5</v>
      </c>
      <c r="M179" s="1" t="s">
        <v>3</v>
      </c>
      <c r="N179" s="1" t="s">
        <v>4</v>
      </c>
      <c r="O179" s="1" t="s">
        <v>74</v>
      </c>
      <c r="P179" s="11" t="s">
        <v>9</v>
      </c>
      <c r="Q179" s="11" t="s">
        <v>8</v>
      </c>
      <c r="R179" s="12" t="s">
        <v>7</v>
      </c>
      <c r="S179" s="1" t="s">
        <v>11</v>
      </c>
    </row>
    <row r="180" spans="1:19" x14ac:dyDescent="0.2">
      <c r="A180" s="2" t="s">
        <v>34</v>
      </c>
      <c r="B180" s="13">
        <v>32.58</v>
      </c>
      <c r="C180" s="13">
        <v>32.590000000000003</v>
      </c>
      <c r="D180" s="13">
        <v>33.86</v>
      </c>
      <c r="E180" s="9">
        <f t="shared" ref="E180:E185" si="73">AVERAGE(B180:D180)</f>
        <v>33.01</v>
      </c>
      <c r="F180" s="9">
        <f>E180-E183</f>
        <v>1.2433333333333323</v>
      </c>
      <c r="G180" s="9">
        <f>F180-F$180</f>
        <v>0</v>
      </c>
      <c r="H180" s="9">
        <f>2^-G180</f>
        <v>1</v>
      </c>
      <c r="I180" s="9">
        <f>LOG(H180,2)</f>
        <v>0</v>
      </c>
      <c r="K180" s="2" t="s">
        <v>34</v>
      </c>
      <c r="L180" s="1">
        <v>31.83</v>
      </c>
      <c r="M180" s="1">
        <v>31.69</v>
      </c>
      <c r="N180" s="1">
        <v>32.29</v>
      </c>
      <c r="O180" s="9">
        <f t="shared" ref="O180:O185" si="74">AVERAGE(L180:N180)</f>
        <v>31.936666666666667</v>
      </c>
      <c r="P180" s="9">
        <f>O180-O183</f>
        <v>1.6466666666666647</v>
      </c>
      <c r="Q180" s="9">
        <f>P180-P180</f>
        <v>0</v>
      </c>
      <c r="R180" s="9">
        <f>2^-Q180</f>
        <v>1</v>
      </c>
      <c r="S180" s="9">
        <f>LOG(R180,2)</f>
        <v>0</v>
      </c>
    </row>
    <row r="181" spans="1:19" x14ac:dyDescent="0.2">
      <c r="A181" t="s">
        <v>36</v>
      </c>
      <c r="B181" s="1">
        <v>32.090000000000003</v>
      </c>
      <c r="C181" s="1">
        <v>32.69</v>
      </c>
      <c r="D181" s="1">
        <v>33.659999999999997</v>
      </c>
      <c r="E181" s="9">
        <f t="shared" si="73"/>
        <v>32.813333333333333</v>
      </c>
      <c r="F181" s="9">
        <f t="shared" ref="F181:F182" si="75">E181-E184</f>
        <v>0.88333333333333641</v>
      </c>
      <c r="G181" s="9">
        <f>F181-F$180</f>
        <v>-0.35999999999999588</v>
      </c>
      <c r="H181" s="9">
        <f t="shared" ref="H181:H182" si="76">2^-G181</f>
        <v>1.2834258975629005</v>
      </c>
      <c r="I181" s="9">
        <f t="shared" ref="I181:I182" si="77">LOG(H181,2)</f>
        <v>0.35999999999999582</v>
      </c>
      <c r="K181" t="s">
        <v>36</v>
      </c>
      <c r="L181" s="1">
        <v>31.94</v>
      </c>
      <c r="M181" s="1">
        <v>31.56</v>
      </c>
      <c r="N181" s="1">
        <v>31.99</v>
      </c>
      <c r="O181" s="9">
        <f t="shared" si="74"/>
        <v>31.83</v>
      </c>
      <c r="P181" s="9">
        <f>O181-O184</f>
        <v>1.7733333333333299</v>
      </c>
      <c r="Q181" s="9">
        <f>P181-P180</f>
        <v>0.12666666666666515</v>
      </c>
      <c r="R181" s="9">
        <f>2^-Q181</f>
        <v>0.91594529027024962</v>
      </c>
      <c r="S181" s="9">
        <f t="shared" ref="S181:S182" si="78">LOG(R181,2)</f>
        <v>-0.12666666666666515</v>
      </c>
    </row>
    <row r="182" spans="1:19" x14ac:dyDescent="0.2">
      <c r="A182" t="s">
        <v>37</v>
      </c>
      <c r="B182" s="1">
        <v>32.31</v>
      </c>
      <c r="C182" s="1">
        <v>32.380000000000003</v>
      </c>
      <c r="D182" s="1">
        <v>32.19</v>
      </c>
      <c r="E182" s="9">
        <f t="shared" si="73"/>
        <v>32.293333333333329</v>
      </c>
      <c r="F182" s="9">
        <f t="shared" si="75"/>
        <v>0.60333333333333172</v>
      </c>
      <c r="G182" s="9">
        <f>F182-F$180</f>
        <v>-0.64000000000000057</v>
      </c>
      <c r="H182" s="9">
        <f t="shared" si="76"/>
        <v>1.5583291593210002</v>
      </c>
      <c r="I182" s="9">
        <f t="shared" si="77"/>
        <v>0.64000000000000057</v>
      </c>
      <c r="K182" t="s">
        <v>37</v>
      </c>
      <c r="L182" s="1">
        <v>31.3</v>
      </c>
      <c r="M182" s="1">
        <v>32.32</v>
      </c>
      <c r="N182" s="1">
        <v>32.159999999999997</v>
      </c>
      <c r="O182" s="9">
        <f t="shared" si="74"/>
        <v>31.926666666666666</v>
      </c>
      <c r="P182" s="9">
        <f>O182-O185</f>
        <v>1.9200000000000017</v>
      </c>
      <c r="Q182" s="9">
        <f>P182-P180</f>
        <v>0.27333333333333698</v>
      </c>
      <c r="R182" s="9">
        <f>2^-Q182</f>
        <v>0.82740562270001072</v>
      </c>
      <c r="S182" s="9">
        <f t="shared" si="78"/>
        <v>-0.27333333333333693</v>
      </c>
    </row>
    <row r="183" spans="1:19" x14ac:dyDescent="0.2">
      <c r="A183" s="7" t="s">
        <v>30</v>
      </c>
      <c r="B183" s="10">
        <v>32</v>
      </c>
      <c r="C183" s="10">
        <v>31.67</v>
      </c>
      <c r="D183" s="10">
        <v>31.63</v>
      </c>
      <c r="E183" s="9">
        <f t="shared" si="73"/>
        <v>31.766666666666666</v>
      </c>
      <c r="F183" s="9"/>
      <c r="G183" s="9"/>
      <c r="H183" s="9"/>
      <c r="I183" s="9"/>
      <c r="K183" s="7" t="s">
        <v>30</v>
      </c>
      <c r="L183" s="10">
        <v>30.290000000000003</v>
      </c>
      <c r="M183" s="10">
        <v>30.290000000000003</v>
      </c>
      <c r="N183" s="10">
        <v>30.290000000000003</v>
      </c>
      <c r="O183" s="9">
        <f t="shared" si="74"/>
        <v>30.290000000000003</v>
      </c>
      <c r="P183" s="9"/>
      <c r="Q183" s="9"/>
      <c r="R183" s="9"/>
      <c r="S183" s="9"/>
    </row>
    <row r="184" spans="1:19" x14ac:dyDescent="0.2">
      <c r="A184" s="7" t="s">
        <v>32</v>
      </c>
      <c r="B184" s="10">
        <v>32.44</v>
      </c>
      <c r="C184" s="10">
        <v>31.29</v>
      </c>
      <c r="D184" s="10">
        <v>32.06</v>
      </c>
      <c r="E184" s="9">
        <f t="shared" si="73"/>
        <v>31.929999999999996</v>
      </c>
      <c r="F184" s="10"/>
      <c r="G184" s="10"/>
      <c r="H184" s="10"/>
      <c r="I184" s="10"/>
      <c r="K184" s="7" t="s">
        <v>32</v>
      </c>
      <c r="L184" s="10">
        <v>30.056666666666668</v>
      </c>
      <c r="M184" s="10">
        <v>30.056666666666668</v>
      </c>
      <c r="N184" s="10">
        <v>30.056666666666668</v>
      </c>
      <c r="O184" s="9">
        <f t="shared" si="74"/>
        <v>30.056666666666668</v>
      </c>
      <c r="P184" s="10"/>
      <c r="Q184" s="10"/>
      <c r="R184" s="10"/>
      <c r="S184" s="10"/>
    </row>
    <row r="185" spans="1:19" x14ac:dyDescent="0.2">
      <c r="A185" s="7" t="s">
        <v>33</v>
      </c>
      <c r="B185" s="10">
        <v>31.03</v>
      </c>
      <c r="C185" s="10">
        <v>31.54</v>
      </c>
      <c r="D185" s="10">
        <v>32.5</v>
      </c>
      <c r="E185" s="9">
        <f t="shared" si="73"/>
        <v>31.689999999999998</v>
      </c>
      <c r="F185" s="10"/>
      <c r="G185" s="10"/>
      <c r="H185" s="10"/>
      <c r="I185" s="10"/>
      <c r="K185" s="7" t="s">
        <v>33</v>
      </c>
      <c r="L185" s="10">
        <v>30.006666666666664</v>
      </c>
      <c r="M185" s="10">
        <v>30.006666666666664</v>
      </c>
      <c r="N185" s="10">
        <v>30.006666666666664</v>
      </c>
      <c r="O185" s="9">
        <f t="shared" si="74"/>
        <v>30.006666666666664</v>
      </c>
      <c r="P185" s="10"/>
      <c r="Q185" s="10"/>
      <c r="R185" s="10"/>
      <c r="S185" s="10"/>
    </row>
    <row r="188" spans="1:19" ht="19" x14ac:dyDescent="0.2">
      <c r="B188" s="1" t="s">
        <v>5</v>
      </c>
      <c r="C188" s="1" t="s">
        <v>3</v>
      </c>
      <c r="D188" s="1" t="s">
        <v>4</v>
      </c>
      <c r="E188" s="1" t="s">
        <v>74</v>
      </c>
      <c r="F188" s="11" t="s">
        <v>9</v>
      </c>
      <c r="G188" s="11" t="s">
        <v>8</v>
      </c>
      <c r="H188" s="12" t="s">
        <v>7</v>
      </c>
      <c r="I188" s="1" t="s">
        <v>11</v>
      </c>
      <c r="L188" s="1" t="s">
        <v>5</v>
      </c>
      <c r="M188" s="1" t="s">
        <v>3</v>
      </c>
      <c r="N188" s="1" t="s">
        <v>4</v>
      </c>
      <c r="O188" s="1" t="s">
        <v>74</v>
      </c>
      <c r="P188" s="11" t="s">
        <v>9</v>
      </c>
      <c r="Q188" s="11" t="s">
        <v>8</v>
      </c>
      <c r="R188" s="12" t="s">
        <v>7</v>
      </c>
      <c r="S188" s="1" t="s">
        <v>11</v>
      </c>
    </row>
    <row r="189" spans="1:19" x14ac:dyDescent="0.2">
      <c r="A189" s="2" t="s">
        <v>24</v>
      </c>
      <c r="B189" s="13">
        <v>31.75</v>
      </c>
      <c r="C189" s="13">
        <v>31.44</v>
      </c>
      <c r="D189" s="13">
        <v>31.22</v>
      </c>
      <c r="E189" s="9">
        <f t="shared" ref="E189:E194" si="79">AVERAGE(B189:D189)</f>
        <v>31.47</v>
      </c>
      <c r="F189" s="9">
        <f>E189-E192</f>
        <v>0.94666666666666188</v>
      </c>
      <c r="G189" s="9">
        <f>F189-F$189</f>
        <v>0</v>
      </c>
      <c r="H189" s="9">
        <f>2^-G189</f>
        <v>1</v>
      </c>
      <c r="I189" s="9">
        <f>LOG(H189,2)</f>
        <v>0</v>
      </c>
      <c r="K189" s="2" t="s">
        <v>24</v>
      </c>
      <c r="L189" s="1">
        <v>31.08</v>
      </c>
      <c r="M189" s="1">
        <v>31.32</v>
      </c>
      <c r="N189" s="1">
        <v>30.95</v>
      </c>
      <c r="O189" s="9">
        <f t="shared" ref="O189:O194" si="80">AVERAGE(L189:N189)</f>
        <v>31.116666666666664</v>
      </c>
      <c r="P189" s="9">
        <f>O189-O192</f>
        <v>1.2033333333333331</v>
      </c>
      <c r="Q189" s="9">
        <f>P189-P189</f>
        <v>0</v>
      </c>
      <c r="R189" s="9">
        <f>2^-Q189</f>
        <v>1</v>
      </c>
      <c r="S189" s="9">
        <f>LOG(R189,2)</f>
        <v>0</v>
      </c>
    </row>
    <row r="190" spans="1:19" x14ac:dyDescent="0.2">
      <c r="A190" t="s">
        <v>26</v>
      </c>
      <c r="B190" s="1">
        <v>30.95</v>
      </c>
      <c r="C190" s="1">
        <v>31.49</v>
      </c>
      <c r="D190" s="1">
        <v>31.54</v>
      </c>
      <c r="E190" s="9">
        <f t="shared" si="79"/>
        <v>31.326666666666664</v>
      </c>
      <c r="F190" s="9">
        <f t="shared" ref="F190:F191" si="81">E190-E193</f>
        <v>0.52666666666666373</v>
      </c>
      <c r="G190" s="9">
        <f t="shared" ref="G190:G191" si="82">F190-F$189</f>
        <v>-0.41999999999999815</v>
      </c>
      <c r="H190" s="9">
        <f t="shared" ref="H190:H191" si="83">2^-G190</f>
        <v>1.3379275547861103</v>
      </c>
      <c r="I190" s="9">
        <f t="shared" ref="I190:I191" si="84">LOG(H190,2)</f>
        <v>0.4199999999999981</v>
      </c>
      <c r="K190" t="s">
        <v>26</v>
      </c>
      <c r="L190" s="1">
        <v>30.04</v>
      </c>
      <c r="M190" s="1">
        <v>30.6</v>
      </c>
      <c r="N190" s="1">
        <v>30.37</v>
      </c>
      <c r="O190" s="9">
        <f t="shared" si="80"/>
        <v>30.33666666666667</v>
      </c>
      <c r="P190" s="9">
        <f>O190-O193</f>
        <v>0.43000000000000327</v>
      </c>
      <c r="Q190" s="9">
        <f>P190-P189</f>
        <v>-0.77333333333332988</v>
      </c>
      <c r="R190" s="9">
        <f>2^-Q190</f>
        <v>1.709214348529795</v>
      </c>
      <c r="S190" s="9">
        <f t="shared" ref="S190:S191" si="85">LOG(R190,2)</f>
        <v>0.77333333333332988</v>
      </c>
    </row>
    <row r="191" spans="1:19" x14ac:dyDescent="0.2">
      <c r="A191" t="s">
        <v>27</v>
      </c>
      <c r="B191" s="1">
        <v>31.95</v>
      </c>
      <c r="C191" s="1">
        <v>31.43</v>
      </c>
      <c r="D191" s="1">
        <v>31.43</v>
      </c>
      <c r="E191" s="9">
        <f t="shared" si="79"/>
        <v>31.603333333333335</v>
      </c>
      <c r="F191" s="9">
        <f t="shared" si="81"/>
        <v>1.3766666666666723</v>
      </c>
      <c r="G191" s="9">
        <f t="shared" si="82"/>
        <v>0.43000000000001037</v>
      </c>
      <c r="H191" s="9">
        <f t="shared" si="83"/>
        <v>0.74226178531451914</v>
      </c>
      <c r="I191" s="9">
        <f t="shared" si="84"/>
        <v>-0.4300000000000106</v>
      </c>
      <c r="K191" t="s">
        <v>27</v>
      </c>
      <c r="L191" s="1">
        <v>30.65</v>
      </c>
      <c r="M191" s="1">
        <v>30.33</v>
      </c>
      <c r="N191" s="1">
        <v>30.06</v>
      </c>
      <c r="O191" s="9">
        <f t="shared" si="80"/>
        <v>30.346666666666664</v>
      </c>
      <c r="P191" s="9">
        <f>O191-O194</f>
        <v>0.43666666666666742</v>
      </c>
      <c r="Q191" s="9">
        <f>P191-P189</f>
        <v>-0.76666666666666572</v>
      </c>
      <c r="R191" s="9">
        <f>2^-Q191</f>
        <v>1.7013343219017103</v>
      </c>
      <c r="S191" s="9">
        <f t="shared" si="85"/>
        <v>0.76666666666666583</v>
      </c>
    </row>
    <row r="192" spans="1:19" x14ac:dyDescent="0.2">
      <c r="A192" s="7" t="s">
        <v>30</v>
      </c>
      <c r="B192" s="10">
        <v>30.8</v>
      </c>
      <c r="C192" s="10">
        <v>30.01</v>
      </c>
      <c r="D192" s="10">
        <v>30.76</v>
      </c>
      <c r="E192" s="9">
        <f t="shared" si="79"/>
        <v>30.523333333333337</v>
      </c>
      <c r="F192" s="9"/>
      <c r="G192" s="9"/>
      <c r="H192" s="9"/>
      <c r="I192" s="9"/>
      <c r="K192" s="7" t="s">
        <v>30</v>
      </c>
      <c r="L192" s="10">
        <v>29.91333333333333</v>
      </c>
      <c r="M192" s="10">
        <v>29.91333333333333</v>
      </c>
      <c r="N192" s="10">
        <v>29.91333333333333</v>
      </c>
      <c r="O192" s="9">
        <f t="shared" si="80"/>
        <v>29.91333333333333</v>
      </c>
      <c r="P192" s="9"/>
      <c r="Q192" s="9"/>
      <c r="R192" s="9"/>
      <c r="S192" s="9"/>
    </row>
    <row r="193" spans="1:19" x14ac:dyDescent="0.2">
      <c r="A193" s="7" t="s">
        <v>32</v>
      </c>
      <c r="B193" s="10">
        <v>31</v>
      </c>
      <c r="C193" s="10">
        <v>30.96</v>
      </c>
      <c r="D193" s="10">
        <v>30.44</v>
      </c>
      <c r="E193" s="9">
        <f t="shared" si="79"/>
        <v>30.8</v>
      </c>
      <c r="F193" s="10"/>
      <c r="G193" s="10"/>
      <c r="H193" s="10"/>
      <c r="I193" s="10"/>
      <c r="K193" s="7" t="s">
        <v>32</v>
      </c>
      <c r="L193" s="10">
        <v>29.906666666666666</v>
      </c>
      <c r="M193" s="10">
        <v>29.906666666666666</v>
      </c>
      <c r="N193" s="10">
        <v>29.906666666666666</v>
      </c>
      <c r="O193" s="9">
        <f t="shared" si="80"/>
        <v>29.906666666666666</v>
      </c>
      <c r="P193" s="10"/>
      <c r="Q193" s="10"/>
      <c r="R193" s="10"/>
      <c r="S193" s="10"/>
    </row>
    <row r="194" spans="1:19" x14ac:dyDescent="0.2">
      <c r="A194" s="7" t="s">
        <v>33</v>
      </c>
      <c r="B194" s="10">
        <v>30.58</v>
      </c>
      <c r="C194" s="10">
        <v>29.94</v>
      </c>
      <c r="D194" s="10">
        <v>30.16</v>
      </c>
      <c r="E194" s="9">
        <f t="shared" si="79"/>
        <v>30.226666666666663</v>
      </c>
      <c r="F194" s="10"/>
      <c r="G194" s="10"/>
      <c r="H194" s="10"/>
      <c r="I194" s="10"/>
      <c r="K194" s="7" t="s">
        <v>33</v>
      </c>
      <c r="L194" s="10">
        <v>29.909999999999997</v>
      </c>
      <c r="M194" s="10">
        <v>29.909999999999997</v>
      </c>
      <c r="N194" s="10">
        <v>29.909999999999997</v>
      </c>
      <c r="O194" s="9">
        <f t="shared" si="80"/>
        <v>29.909999999999997</v>
      </c>
      <c r="P194" s="10"/>
      <c r="Q194" s="10"/>
      <c r="R194" s="10"/>
      <c r="S194" s="10"/>
    </row>
    <row r="197" spans="1:19" ht="19" x14ac:dyDescent="0.25">
      <c r="A197" s="16" t="s">
        <v>76</v>
      </c>
    </row>
    <row r="199" spans="1:19" ht="19" x14ac:dyDescent="0.2">
      <c r="B199" s="1" t="s">
        <v>5</v>
      </c>
      <c r="C199" s="1" t="s">
        <v>3</v>
      </c>
      <c r="D199" s="1" t="s">
        <v>4</v>
      </c>
      <c r="E199" s="1" t="s">
        <v>74</v>
      </c>
      <c r="F199" s="11" t="s">
        <v>9</v>
      </c>
      <c r="G199" s="11" t="s">
        <v>8</v>
      </c>
      <c r="H199" s="12" t="s">
        <v>7</v>
      </c>
      <c r="I199" s="1" t="s">
        <v>11</v>
      </c>
      <c r="L199" s="1" t="s">
        <v>5</v>
      </c>
      <c r="M199" s="1" t="s">
        <v>3</v>
      </c>
      <c r="N199" s="1" t="s">
        <v>4</v>
      </c>
      <c r="O199" s="1" t="s">
        <v>74</v>
      </c>
      <c r="P199" s="11" t="s">
        <v>9</v>
      </c>
      <c r="Q199" s="11" t="s">
        <v>8</v>
      </c>
      <c r="R199" s="12" t="s">
        <v>7</v>
      </c>
      <c r="S199" s="1" t="s">
        <v>11</v>
      </c>
    </row>
    <row r="200" spans="1:19" x14ac:dyDescent="0.2">
      <c r="A200" s="2" t="s">
        <v>13</v>
      </c>
      <c r="B200" s="13">
        <v>28.27</v>
      </c>
      <c r="C200" s="13">
        <v>28.29</v>
      </c>
      <c r="D200" s="13">
        <v>28.26</v>
      </c>
      <c r="E200" s="9">
        <f t="shared" ref="E200:E205" si="86">AVERAGE(B200:D200)</f>
        <v>28.273333333333337</v>
      </c>
      <c r="F200" s="9">
        <f>E200-E203</f>
        <v>5.1333333333333364</v>
      </c>
      <c r="G200" s="9">
        <f>F200-F200</f>
        <v>0</v>
      </c>
      <c r="H200" s="9">
        <f>2^-G200</f>
        <v>1</v>
      </c>
      <c r="I200" s="9">
        <f>LOG(H200,2)</f>
        <v>0</v>
      </c>
      <c r="K200" s="2" t="s">
        <v>13</v>
      </c>
      <c r="L200" s="1" t="s">
        <v>1</v>
      </c>
      <c r="M200" s="1">
        <v>33.82</v>
      </c>
      <c r="N200" s="1">
        <v>34</v>
      </c>
      <c r="O200" s="9">
        <f t="shared" ref="O200:O205" si="87">AVERAGE(L200:N200)</f>
        <v>33.909999999999997</v>
      </c>
      <c r="P200" s="9">
        <f>O200-O203</f>
        <v>5.2566666666666606</v>
      </c>
      <c r="Q200" s="9">
        <f>P200-P200</f>
        <v>0</v>
      </c>
      <c r="R200" s="9">
        <f>2^-Q200</f>
        <v>1</v>
      </c>
      <c r="S200" s="9">
        <f>LOG(R200,2)</f>
        <v>0</v>
      </c>
    </row>
    <row r="201" spans="1:19" x14ac:dyDescent="0.2">
      <c r="A201" t="s">
        <v>15</v>
      </c>
      <c r="B201" s="1">
        <v>27.97</v>
      </c>
      <c r="C201" s="1">
        <v>28.09</v>
      </c>
      <c r="D201" s="1">
        <v>27.99</v>
      </c>
      <c r="E201" s="9">
        <f t="shared" si="86"/>
        <v>28.016666666666666</v>
      </c>
      <c r="F201" s="9">
        <f>E201-E204</f>
        <v>5.0766666666666644</v>
      </c>
      <c r="G201" s="9">
        <f>F201-F200</f>
        <v>-5.6666666666671972E-2</v>
      </c>
      <c r="H201" s="9">
        <f>2^-G201</f>
        <v>1.0400599338884815</v>
      </c>
      <c r="I201" s="9">
        <f t="shared" ref="I201:I202" si="88">LOG(H201,2)</f>
        <v>5.6666666666671861E-2</v>
      </c>
      <c r="K201" t="s">
        <v>15</v>
      </c>
      <c r="L201" s="1">
        <v>33.03</v>
      </c>
      <c r="M201" s="1">
        <v>32.92</v>
      </c>
      <c r="N201" s="1">
        <v>34.58</v>
      </c>
      <c r="O201" s="9">
        <f t="shared" si="87"/>
        <v>33.51</v>
      </c>
      <c r="P201" s="9">
        <f>O201-O204</f>
        <v>4.7399999999999984</v>
      </c>
      <c r="Q201" s="9">
        <f>P201-P200</f>
        <v>-0.51666666666666217</v>
      </c>
      <c r="R201" s="9">
        <f>2^-Q201</f>
        <v>1.4306459324352538</v>
      </c>
      <c r="S201" s="9">
        <f t="shared" ref="S201:S202" si="89">LOG(R201,2)</f>
        <v>0.51666666666666217</v>
      </c>
    </row>
    <row r="202" spans="1:19" x14ac:dyDescent="0.2">
      <c r="A202" t="s">
        <v>16</v>
      </c>
      <c r="B202" s="1">
        <v>28.11</v>
      </c>
      <c r="C202" s="1">
        <v>28.25</v>
      </c>
      <c r="D202" s="1">
        <v>27.99</v>
      </c>
      <c r="E202" s="9">
        <f t="shared" si="86"/>
        <v>28.116666666666664</v>
      </c>
      <c r="F202" s="9">
        <f>E202-E205</f>
        <v>4.9666666666666615</v>
      </c>
      <c r="G202" s="9">
        <f>F202-F200</f>
        <v>-0.16666666666667496</v>
      </c>
      <c r="H202" s="9">
        <f>2^-G202</f>
        <v>1.1224620483093795</v>
      </c>
      <c r="I202" s="9">
        <f t="shared" si="88"/>
        <v>0.16666666666667498</v>
      </c>
      <c r="K202" t="s">
        <v>16</v>
      </c>
      <c r="L202" s="1">
        <v>32.99</v>
      </c>
      <c r="M202" s="1">
        <v>32.74</v>
      </c>
      <c r="N202" s="1">
        <v>33.28</v>
      </c>
      <c r="O202" s="9">
        <f t="shared" si="87"/>
        <v>33.003333333333337</v>
      </c>
      <c r="P202" s="9">
        <f>O202-O205</f>
        <v>4.2333333333333378</v>
      </c>
      <c r="Q202" s="9">
        <f>P202-P200</f>
        <v>-1.0233333333333228</v>
      </c>
      <c r="R202" s="9">
        <f>2^-Q202</f>
        <v>2.0326098643363628</v>
      </c>
      <c r="S202" s="9">
        <f t="shared" si="89"/>
        <v>1.0233333333333228</v>
      </c>
    </row>
    <row r="203" spans="1:19" x14ac:dyDescent="0.2">
      <c r="A203" s="7" t="s">
        <v>30</v>
      </c>
      <c r="B203" s="10">
        <v>23.14</v>
      </c>
      <c r="C203" s="10">
        <v>23.14</v>
      </c>
      <c r="D203" s="10">
        <v>23.14</v>
      </c>
      <c r="E203" s="9">
        <f t="shared" si="86"/>
        <v>23.14</v>
      </c>
      <c r="F203" s="9"/>
      <c r="G203" s="9"/>
      <c r="H203" s="9"/>
      <c r="I203" s="9"/>
      <c r="K203" s="7" t="s">
        <v>30</v>
      </c>
      <c r="L203" s="10">
        <v>28.653333333333336</v>
      </c>
      <c r="M203" s="10">
        <v>28.653333333333336</v>
      </c>
      <c r="N203" s="10">
        <v>28.653333333333336</v>
      </c>
      <c r="O203" s="9">
        <f t="shared" si="87"/>
        <v>28.653333333333336</v>
      </c>
      <c r="P203" s="9"/>
      <c r="Q203" s="9"/>
      <c r="R203" s="9"/>
      <c r="S203" s="9"/>
    </row>
    <row r="204" spans="1:19" x14ac:dyDescent="0.2">
      <c r="A204" s="7" t="s">
        <v>32</v>
      </c>
      <c r="B204" s="10">
        <v>22.94</v>
      </c>
      <c r="C204" s="10">
        <v>22.94</v>
      </c>
      <c r="D204" s="10">
        <v>22.94</v>
      </c>
      <c r="E204" s="9">
        <f t="shared" si="86"/>
        <v>22.94</v>
      </c>
      <c r="F204" s="10"/>
      <c r="G204" s="10"/>
      <c r="H204" s="10"/>
      <c r="I204" s="10"/>
      <c r="K204" s="7" t="s">
        <v>32</v>
      </c>
      <c r="L204" s="10">
        <v>28.77</v>
      </c>
      <c r="M204" s="10">
        <v>28.77</v>
      </c>
      <c r="N204" s="10">
        <v>28.77</v>
      </c>
      <c r="O204" s="9">
        <f t="shared" si="87"/>
        <v>28.77</v>
      </c>
      <c r="P204" s="10"/>
      <c r="Q204" s="10"/>
      <c r="R204" s="10"/>
      <c r="S204" s="10"/>
    </row>
    <row r="205" spans="1:19" x14ac:dyDescent="0.2">
      <c r="A205" s="7" t="s">
        <v>33</v>
      </c>
      <c r="B205" s="10">
        <v>23.150000000000002</v>
      </c>
      <c r="C205" s="10">
        <v>23.150000000000002</v>
      </c>
      <c r="D205" s="10">
        <v>23.150000000000002</v>
      </c>
      <c r="E205" s="9">
        <f t="shared" si="86"/>
        <v>23.150000000000002</v>
      </c>
      <c r="F205" s="10"/>
      <c r="G205" s="10"/>
      <c r="H205" s="10"/>
      <c r="I205" s="10"/>
      <c r="K205" s="7" t="s">
        <v>33</v>
      </c>
      <c r="L205" s="10">
        <v>28.77</v>
      </c>
      <c r="M205" s="10">
        <v>28.77</v>
      </c>
      <c r="N205" s="10">
        <v>28.77</v>
      </c>
      <c r="O205" s="9">
        <f t="shared" si="87"/>
        <v>28.77</v>
      </c>
      <c r="P205" s="10"/>
      <c r="Q205" s="10"/>
      <c r="R205" s="10"/>
      <c r="S205" s="10"/>
    </row>
    <row r="208" spans="1:19" ht="19" x14ac:dyDescent="0.2">
      <c r="B208" s="1" t="s">
        <v>5</v>
      </c>
      <c r="C208" s="1" t="s">
        <v>3</v>
      </c>
      <c r="D208" s="1" t="s">
        <v>4</v>
      </c>
      <c r="E208" s="1" t="s">
        <v>74</v>
      </c>
      <c r="F208" s="11" t="s">
        <v>9</v>
      </c>
      <c r="G208" s="11" t="s">
        <v>8</v>
      </c>
      <c r="H208" s="12" t="s">
        <v>7</v>
      </c>
      <c r="I208" s="1" t="s">
        <v>11</v>
      </c>
      <c r="L208" s="1" t="s">
        <v>5</v>
      </c>
      <c r="M208" s="1" t="s">
        <v>3</v>
      </c>
      <c r="N208" s="1" t="s">
        <v>4</v>
      </c>
      <c r="O208" s="1" t="s">
        <v>74</v>
      </c>
      <c r="P208" s="11" t="s">
        <v>9</v>
      </c>
      <c r="Q208" s="11" t="s">
        <v>8</v>
      </c>
      <c r="R208" s="12" t="s">
        <v>7</v>
      </c>
      <c r="S208" s="1" t="s">
        <v>11</v>
      </c>
    </row>
    <row r="209" spans="1:19" x14ac:dyDescent="0.2">
      <c r="A209" s="2" t="s">
        <v>12</v>
      </c>
      <c r="B209" s="13">
        <v>27.4</v>
      </c>
      <c r="C209" s="13">
        <v>26.96</v>
      </c>
      <c r="D209" s="13">
        <v>27.38</v>
      </c>
      <c r="E209" s="9">
        <f t="shared" ref="E209:E214" si="90">AVERAGE(B209:D209)</f>
        <v>27.246666666666666</v>
      </c>
      <c r="F209" s="9">
        <f>E209-E212</f>
        <v>4.1066666666666656</v>
      </c>
      <c r="G209" s="9">
        <f>F209-F209</f>
        <v>0</v>
      </c>
      <c r="H209" s="9">
        <f>2^-G209</f>
        <v>1</v>
      </c>
      <c r="I209" s="9">
        <f>LOG(H209,2)</f>
        <v>0</v>
      </c>
      <c r="K209" s="2" t="s">
        <v>12</v>
      </c>
      <c r="L209" s="1">
        <v>30.27</v>
      </c>
      <c r="M209" s="1">
        <v>30.16</v>
      </c>
      <c r="N209" s="1">
        <v>30.77</v>
      </c>
      <c r="O209" s="9">
        <f t="shared" ref="O209:O214" si="91">AVERAGE(L209:N209)</f>
        <v>30.400000000000002</v>
      </c>
      <c r="P209" s="9">
        <f>O209-O212</f>
        <v>1.7466666666666661</v>
      </c>
      <c r="Q209" s="9">
        <f>P209-P209</f>
        <v>0</v>
      </c>
      <c r="R209" s="9">
        <f>2^-Q209</f>
        <v>1</v>
      </c>
      <c r="S209" s="9">
        <f>LOG(R209,2)</f>
        <v>0</v>
      </c>
    </row>
    <row r="210" spans="1:19" x14ac:dyDescent="0.2">
      <c r="A210" t="s">
        <v>18</v>
      </c>
      <c r="B210" s="1">
        <v>26.99</v>
      </c>
      <c r="C210" s="1">
        <v>26.72</v>
      </c>
      <c r="D210" s="1">
        <v>26.98</v>
      </c>
      <c r="E210" s="9">
        <f t="shared" si="90"/>
        <v>26.896666666666665</v>
      </c>
      <c r="F210" s="9">
        <f>E210-E213</f>
        <v>3.9566666666666634</v>
      </c>
      <c r="G210" s="9">
        <f>F210-F209</f>
        <v>-0.15000000000000213</v>
      </c>
      <c r="H210" s="9">
        <f>2^-G210</f>
        <v>1.1095694720678466</v>
      </c>
      <c r="I210" s="9">
        <f t="shared" ref="I210:I211" si="92">LOG(H210,2)</f>
        <v>0.1500000000000021</v>
      </c>
      <c r="K210" t="s">
        <v>18</v>
      </c>
      <c r="L210" s="1">
        <v>30.41</v>
      </c>
      <c r="M210" s="1">
        <v>30.42</v>
      </c>
      <c r="N210" s="1">
        <v>30.5</v>
      </c>
      <c r="O210" s="9">
        <f t="shared" si="91"/>
        <v>30.443333333333332</v>
      </c>
      <c r="P210" s="9">
        <f>O210-O213</f>
        <v>1.673333333333332</v>
      </c>
      <c r="Q210" s="9">
        <f>P210-P209</f>
        <v>-7.3333333333334139E-2</v>
      </c>
      <c r="R210" s="9">
        <f>2^-Q210</f>
        <v>1.052144848200717</v>
      </c>
      <c r="S210" s="9">
        <f t="shared" ref="S210:S211" si="93">LOG(R210,2)</f>
        <v>7.3333333333334152E-2</v>
      </c>
    </row>
    <row r="211" spans="1:19" x14ac:dyDescent="0.2">
      <c r="A211" t="s">
        <v>19</v>
      </c>
      <c r="B211" s="1">
        <v>26.69</v>
      </c>
      <c r="C211" s="1">
        <v>26.95</v>
      </c>
      <c r="D211" s="1">
        <v>26.49</v>
      </c>
      <c r="E211" s="9">
        <f t="shared" si="90"/>
        <v>26.709999999999997</v>
      </c>
      <c r="F211" s="9">
        <f>E211-E214</f>
        <v>3.5599999999999952</v>
      </c>
      <c r="G211" s="9">
        <f>F211-F209</f>
        <v>-0.54666666666667041</v>
      </c>
      <c r="H211" s="9">
        <f>2^-G211</f>
        <v>1.4607068446100764</v>
      </c>
      <c r="I211" s="9">
        <f t="shared" si="92"/>
        <v>0.5466666666666703</v>
      </c>
      <c r="K211" t="s">
        <v>19</v>
      </c>
      <c r="L211" s="1">
        <v>30.03</v>
      </c>
      <c r="M211" s="1">
        <v>30.27</v>
      </c>
      <c r="N211" s="1">
        <v>30.51</v>
      </c>
      <c r="O211" s="9">
        <f t="shared" si="91"/>
        <v>30.27</v>
      </c>
      <c r="P211" s="9">
        <f>O211-O214</f>
        <v>1.5</v>
      </c>
      <c r="Q211" s="9">
        <f>P211-P209</f>
        <v>-0.24666666666666615</v>
      </c>
      <c r="R211" s="9">
        <f>2^-Q211</f>
        <v>1.1864626349084866</v>
      </c>
      <c r="S211" s="9">
        <f t="shared" si="93"/>
        <v>0.24666666666666628</v>
      </c>
    </row>
    <row r="212" spans="1:19" x14ac:dyDescent="0.2">
      <c r="A212" s="7" t="s">
        <v>30</v>
      </c>
      <c r="B212" s="10">
        <v>23.14</v>
      </c>
      <c r="C212" s="10">
        <v>23.14</v>
      </c>
      <c r="D212" s="10">
        <v>23.14</v>
      </c>
      <c r="E212" s="9">
        <f t="shared" si="90"/>
        <v>23.14</v>
      </c>
      <c r="F212" s="9"/>
      <c r="G212" s="9"/>
      <c r="H212" s="9"/>
      <c r="I212" s="9"/>
      <c r="K212" s="7" t="s">
        <v>30</v>
      </c>
      <c r="L212" s="10">
        <v>28.653333333333336</v>
      </c>
      <c r="M212" s="10">
        <v>28.653333333333336</v>
      </c>
      <c r="N212" s="10">
        <v>28.653333333333336</v>
      </c>
      <c r="O212" s="9">
        <f t="shared" si="91"/>
        <v>28.653333333333336</v>
      </c>
      <c r="P212" s="9"/>
      <c r="Q212" s="9"/>
      <c r="R212" s="9"/>
      <c r="S212" s="9"/>
    </row>
    <row r="213" spans="1:19" x14ac:dyDescent="0.2">
      <c r="A213" s="7" t="s">
        <v>32</v>
      </c>
      <c r="B213" s="10">
        <v>22.94</v>
      </c>
      <c r="C213" s="10">
        <v>22.94</v>
      </c>
      <c r="D213" s="10">
        <v>22.94</v>
      </c>
      <c r="E213" s="9">
        <f t="shared" si="90"/>
        <v>22.94</v>
      </c>
      <c r="F213" s="10"/>
      <c r="G213" s="10"/>
      <c r="H213" s="10"/>
      <c r="I213" s="10"/>
      <c r="K213" s="7" t="s">
        <v>32</v>
      </c>
      <c r="L213" s="10">
        <v>28.77</v>
      </c>
      <c r="M213" s="10">
        <v>28.77</v>
      </c>
      <c r="N213" s="10">
        <v>28.77</v>
      </c>
      <c r="O213" s="9">
        <f t="shared" si="91"/>
        <v>28.77</v>
      </c>
      <c r="P213" s="10"/>
      <c r="Q213" s="10"/>
      <c r="R213" s="10"/>
      <c r="S213" s="10"/>
    </row>
    <row r="214" spans="1:19" x14ac:dyDescent="0.2">
      <c r="A214" s="7" t="s">
        <v>33</v>
      </c>
      <c r="B214" s="10">
        <v>23.150000000000002</v>
      </c>
      <c r="C214" s="10">
        <v>23.150000000000002</v>
      </c>
      <c r="D214" s="10">
        <v>23.150000000000002</v>
      </c>
      <c r="E214" s="9">
        <f t="shared" si="90"/>
        <v>23.150000000000002</v>
      </c>
      <c r="F214" s="10"/>
      <c r="G214" s="10"/>
      <c r="H214" s="10"/>
      <c r="I214" s="10"/>
      <c r="K214" s="7" t="s">
        <v>33</v>
      </c>
      <c r="L214" s="10">
        <v>28.77</v>
      </c>
      <c r="M214" s="10">
        <v>28.77</v>
      </c>
      <c r="N214" s="10">
        <v>28.77</v>
      </c>
      <c r="O214" s="9">
        <f t="shared" si="91"/>
        <v>28.77</v>
      </c>
      <c r="P214" s="10"/>
      <c r="Q214" s="10"/>
      <c r="R214" s="10"/>
      <c r="S214" s="10"/>
    </row>
    <row r="217" spans="1:19" ht="19" x14ac:dyDescent="0.2">
      <c r="B217" s="1" t="s">
        <v>5</v>
      </c>
      <c r="C217" s="1" t="s">
        <v>3</v>
      </c>
      <c r="D217" s="1" t="s">
        <v>4</v>
      </c>
      <c r="E217" s="1" t="s">
        <v>74</v>
      </c>
      <c r="F217" s="11" t="s">
        <v>9</v>
      </c>
      <c r="G217" s="11" t="s">
        <v>8</v>
      </c>
      <c r="H217" s="12" t="s">
        <v>7</v>
      </c>
      <c r="I217" s="1" t="s">
        <v>11</v>
      </c>
      <c r="L217" s="1" t="s">
        <v>5</v>
      </c>
      <c r="M217" s="1" t="s">
        <v>3</v>
      </c>
      <c r="N217" s="1" t="s">
        <v>4</v>
      </c>
      <c r="O217" s="1" t="s">
        <v>74</v>
      </c>
      <c r="P217" s="11" t="s">
        <v>9</v>
      </c>
      <c r="Q217" s="11" t="s">
        <v>8</v>
      </c>
      <c r="R217" s="12" t="s">
        <v>7</v>
      </c>
      <c r="S217" s="1" t="s">
        <v>11</v>
      </c>
    </row>
    <row r="218" spans="1:19" x14ac:dyDescent="0.2">
      <c r="A218" s="2" t="s">
        <v>34</v>
      </c>
      <c r="B218" s="13">
        <v>27.07</v>
      </c>
      <c r="C218" s="13">
        <v>27.23</v>
      </c>
      <c r="D218" s="13">
        <v>27.08</v>
      </c>
      <c r="E218" s="9">
        <f t="shared" ref="E218:E223" si="94">AVERAGE(B218:D218)</f>
        <v>27.126666666666665</v>
      </c>
      <c r="F218" s="9">
        <f>E218-E221</f>
        <v>3.84</v>
      </c>
      <c r="G218" s="9">
        <f>F218-F218</f>
        <v>0</v>
      </c>
      <c r="H218" s="9">
        <f>2^-G218</f>
        <v>1</v>
      </c>
      <c r="I218" s="9">
        <f>LOG(H218,2)</f>
        <v>0</v>
      </c>
      <c r="K218" s="2" t="s">
        <v>34</v>
      </c>
      <c r="L218" s="1">
        <v>30.8</v>
      </c>
      <c r="M218" s="1">
        <v>30.29</v>
      </c>
      <c r="N218" s="1">
        <v>31.02</v>
      </c>
      <c r="O218" s="9">
        <f t="shared" ref="O218:O223" si="95">AVERAGE(L218:N218)</f>
        <v>30.703333333333333</v>
      </c>
      <c r="P218" s="9">
        <f>O218-O221</f>
        <v>2.0199999999999996</v>
      </c>
      <c r="Q218" s="9">
        <f>P218-P218</f>
        <v>0</v>
      </c>
      <c r="R218" s="9">
        <f>2^-Q218</f>
        <v>1</v>
      </c>
      <c r="S218" s="9">
        <f>LOG(R218,2)</f>
        <v>0</v>
      </c>
    </row>
    <row r="219" spans="1:19" x14ac:dyDescent="0.2">
      <c r="A219" t="s">
        <v>36</v>
      </c>
      <c r="B219" s="1">
        <v>26.43</v>
      </c>
      <c r="C219" s="1">
        <v>26.47</v>
      </c>
      <c r="D219" s="1">
        <v>26.67</v>
      </c>
      <c r="E219" s="9">
        <f t="shared" si="94"/>
        <v>26.52333333333333</v>
      </c>
      <c r="F219" s="9">
        <f>E219-E222</f>
        <v>3.6966666666666654</v>
      </c>
      <c r="G219" s="9">
        <f>F219-F218</f>
        <v>-0.14333333333333442</v>
      </c>
      <c r="H219" s="9">
        <f>2^-G219</f>
        <v>1.1044540007443524</v>
      </c>
      <c r="I219" s="9">
        <f t="shared" ref="I219:I220" si="96">LOG(H219,2)</f>
        <v>0.14333333333333451</v>
      </c>
      <c r="K219" t="s">
        <v>36</v>
      </c>
      <c r="L219" s="1">
        <v>30.11</v>
      </c>
      <c r="M219" s="1">
        <v>30.24</v>
      </c>
      <c r="N219" s="1">
        <v>30.91</v>
      </c>
      <c r="O219" s="9">
        <f t="shared" si="95"/>
        <v>30.419999999999998</v>
      </c>
      <c r="P219" s="9">
        <f>O219-O222</f>
        <v>1.9766666666666666</v>
      </c>
      <c r="Q219" s="9">
        <f>P219-P218</f>
        <v>-4.3333333333333002E-2</v>
      </c>
      <c r="R219" s="9">
        <f>2^-Q219</f>
        <v>1.0304920203292973</v>
      </c>
      <c r="S219" s="9">
        <f t="shared" ref="S219:S220" si="97">LOG(R219,2)</f>
        <v>4.3333333333332905E-2</v>
      </c>
    </row>
    <row r="220" spans="1:19" x14ac:dyDescent="0.2">
      <c r="A220" t="s">
        <v>37</v>
      </c>
      <c r="B220" s="1">
        <v>27.38</v>
      </c>
      <c r="C220" s="1">
        <v>27.42</v>
      </c>
      <c r="D220" s="1">
        <v>27.35</v>
      </c>
      <c r="E220" s="9">
        <f t="shared" si="94"/>
        <v>27.383333333333336</v>
      </c>
      <c r="F220" s="9">
        <f>E220-E223</f>
        <v>4.3233333333333341</v>
      </c>
      <c r="G220" s="9">
        <f>F220-F218</f>
        <v>0.48333333333333428</v>
      </c>
      <c r="H220" s="9">
        <f>2^-G220</f>
        <v>0.7153229662176287</v>
      </c>
      <c r="I220" s="9">
        <f t="shared" si="96"/>
        <v>-0.48333333333333434</v>
      </c>
      <c r="K220" t="s">
        <v>37</v>
      </c>
      <c r="L220" s="1">
        <v>30.91</v>
      </c>
      <c r="M220" s="1">
        <v>30.78</v>
      </c>
      <c r="N220" s="1">
        <v>30.35</v>
      </c>
      <c r="O220" s="9">
        <f t="shared" si="95"/>
        <v>30.679999999999996</v>
      </c>
      <c r="P220" s="9">
        <f>O220-O223</f>
        <v>1.8699999999999939</v>
      </c>
      <c r="Q220" s="9">
        <f>P220-P218</f>
        <v>-0.15000000000000568</v>
      </c>
      <c r="R220" s="9">
        <f>2^-Q220</f>
        <v>1.1095694720678493</v>
      </c>
      <c r="S220" s="9">
        <f t="shared" si="97"/>
        <v>0.15000000000000557</v>
      </c>
    </row>
    <row r="221" spans="1:19" x14ac:dyDescent="0.2">
      <c r="A221" s="7" t="s">
        <v>30</v>
      </c>
      <c r="B221" s="10">
        <v>23.286666666666665</v>
      </c>
      <c r="C221" s="10">
        <v>23.286666666666665</v>
      </c>
      <c r="D221" s="10">
        <v>23.286666666666665</v>
      </c>
      <c r="E221" s="9">
        <f t="shared" si="94"/>
        <v>23.286666666666665</v>
      </c>
      <c r="F221" s="9"/>
      <c r="G221" s="9"/>
      <c r="H221" s="9"/>
      <c r="I221" s="9"/>
      <c r="K221" s="7" t="s">
        <v>30</v>
      </c>
      <c r="L221" s="10">
        <v>28.683333333333334</v>
      </c>
      <c r="M221" s="10">
        <v>28.683333333333334</v>
      </c>
      <c r="N221" s="10">
        <v>28.683333333333334</v>
      </c>
      <c r="O221" s="9">
        <f t="shared" si="95"/>
        <v>28.683333333333334</v>
      </c>
      <c r="P221" s="9"/>
      <c r="Q221" s="9"/>
      <c r="R221" s="9"/>
      <c r="S221" s="9"/>
    </row>
    <row r="222" spans="1:19" x14ac:dyDescent="0.2">
      <c r="A222" s="7" t="s">
        <v>32</v>
      </c>
      <c r="B222" s="10">
        <v>22.826666666666664</v>
      </c>
      <c r="C222" s="10">
        <v>22.826666666666664</v>
      </c>
      <c r="D222" s="10">
        <v>22.826666666666664</v>
      </c>
      <c r="E222" s="9">
        <f t="shared" si="94"/>
        <v>22.826666666666664</v>
      </c>
      <c r="F222" s="10"/>
      <c r="G222" s="10"/>
      <c r="H222" s="10"/>
      <c r="I222" s="10"/>
      <c r="K222" s="7" t="s">
        <v>32</v>
      </c>
      <c r="L222" s="10">
        <v>28.443333333333332</v>
      </c>
      <c r="M222" s="10">
        <v>28.443333333333332</v>
      </c>
      <c r="N222" s="10">
        <v>28.443333333333332</v>
      </c>
      <c r="O222" s="9">
        <f t="shared" si="95"/>
        <v>28.443333333333332</v>
      </c>
      <c r="P222" s="10"/>
      <c r="Q222" s="10"/>
      <c r="R222" s="10"/>
      <c r="S222" s="10"/>
    </row>
    <row r="223" spans="1:19" x14ac:dyDescent="0.2">
      <c r="A223" s="7" t="s">
        <v>33</v>
      </c>
      <c r="B223" s="10">
        <v>23.060000000000002</v>
      </c>
      <c r="C223" s="10">
        <v>23.060000000000002</v>
      </c>
      <c r="D223" s="10">
        <v>23.060000000000002</v>
      </c>
      <c r="E223" s="9">
        <f t="shared" si="94"/>
        <v>23.060000000000002</v>
      </c>
      <c r="F223" s="10"/>
      <c r="G223" s="10"/>
      <c r="H223" s="10"/>
      <c r="I223" s="10"/>
      <c r="K223" s="7" t="s">
        <v>33</v>
      </c>
      <c r="L223" s="10">
        <v>28.810000000000002</v>
      </c>
      <c r="M223" s="10">
        <v>28.810000000000002</v>
      </c>
      <c r="N223" s="10">
        <v>28.810000000000002</v>
      </c>
      <c r="O223" s="9">
        <f t="shared" si="95"/>
        <v>28.810000000000002</v>
      </c>
      <c r="P223" s="10"/>
      <c r="Q223" s="10"/>
      <c r="R223" s="10"/>
      <c r="S223" s="10"/>
    </row>
    <row r="226" spans="1:19" ht="19" x14ac:dyDescent="0.2">
      <c r="B226" s="1" t="s">
        <v>5</v>
      </c>
      <c r="C226" s="1" t="s">
        <v>3</v>
      </c>
      <c r="D226" s="1" t="s">
        <v>4</v>
      </c>
      <c r="E226" s="1" t="s">
        <v>74</v>
      </c>
      <c r="F226" s="11" t="s">
        <v>9</v>
      </c>
      <c r="G226" s="11" t="s">
        <v>8</v>
      </c>
      <c r="H226" s="12" t="s">
        <v>7</v>
      </c>
      <c r="I226" s="1" t="s">
        <v>11</v>
      </c>
      <c r="L226" s="1" t="s">
        <v>5</v>
      </c>
      <c r="M226" s="1" t="s">
        <v>3</v>
      </c>
      <c r="N226" s="1" t="s">
        <v>4</v>
      </c>
      <c r="O226" s="1" t="s">
        <v>74</v>
      </c>
      <c r="P226" s="11" t="s">
        <v>9</v>
      </c>
      <c r="Q226" s="11" t="s">
        <v>8</v>
      </c>
      <c r="R226" s="12" t="s">
        <v>7</v>
      </c>
      <c r="S226" s="1" t="s">
        <v>11</v>
      </c>
    </row>
    <row r="227" spans="1:19" x14ac:dyDescent="0.2">
      <c r="A227" s="2" t="s">
        <v>24</v>
      </c>
      <c r="B227" s="13">
        <v>26.6</v>
      </c>
      <c r="C227" s="13">
        <v>26.29</v>
      </c>
      <c r="D227" s="13">
        <v>26.5</v>
      </c>
      <c r="E227" s="9">
        <f t="shared" ref="E227:E232" si="98">AVERAGE(B227:D227)</f>
        <v>26.463333333333335</v>
      </c>
      <c r="F227" s="9">
        <f>E227-E230</f>
        <v>3.3233333333333341</v>
      </c>
      <c r="G227" s="9">
        <f>F227-F227</f>
        <v>0</v>
      </c>
      <c r="H227" s="9">
        <f>2^-G227</f>
        <v>1</v>
      </c>
      <c r="I227" s="9">
        <f>LOG(H227,2)</f>
        <v>0</v>
      </c>
      <c r="K227" s="2" t="s">
        <v>24</v>
      </c>
      <c r="L227" s="1">
        <v>29.16</v>
      </c>
      <c r="M227" s="1">
        <v>28.97</v>
      </c>
      <c r="N227" s="1">
        <v>29.44</v>
      </c>
      <c r="O227" s="9">
        <f t="shared" ref="O227:O232" si="99">AVERAGE(L227:N227)</f>
        <v>29.189999999999998</v>
      </c>
      <c r="P227" s="9">
        <f>O227-O230</f>
        <v>0.53666666666666174</v>
      </c>
      <c r="Q227" s="9">
        <f>P227-P227</f>
        <v>0</v>
      </c>
      <c r="R227" s="9">
        <f>2^-Q227</f>
        <v>1</v>
      </c>
      <c r="S227" s="9">
        <f>LOG(R227,2)</f>
        <v>0</v>
      </c>
    </row>
    <row r="228" spans="1:19" x14ac:dyDescent="0.2">
      <c r="A228" t="s">
        <v>26</v>
      </c>
      <c r="B228" s="1">
        <v>26.2</v>
      </c>
      <c r="C228" s="1">
        <v>26.01</v>
      </c>
      <c r="D228" s="1">
        <v>26.13</v>
      </c>
      <c r="E228" s="9">
        <f t="shared" si="98"/>
        <v>26.113333333333333</v>
      </c>
      <c r="F228" s="9">
        <f>E228-E231</f>
        <v>3.173333333333332</v>
      </c>
      <c r="G228" s="9">
        <f>F228-F227</f>
        <v>-0.15000000000000213</v>
      </c>
      <c r="H228" s="9">
        <f>2^-G228</f>
        <v>1.1095694720678466</v>
      </c>
      <c r="I228" s="9">
        <f t="shared" ref="I228:I229" si="100">LOG(H228,2)</f>
        <v>0.1500000000000021</v>
      </c>
      <c r="K228" t="s">
        <v>26</v>
      </c>
      <c r="L228" s="1">
        <v>28.99</v>
      </c>
      <c r="M228" s="1">
        <v>29.2</v>
      </c>
      <c r="N228" s="1">
        <v>28.86</v>
      </c>
      <c r="O228" s="9">
        <f t="shared" si="99"/>
        <v>29.016666666666666</v>
      </c>
      <c r="P228" s="9">
        <f>O228-O231</f>
        <v>0.24666666666666615</v>
      </c>
      <c r="Q228" s="9">
        <f>P228-P227</f>
        <v>-0.28999999999999559</v>
      </c>
      <c r="R228" s="9">
        <f>2^-Q228</f>
        <v>1.2226402776920648</v>
      </c>
      <c r="S228" s="9">
        <f t="shared" ref="S228:S229" si="101">LOG(R228,2)</f>
        <v>0.28999999999999571</v>
      </c>
    </row>
    <row r="229" spans="1:19" x14ac:dyDescent="0.2">
      <c r="A229" t="s">
        <v>27</v>
      </c>
      <c r="B229" s="1">
        <v>26.65</v>
      </c>
      <c r="C229" s="1">
        <v>26.84</v>
      </c>
      <c r="D229" s="1">
        <v>26.63</v>
      </c>
      <c r="E229" s="9">
        <f t="shared" si="98"/>
        <v>26.706666666666663</v>
      </c>
      <c r="F229" s="9">
        <f>E229-E232</f>
        <v>3.5566666666666613</v>
      </c>
      <c r="G229" s="9">
        <f>F229-F227</f>
        <v>0.23333333333332718</v>
      </c>
      <c r="H229" s="9">
        <f>2^-G229</f>
        <v>0.85066716095085937</v>
      </c>
      <c r="I229" s="9">
        <f t="shared" si="100"/>
        <v>-0.23333333333332709</v>
      </c>
      <c r="K229" t="s">
        <v>27</v>
      </c>
      <c r="L229" s="1">
        <v>29.1</v>
      </c>
      <c r="M229" s="1">
        <v>29.2</v>
      </c>
      <c r="N229" s="1">
        <v>29.38</v>
      </c>
      <c r="O229" s="9">
        <f t="shared" si="99"/>
        <v>29.226666666666663</v>
      </c>
      <c r="P229" s="9">
        <f>O229-O232</f>
        <v>0.45666666666666345</v>
      </c>
      <c r="Q229" s="9">
        <f>P229-P227</f>
        <v>-7.9999999999998295E-2</v>
      </c>
      <c r="R229" s="9">
        <f>2^-Q229</f>
        <v>1.0570180405613792</v>
      </c>
      <c r="S229" s="9">
        <f t="shared" si="101"/>
        <v>7.9999999999998336E-2</v>
      </c>
    </row>
    <row r="230" spans="1:19" x14ac:dyDescent="0.2">
      <c r="A230" s="7" t="s">
        <v>30</v>
      </c>
      <c r="B230" s="10">
        <v>23.14</v>
      </c>
      <c r="C230" s="10">
        <v>23.14</v>
      </c>
      <c r="D230" s="10">
        <v>23.14</v>
      </c>
      <c r="E230" s="9">
        <f t="shared" si="98"/>
        <v>23.14</v>
      </c>
      <c r="F230" s="9"/>
      <c r="G230" s="9"/>
      <c r="H230" s="9"/>
      <c r="I230" s="9"/>
      <c r="K230" s="7" t="s">
        <v>30</v>
      </c>
      <c r="L230" s="10">
        <v>28.653333333333336</v>
      </c>
      <c r="M230" s="10">
        <v>28.653333333333336</v>
      </c>
      <c r="N230" s="10">
        <v>28.653333333333336</v>
      </c>
      <c r="O230" s="9">
        <f t="shared" si="99"/>
        <v>28.653333333333336</v>
      </c>
      <c r="P230" s="9"/>
      <c r="Q230" s="9"/>
      <c r="R230" s="9"/>
      <c r="S230" s="9"/>
    </row>
    <row r="231" spans="1:19" x14ac:dyDescent="0.2">
      <c r="A231" s="7" t="s">
        <v>32</v>
      </c>
      <c r="B231" s="10">
        <v>22.94</v>
      </c>
      <c r="C231" s="10">
        <v>22.94</v>
      </c>
      <c r="D231" s="10">
        <v>22.94</v>
      </c>
      <c r="E231" s="9">
        <f t="shared" si="98"/>
        <v>22.94</v>
      </c>
      <c r="F231" s="10"/>
      <c r="G231" s="10"/>
      <c r="H231" s="10"/>
      <c r="I231" s="10"/>
      <c r="K231" s="7" t="s">
        <v>32</v>
      </c>
      <c r="L231" s="10">
        <v>28.77</v>
      </c>
      <c r="M231" s="10">
        <v>28.77</v>
      </c>
      <c r="N231" s="10">
        <v>28.77</v>
      </c>
      <c r="O231" s="9">
        <f t="shared" si="99"/>
        <v>28.77</v>
      </c>
      <c r="P231" s="10"/>
      <c r="Q231" s="10"/>
      <c r="R231" s="10"/>
      <c r="S231" s="10"/>
    </row>
    <row r="232" spans="1:19" x14ac:dyDescent="0.2">
      <c r="A232" s="7" t="s">
        <v>33</v>
      </c>
      <c r="B232" s="10">
        <v>23.150000000000002</v>
      </c>
      <c r="C232" s="10">
        <v>23.150000000000002</v>
      </c>
      <c r="D232" s="10">
        <v>23.150000000000002</v>
      </c>
      <c r="E232" s="9">
        <f t="shared" si="98"/>
        <v>23.150000000000002</v>
      </c>
      <c r="F232" s="10"/>
      <c r="G232" s="10"/>
      <c r="H232" s="10"/>
      <c r="I232" s="10"/>
      <c r="K232" s="7" t="s">
        <v>33</v>
      </c>
      <c r="L232" s="10">
        <v>28.77</v>
      </c>
      <c r="M232" s="10">
        <v>28.77</v>
      </c>
      <c r="N232" s="10">
        <v>28.77</v>
      </c>
      <c r="O232" s="9">
        <f t="shared" si="99"/>
        <v>28.77</v>
      </c>
      <c r="P232" s="10"/>
      <c r="Q232" s="10"/>
      <c r="R232" s="10"/>
      <c r="S232" s="10"/>
    </row>
    <row r="235" spans="1:19" ht="19" x14ac:dyDescent="0.25">
      <c r="A235" s="16" t="s">
        <v>77</v>
      </c>
    </row>
    <row r="237" spans="1:19" ht="19" x14ac:dyDescent="0.2">
      <c r="B237" s="1" t="s">
        <v>5</v>
      </c>
      <c r="C237" s="1" t="s">
        <v>3</v>
      </c>
      <c r="D237" s="1" t="s">
        <v>4</v>
      </c>
      <c r="E237" s="1" t="s">
        <v>74</v>
      </c>
      <c r="F237" s="11" t="s">
        <v>9</v>
      </c>
      <c r="G237" s="11" t="s">
        <v>8</v>
      </c>
      <c r="H237" s="12" t="s">
        <v>7</v>
      </c>
      <c r="I237" s="1" t="s">
        <v>11</v>
      </c>
      <c r="L237" s="1" t="s">
        <v>5</v>
      </c>
      <c r="M237" s="1" t="s">
        <v>3</v>
      </c>
      <c r="N237" s="1" t="s">
        <v>4</v>
      </c>
      <c r="O237" s="1" t="s">
        <v>74</v>
      </c>
      <c r="P237" s="11" t="s">
        <v>9</v>
      </c>
      <c r="Q237" s="11" t="s">
        <v>8</v>
      </c>
      <c r="R237" s="12" t="s">
        <v>7</v>
      </c>
      <c r="S237" s="1" t="s">
        <v>11</v>
      </c>
    </row>
    <row r="238" spans="1:19" x14ac:dyDescent="0.2">
      <c r="A238" s="2" t="s">
        <v>13</v>
      </c>
      <c r="B238" s="13">
        <v>28.69</v>
      </c>
      <c r="C238" s="13">
        <v>28.54</v>
      </c>
      <c r="D238" s="13">
        <v>28.2</v>
      </c>
      <c r="E238" s="9">
        <f t="shared" ref="E238:E243" si="102">AVERAGE(B238:D238)</f>
        <v>28.47666666666667</v>
      </c>
      <c r="F238" s="9">
        <f>E238-E241</f>
        <v>4.9966666666666697</v>
      </c>
      <c r="G238" s="9">
        <f>F238-F238</f>
        <v>0</v>
      </c>
      <c r="H238" s="9">
        <f>2^-G238</f>
        <v>1</v>
      </c>
      <c r="I238" s="9">
        <f>LOG(H238,2)</f>
        <v>0</v>
      </c>
      <c r="K238" s="2" t="s">
        <v>13</v>
      </c>
      <c r="L238" s="1">
        <v>34.340000000000003</v>
      </c>
      <c r="M238" s="1">
        <v>34.72</v>
      </c>
      <c r="N238" s="1">
        <v>34</v>
      </c>
      <c r="O238" s="9">
        <f t="shared" ref="O238:O243" si="103">AVERAGE(L238:N238)</f>
        <v>34.353333333333332</v>
      </c>
      <c r="P238" s="9">
        <f>O238-O241</f>
        <v>5.4466666666666654</v>
      </c>
      <c r="Q238" s="9">
        <f>P238-P238</f>
        <v>0</v>
      </c>
      <c r="R238" s="9">
        <f>2^-Q238</f>
        <v>1</v>
      </c>
      <c r="S238" s="9">
        <f>LOG(R238,2)</f>
        <v>0</v>
      </c>
    </row>
    <row r="239" spans="1:19" x14ac:dyDescent="0.2">
      <c r="A239" t="s">
        <v>15</v>
      </c>
      <c r="B239" s="1">
        <v>28.12</v>
      </c>
      <c r="C239" s="1">
        <v>27.99</v>
      </c>
      <c r="D239" s="1">
        <v>28.01</v>
      </c>
      <c r="E239" s="9">
        <f t="shared" si="102"/>
        <v>28.040000000000003</v>
      </c>
      <c r="F239" s="9">
        <f>E239-E242</f>
        <v>5.0400000000000027</v>
      </c>
      <c r="G239" s="9">
        <f>F239-F238</f>
        <v>4.3333333333333002E-2</v>
      </c>
      <c r="H239" s="9">
        <f>2^-G239</f>
        <v>0.97041023149354089</v>
      </c>
      <c r="I239" s="9">
        <f t="shared" ref="I239:I240" si="104">LOG(H239,2)</f>
        <v>-4.3333333333332828E-2</v>
      </c>
      <c r="K239" t="s">
        <v>15</v>
      </c>
      <c r="L239" s="1">
        <v>33.32</v>
      </c>
      <c r="M239" s="1">
        <v>33.96</v>
      </c>
      <c r="N239" s="1">
        <v>34.21</v>
      </c>
      <c r="O239" s="9">
        <f t="shared" si="103"/>
        <v>33.830000000000005</v>
      </c>
      <c r="P239" s="9">
        <f>O239-O242</f>
        <v>4.9600000000000044</v>
      </c>
      <c r="Q239" s="9">
        <f>P239-P238</f>
        <v>-0.48666666666666103</v>
      </c>
      <c r="R239" s="9">
        <f>2^-Q239</f>
        <v>1.4012036648872617</v>
      </c>
      <c r="S239" s="9">
        <f t="shared" ref="S239:S240" si="105">LOG(R239,2)</f>
        <v>0.48666666666666097</v>
      </c>
    </row>
    <row r="240" spans="1:19" x14ac:dyDescent="0.2">
      <c r="A240" t="s">
        <v>16</v>
      </c>
      <c r="B240" s="1">
        <v>28.17</v>
      </c>
      <c r="C240" s="1">
        <v>28.01</v>
      </c>
      <c r="D240" s="1">
        <v>27.96</v>
      </c>
      <c r="E240" s="9">
        <f t="shared" si="102"/>
        <v>28.04666666666667</v>
      </c>
      <c r="F240" s="9">
        <f>E240-E243</f>
        <v>4.5300000000000047</v>
      </c>
      <c r="G240" s="9">
        <f>F240-F238</f>
        <v>-0.46666666666666501</v>
      </c>
      <c r="H240" s="9">
        <f>2^-G240</f>
        <v>1.3819128799677745</v>
      </c>
      <c r="I240" s="9">
        <f t="shared" si="104"/>
        <v>0.46666666666666501</v>
      </c>
      <c r="K240" t="s">
        <v>16</v>
      </c>
      <c r="L240" s="1">
        <v>35.770000000000003</v>
      </c>
      <c r="M240" s="1">
        <v>35.03</v>
      </c>
      <c r="N240" s="1" t="s">
        <v>1</v>
      </c>
      <c r="O240" s="9">
        <f t="shared" si="103"/>
        <v>35.400000000000006</v>
      </c>
      <c r="P240" s="9">
        <f>O240-O243</f>
        <v>6.5433333333333401</v>
      </c>
      <c r="Q240" s="9">
        <f>P240-P238</f>
        <v>1.0966666666666747</v>
      </c>
      <c r="R240" s="9">
        <f>2^-Q240</f>
        <v>0.46759562392515674</v>
      </c>
      <c r="S240" s="9">
        <f t="shared" si="105"/>
        <v>-1.0966666666666749</v>
      </c>
    </row>
    <row r="241" spans="1:19" x14ac:dyDescent="0.2">
      <c r="A241" s="7" t="s">
        <v>30</v>
      </c>
      <c r="B241" s="10">
        <v>23.48</v>
      </c>
      <c r="C241" s="10">
        <v>23.48</v>
      </c>
      <c r="D241" s="10">
        <v>23.48</v>
      </c>
      <c r="E241" s="9">
        <f t="shared" si="102"/>
        <v>23.48</v>
      </c>
      <c r="F241" s="9"/>
      <c r="G241" s="9"/>
      <c r="H241" s="9"/>
      <c r="I241" s="9"/>
      <c r="K241" s="7" t="s">
        <v>30</v>
      </c>
      <c r="L241" s="10">
        <v>29.07</v>
      </c>
      <c r="M241" s="10">
        <v>28.92</v>
      </c>
      <c r="N241" s="10">
        <v>28.73</v>
      </c>
      <c r="O241" s="9">
        <f t="shared" si="103"/>
        <v>28.906666666666666</v>
      </c>
      <c r="P241" s="9"/>
      <c r="Q241" s="9"/>
      <c r="R241" s="9"/>
      <c r="S241" s="9"/>
    </row>
    <row r="242" spans="1:19" x14ac:dyDescent="0.2">
      <c r="A242" s="7" t="s">
        <v>32</v>
      </c>
      <c r="B242" s="10">
        <v>23</v>
      </c>
      <c r="C242" s="10">
        <v>23</v>
      </c>
      <c r="D242" s="10">
        <v>23</v>
      </c>
      <c r="E242" s="9">
        <f t="shared" si="102"/>
        <v>23</v>
      </c>
      <c r="F242" s="10"/>
      <c r="G242" s="10"/>
      <c r="H242" s="10"/>
      <c r="I242" s="10"/>
      <c r="K242" s="7" t="s">
        <v>32</v>
      </c>
      <c r="L242" s="10">
        <v>29.22</v>
      </c>
      <c r="M242" s="10">
        <v>28.54</v>
      </c>
      <c r="N242" s="10">
        <v>28.85</v>
      </c>
      <c r="O242" s="9">
        <f t="shared" si="103"/>
        <v>28.87</v>
      </c>
      <c r="P242" s="10"/>
      <c r="Q242" s="10"/>
      <c r="R242" s="10"/>
      <c r="S242" s="10"/>
    </row>
    <row r="243" spans="1:19" x14ac:dyDescent="0.2">
      <c r="A243" s="7" t="s">
        <v>33</v>
      </c>
      <c r="B243" s="10">
        <v>23.516666666666666</v>
      </c>
      <c r="C243" s="10">
        <v>23.516666666666666</v>
      </c>
      <c r="D243" s="10">
        <v>23.516666666666666</v>
      </c>
      <c r="E243" s="9">
        <f t="shared" si="102"/>
        <v>23.516666666666666</v>
      </c>
      <c r="F243" s="10"/>
      <c r="G243" s="10"/>
      <c r="H243" s="10"/>
      <c r="I243" s="10"/>
      <c r="K243" s="7" t="s">
        <v>33</v>
      </c>
      <c r="L243" s="10">
        <v>28.856666666666666</v>
      </c>
      <c r="M243" s="10">
        <v>28.856666666666666</v>
      </c>
      <c r="N243" s="10">
        <v>28.856666666666666</v>
      </c>
      <c r="O243" s="9">
        <f t="shared" si="103"/>
        <v>28.856666666666666</v>
      </c>
      <c r="P243" s="10"/>
      <c r="Q243" s="10"/>
      <c r="R243" s="10"/>
      <c r="S243" s="10"/>
    </row>
    <row r="246" spans="1:19" ht="19" x14ac:dyDescent="0.2">
      <c r="B246" s="1" t="s">
        <v>5</v>
      </c>
      <c r="C246" s="1" t="s">
        <v>3</v>
      </c>
      <c r="D246" s="1" t="s">
        <v>4</v>
      </c>
      <c r="E246" s="1" t="s">
        <v>74</v>
      </c>
      <c r="F246" s="11" t="s">
        <v>9</v>
      </c>
      <c r="G246" s="11" t="s">
        <v>8</v>
      </c>
      <c r="H246" s="12" t="s">
        <v>7</v>
      </c>
      <c r="I246" s="1" t="s">
        <v>11</v>
      </c>
      <c r="L246" s="1" t="s">
        <v>5</v>
      </c>
      <c r="M246" s="1" t="s">
        <v>3</v>
      </c>
      <c r="N246" s="1" t="s">
        <v>4</v>
      </c>
      <c r="O246" s="1" t="s">
        <v>74</v>
      </c>
      <c r="P246" s="11" t="s">
        <v>9</v>
      </c>
      <c r="Q246" s="11" t="s">
        <v>8</v>
      </c>
      <c r="R246" s="12" t="s">
        <v>7</v>
      </c>
      <c r="S246" s="1" t="s">
        <v>11</v>
      </c>
    </row>
    <row r="247" spans="1:19" x14ac:dyDescent="0.2">
      <c r="A247" s="2" t="s">
        <v>12</v>
      </c>
      <c r="B247" s="13">
        <v>27.56</v>
      </c>
      <c r="C247" s="13">
        <v>27.81</v>
      </c>
      <c r="D247" s="13">
        <v>27.64</v>
      </c>
      <c r="E247" s="9">
        <f t="shared" ref="E247:E252" si="106">AVERAGE(B247:D247)</f>
        <v>27.669999999999998</v>
      </c>
      <c r="F247" s="9">
        <f>E247-E250</f>
        <v>4.1899999999999977</v>
      </c>
      <c r="G247" s="9">
        <f>F247-F247</f>
        <v>0</v>
      </c>
      <c r="H247" s="9">
        <f>2^-G247</f>
        <v>1</v>
      </c>
      <c r="I247" s="9">
        <f>LOG(H247,2)</f>
        <v>0</v>
      </c>
      <c r="K247" s="2" t="s">
        <v>12</v>
      </c>
      <c r="L247" s="1">
        <v>30.74</v>
      </c>
      <c r="M247" s="1">
        <v>30.82</v>
      </c>
      <c r="N247" s="1">
        <v>30.86</v>
      </c>
      <c r="O247" s="9">
        <f t="shared" ref="O247:O252" si="107">AVERAGE(L247:N247)</f>
        <v>30.806666666666668</v>
      </c>
      <c r="P247" s="9">
        <f>O247-O250</f>
        <v>1.9000000000000021</v>
      </c>
      <c r="Q247" s="9">
        <f>P247-P247</f>
        <v>0</v>
      </c>
      <c r="R247" s="9">
        <f>2^-Q247</f>
        <v>1</v>
      </c>
      <c r="S247" s="9">
        <f>LOG(R247,2)</f>
        <v>0</v>
      </c>
    </row>
    <row r="248" spans="1:19" x14ac:dyDescent="0.2">
      <c r="A248" t="s">
        <v>18</v>
      </c>
      <c r="B248" s="1">
        <v>26.75</v>
      </c>
      <c r="C248" s="1">
        <v>26.6</v>
      </c>
      <c r="D248" s="1">
        <v>26.88</v>
      </c>
      <c r="E248" s="9">
        <f t="shared" si="106"/>
        <v>26.743333333333336</v>
      </c>
      <c r="F248" s="9">
        <f>E248-E251</f>
        <v>3.7433333333333358</v>
      </c>
      <c r="G248" s="9">
        <f>F248-F247</f>
        <v>-0.44666666666666188</v>
      </c>
      <c r="H248" s="9">
        <f>2^-G248</f>
        <v>1.3628876769848222</v>
      </c>
      <c r="I248" s="9">
        <f t="shared" ref="I248:I249" si="108">LOG(H248,2)</f>
        <v>0.44666666666666194</v>
      </c>
      <c r="K248" t="s">
        <v>18</v>
      </c>
      <c r="L248" s="1">
        <v>30.86</v>
      </c>
      <c r="M248" s="1">
        <v>30.47</v>
      </c>
      <c r="N248" s="1">
        <v>30.86</v>
      </c>
      <c r="O248" s="9">
        <f t="shared" si="107"/>
        <v>30.73</v>
      </c>
      <c r="P248" s="9">
        <f>O248-O251</f>
        <v>1.8599999999999994</v>
      </c>
      <c r="Q248" s="9">
        <f>P248-P247</f>
        <v>-4.00000000000027E-2</v>
      </c>
      <c r="R248" s="9">
        <f>2^-Q248</f>
        <v>1.0281138266560685</v>
      </c>
      <c r="S248" s="9">
        <f t="shared" ref="S248:S249" si="109">LOG(R248,2)</f>
        <v>4.0000000000002853E-2</v>
      </c>
    </row>
    <row r="249" spans="1:19" x14ac:dyDescent="0.2">
      <c r="A249" t="s">
        <v>19</v>
      </c>
      <c r="B249" s="1">
        <v>27.1</v>
      </c>
      <c r="C249" s="1">
        <v>26.97</v>
      </c>
      <c r="D249" s="1">
        <v>26.85</v>
      </c>
      <c r="E249" s="9">
        <f t="shared" si="106"/>
        <v>26.973333333333333</v>
      </c>
      <c r="F249" s="9">
        <f>E249-E252</f>
        <v>3.456666666666667</v>
      </c>
      <c r="G249" s="9">
        <f>F249-F247</f>
        <v>-0.73333333333333073</v>
      </c>
      <c r="H249" s="9">
        <f>2^-G249</f>
        <v>1.6624757922855726</v>
      </c>
      <c r="I249" s="9">
        <f t="shared" si="108"/>
        <v>0.73333333333333073</v>
      </c>
      <c r="K249" t="s">
        <v>19</v>
      </c>
      <c r="L249" s="1">
        <v>30.98</v>
      </c>
      <c r="M249" s="1">
        <v>30.96</v>
      </c>
      <c r="N249" s="1">
        <v>30.73</v>
      </c>
      <c r="O249" s="9">
        <f t="shared" si="107"/>
        <v>30.89</v>
      </c>
      <c r="P249" s="9">
        <f>O249-O252</f>
        <v>2.033333333333335</v>
      </c>
      <c r="Q249" s="9">
        <f>P249-P247</f>
        <v>0.13333333333333286</v>
      </c>
      <c r="R249" s="9">
        <f>2^-Q249</f>
        <v>0.91172248855821703</v>
      </c>
      <c r="S249" s="9">
        <f t="shared" si="109"/>
        <v>-0.133333333333333</v>
      </c>
    </row>
    <row r="250" spans="1:19" x14ac:dyDescent="0.2">
      <c r="A250" s="7" t="s">
        <v>30</v>
      </c>
      <c r="B250" s="10">
        <v>23.48</v>
      </c>
      <c r="C250" s="10">
        <v>23.48</v>
      </c>
      <c r="D250" s="10">
        <v>23.48</v>
      </c>
      <c r="E250" s="9">
        <f t="shared" si="106"/>
        <v>23.48</v>
      </c>
      <c r="F250" s="9"/>
      <c r="G250" s="9"/>
      <c r="H250" s="9"/>
      <c r="I250" s="9"/>
      <c r="K250" s="7" t="s">
        <v>30</v>
      </c>
      <c r="L250" s="10">
        <v>28.906666666666666</v>
      </c>
      <c r="M250" s="10">
        <v>28.906666666666666</v>
      </c>
      <c r="N250" s="10">
        <v>28.906666666666666</v>
      </c>
      <c r="O250" s="9">
        <f t="shared" si="107"/>
        <v>28.906666666666666</v>
      </c>
      <c r="P250" s="9"/>
      <c r="Q250" s="9"/>
      <c r="R250" s="9"/>
      <c r="S250" s="9"/>
    </row>
    <row r="251" spans="1:19" x14ac:dyDescent="0.2">
      <c r="A251" s="7" t="s">
        <v>32</v>
      </c>
      <c r="B251" s="10">
        <v>23</v>
      </c>
      <c r="C251" s="10">
        <v>23</v>
      </c>
      <c r="D251" s="10">
        <v>23</v>
      </c>
      <c r="E251" s="9">
        <f t="shared" si="106"/>
        <v>23</v>
      </c>
      <c r="F251" s="10"/>
      <c r="G251" s="10"/>
      <c r="H251" s="10"/>
      <c r="I251" s="10"/>
      <c r="K251" s="7" t="s">
        <v>32</v>
      </c>
      <c r="L251" s="10">
        <v>28.87</v>
      </c>
      <c r="M251" s="10">
        <v>28.87</v>
      </c>
      <c r="N251" s="10">
        <v>28.87</v>
      </c>
      <c r="O251" s="9">
        <f t="shared" si="107"/>
        <v>28.87</v>
      </c>
      <c r="P251" s="10"/>
      <c r="Q251" s="10"/>
      <c r="R251" s="10"/>
      <c r="S251" s="10"/>
    </row>
    <row r="252" spans="1:19" x14ac:dyDescent="0.2">
      <c r="A252" s="7" t="s">
        <v>33</v>
      </c>
      <c r="B252" s="10">
        <v>23.516666666666666</v>
      </c>
      <c r="C252" s="10">
        <v>23.516666666666666</v>
      </c>
      <c r="D252" s="10">
        <v>23.516666666666666</v>
      </c>
      <c r="E252" s="9">
        <f t="shared" si="106"/>
        <v>23.516666666666666</v>
      </c>
      <c r="F252" s="10"/>
      <c r="G252" s="10"/>
      <c r="H252" s="10"/>
      <c r="I252" s="10"/>
      <c r="K252" s="7" t="s">
        <v>33</v>
      </c>
      <c r="L252" s="10">
        <v>28.856666666666666</v>
      </c>
      <c r="M252" s="10">
        <v>28.856666666666666</v>
      </c>
      <c r="N252" s="10">
        <v>28.856666666666666</v>
      </c>
      <c r="O252" s="9">
        <f t="shared" si="107"/>
        <v>28.856666666666666</v>
      </c>
      <c r="P252" s="10"/>
      <c r="Q252" s="10"/>
      <c r="R252" s="10"/>
      <c r="S252" s="10"/>
    </row>
    <row r="255" spans="1:19" ht="19" x14ac:dyDescent="0.2">
      <c r="B255" s="1" t="s">
        <v>5</v>
      </c>
      <c r="C255" s="1" t="s">
        <v>3</v>
      </c>
      <c r="D255" s="1" t="s">
        <v>4</v>
      </c>
      <c r="E255" s="1" t="s">
        <v>74</v>
      </c>
      <c r="F255" s="11" t="s">
        <v>9</v>
      </c>
      <c r="G255" s="11" t="s">
        <v>8</v>
      </c>
      <c r="H255" s="12" t="s">
        <v>7</v>
      </c>
      <c r="I255" s="1" t="s">
        <v>11</v>
      </c>
      <c r="L255" s="1" t="s">
        <v>5</v>
      </c>
      <c r="M255" s="1" t="s">
        <v>3</v>
      </c>
      <c r="N255" s="1" t="s">
        <v>4</v>
      </c>
      <c r="O255" s="1" t="s">
        <v>74</v>
      </c>
      <c r="P255" s="11" t="s">
        <v>9</v>
      </c>
      <c r="Q255" s="11" t="s">
        <v>8</v>
      </c>
      <c r="R255" s="12" t="s">
        <v>7</v>
      </c>
      <c r="S255" s="1" t="s">
        <v>11</v>
      </c>
    </row>
    <row r="256" spans="1:19" x14ac:dyDescent="0.2">
      <c r="A256" s="2" t="s">
        <v>34</v>
      </c>
      <c r="B256" s="13">
        <v>26.78</v>
      </c>
      <c r="C256" s="13">
        <v>26.92</v>
      </c>
      <c r="D256" s="13">
        <v>27.04</v>
      </c>
      <c r="E256" s="9">
        <f t="shared" ref="E256:E261" si="110">AVERAGE(B256:D256)</f>
        <v>26.913333333333338</v>
      </c>
      <c r="F256" s="9">
        <f>E256-E259</f>
        <v>3.6800000000000033</v>
      </c>
      <c r="G256" s="9">
        <f>F256-F256</f>
        <v>0</v>
      </c>
      <c r="H256" s="9">
        <f>2^-G256</f>
        <v>1</v>
      </c>
      <c r="I256" s="9">
        <f>LOG(H256,2)</f>
        <v>0</v>
      </c>
      <c r="K256" s="2" t="s">
        <v>34</v>
      </c>
      <c r="L256" s="1">
        <v>30.67</v>
      </c>
      <c r="M256" s="1">
        <v>31.12</v>
      </c>
      <c r="N256" s="1">
        <v>30.14</v>
      </c>
      <c r="O256" s="9">
        <f t="shared" ref="O256:O261" si="111">AVERAGE(L256:N256)</f>
        <v>30.643333333333334</v>
      </c>
      <c r="P256" s="9">
        <f>O256-O259</f>
        <v>2.1333333333333329</v>
      </c>
      <c r="Q256" s="9">
        <f>P256-P256</f>
        <v>0</v>
      </c>
      <c r="R256" s="9">
        <f>2^-Q256</f>
        <v>1</v>
      </c>
      <c r="S256" s="9">
        <f>LOG(R256,2)</f>
        <v>0</v>
      </c>
    </row>
    <row r="257" spans="1:19" x14ac:dyDescent="0.2">
      <c r="A257" t="s">
        <v>36</v>
      </c>
      <c r="B257" s="1">
        <v>26.26</v>
      </c>
      <c r="C257" s="1">
        <v>26.3</v>
      </c>
      <c r="D257" s="1">
        <v>26.55</v>
      </c>
      <c r="E257" s="9">
        <f t="shared" si="110"/>
        <v>26.37</v>
      </c>
      <c r="F257" s="9">
        <f>E257-E260</f>
        <v>3.5566666666666684</v>
      </c>
      <c r="G257" s="9">
        <f>F257-F256</f>
        <v>-0.12333333333333485</v>
      </c>
      <c r="H257" s="9">
        <f>2^-G257</f>
        <v>1.0892486561426136</v>
      </c>
      <c r="I257" s="9">
        <f t="shared" ref="I257:I258" si="112">LOG(H257,2)</f>
        <v>0.12333333333333499</v>
      </c>
      <c r="K257" t="s">
        <v>36</v>
      </c>
      <c r="L257" s="1">
        <v>30.61</v>
      </c>
      <c r="M257" s="1">
        <v>30</v>
      </c>
      <c r="N257" s="1">
        <v>30.81</v>
      </c>
      <c r="O257" s="9">
        <f t="shared" si="111"/>
        <v>30.473333333333333</v>
      </c>
      <c r="P257" s="9">
        <f>O257-O260</f>
        <v>2.0533333333333346</v>
      </c>
      <c r="Q257" s="9">
        <f>P257-P256</f>
        <v>-7.9999999999998295E-2</v>
      </c>
      <c r="R257" s="9">
        <f>2^-Q257</f>
        <v>1.0570180405613792</v>
      </c>
      <c r="S257" s="9">
        <f t="shared" ref="S257:S258" si="113">LOG(R257,2)</f>
        <v>7.9999999999998336E-2</v>
      </c>
    </row>
    <row r="258" spans="1:19" x14ac:dyDescent="0.2">
      <c r="A258" t="s">
        <v>37</v>
      </c>
      <c r="B258" s="1">
        <v>27.21</v>
      </c>
      <c r="C258" s="1">
        <v>27.01</v>
      </c>
      <c r="D258" s="1">
        <v>27.29</v>
      </c>
      <c r="E258" s="9">
        <f t="shared" si="110"/>
        <v>27.169999999999998</v>
      </c>
      <c r="F258" s="9">
        <f>E258-E261</f>
        <v>4.2533333333333303</v>
      </c>
      <c r="G258" s="9">
        <f>F258-F256</f>
        <v>0.57333333333332703</v>
      </c>
      <c r="H258" s="9">
        <f>2^-G258</f>
        <v>0.67206219979671167</v>
      </c>
      <c r="I258" s="9">
        <f t="shared" si="112"/>
        <v>-0.57333333333332681</v>
      </c>
      <c r="K258" t="s">
        <v>37</v>
      </c>
      <c r="L258" s="1">
        <v>30.53</v>
      </c>
      <c r="M258" s="1">
        <v>30.33</v>
      </c>
      <c r="N258" s="1">
        <v>31.22</v>
      </c>
      <c r="O258" s="9">
        <f t="shared" si="111"/>
        <v>30.693333333333332</v>
      </c>
      <c r="P258" s="9">
        <f>O258-O261</f>
        <v>1.7299999999999969</v>
      </c>
      <c r="Q258" s="9">
        <f>P258-P256</f>
        <v>-0.40333333333333599</v>
      </c>
      <c r="R258" s="9">
        <f>2^-Q258</f>
        <v>1.3225601461225418</v>
      </c>
      <c r="S258" s="9">
        <f t="shared" si="113"/>
        <v>0.40333333333333604</v>
      </c>
    </row>
    <row r="259" spans="1:19" x14ac:dyDescent="0.2">
      <c r="A259" s="7" t="s">
        <v>30</v>
      </c>
      <c r="B259" s="10">
        <v>23.233333333333334</v>
      </c>
      <c r="C259" s="10">
        <v>23.233333333333334</v>
      </c>
      <c r="D259" s="10">
        <v>23.233333333333334</v>
      </c>
      <c r="E259" s="9">
        <f t="shared" si="110"/>
        <v>23.233333333333334</v>
      </c>
      <c r="F259" s="9"/>
      <c r="G259" s="9"/>
      <c r="H259" s="9"/>
      <c r="I259" s="9"/>
      <c r="K259" s="7" t="s">
        <v>30</v>
      </c>
      <c r="L259" s="10">
        <v>28.51</v>
      </c>
      <c r="M259" s="10">
        <v>28.51</v>
      </c>
      <c r="N259" s="10">
        <v>28.51</v>
      </c>
      <c r="O259" s="9">
        <f t="shared" si="111"/>
        <v>28.51</v>
      </c>
      <c r="P259" s="9"/>
      <c r="Q259" s="9"/>
      <c r="R259" s="9"/>
      <c r="S259" s="9"/>
    </row>
    <row r="260" spans="1:19" x14ac:dyDescent="0.2">
      <c r="A260" s="7" t="s">
        <v>32</v>
      </c>
      <c r="B260" s="10">
        <v>22.813333333333333</v>
      </c>
      <c r="C260" s="10">
        <v>22.813333333333333</v>
      </c>
      <c r="D260" s="10">
        <v>22.813333333333333</v>
      </c>
      <c r="E260" s="9">
        <f t="shared" si="110"/>
        <v>22.813333333333333</v>
      </c>
      <c r="F260" s="10"/>
      <c r="G260" s="10"/>
      <c r="H260" s="10"/>
      <c r="I260" s="10"/>
      <c r="K260" s="7" t="s">
        <v>32</v>
      </c>
      <c r="L260" s="10">
        <v>28.419999999999998</v>
      </c>
      <c r="M260" s="10">
        <v>28.419999999999998</v>
      </c>
      <c r="N260" s="10">
        <v>28.419999999999998</v>
      </c>
      <c r="O260" s="9">
        <f t="shared" si="111"/>
        <v>28.419999999999998</v>
      </c>
      <c r="P260" s="10"/>
      <c r="Q260" s="10"/>
      <c r="R260" s="10"/>
      <c r="S260" s="10"/>
    </row>
    <row r="261" spans="1:19" x14ac:dyDescent="0.2">
      <c r="A261" s="7" t="s">
        <v>33</v>
      </c>
      <c r="B261" s="10">
        <v>22.916666666666668</v>
      </c>
      <c r="C261" s="10">
        <v>22.916666666666668</v>
      </c>
      <c r="D261" s="10">
        <v>22.916666666666668</v>
      </c>
      <c r="E261" s="9">
        <f t="shared" si="110"/>
        <v>22.916666666666668</v>
      </c>
      <c r="F261" s="10"/>
      <c r="G261" s="10"/>
      <c r="H261" s="10"/>
      <c r="I261" s="10"/>
      <c r="K261" s="7" t="s">
        <v>33</v>
      </c>
      <c r="L261" s="10">
        <v>28.963333333333335</v>
      </c>
      <c r="M261" s="10">
        <v>28.963333333333335</v>
      </c>
      <c r="N261" s="10">
        <v>28.963333333333335</v>
      </c>
      <c r="O261" s="9">
        <f t="shared" si="111"/>
        <v>28.963333333333335</v>
      </c>
      <c r="P261" s="10"/>
      <c r="Q261" s="10"/>
      <c r="R261" s="10"/>
      <c r="S261" s="10"/>
    </row>
    <row r="264" spans="1:19" ht="19" x14ac:dyDescent="0.2">
      <c r="B264" s="1" t="s">
        <v>5</v>
      </c>
      <c r="C264" s="1" t="s">
        <v>3</v>
      </c>
      <c r="D264" s="1" t="s">
        <v>4</v>
      </c>
      <c r="E264" s="1" t="s">
        <v>74</v>
      </c>
      <c r="F264" s="11" t="s">
        <v>9</v>
      </c>
      <c r="G264" s="11" t="s">
        <v>8</v>
      </c>
      <c r="H264" s="12" t="s">
        <v>7</v>
      </c>
      <c r="I264" s="1" t="s">
        <v>11</v>
      </c>
      <c r="L264" s="1" t="s">
        <v>5</v>
      </c>
      <c r="M264" s="1" t="s">
        <v>3</v>
      </c>
      <c r="N264" s="1" t="s">
        <v>4</v>
      </c>
      <c r="O264" s="1" t="s">
        <v>74</v>
      </c>
      <c r="P264" s="11" t="s">
        <v>9</v>
      </c>
      <c r="Q264" s="11" t="s">
        <v>8</v>
      </c>
      <c r="R264" s="12" t="s">
        <v>7</v>
      </c>
      <c r="S264" s="1" t="s">
        <v>11</v>
      </c>
    </row>
    <row r="265" spans="1:19" x14ac:dyDescent="0.2">
      <c r="A265" s="2" t="s">
        <v>24</v>
      </c>
      <c r="B265" s="13">
        <v>26.68</v>
      </c>
      <c r="C265" s="13">
        <v>26.48</v>
      </c>
      <c r="D265" s="13">
        <v>26.5</v>
      </c>
      <c r="E265" s="9">
        <f t="shared" ref="E265:E270" si="114">AVERAGE(B265:D265)</f>
        <v>26.553333333333331</v>
      </c>
      <c r="F265" s="9">
        <f>E265-E268</f>
        <v>3.0733333333333306</v>
      </c>
      <c r="G265" s="9">
        <f>F265-F265</f>
        <v>0</v>
      </c>
      <c r="H265" s="9">
        <f>2^-G265</f>
        <v>1</v>
      </c>
      <c r="I265" s="9">
        <f>LOG(H265,2)</f>
        <v>0</v>
      </c>
      <c r="K265" s="2" t="s">
        <v>24</v>
      </c>
      <c r="L265" s="1">
        <v>29.45</v>
      </c>
      <c r="M265" s="1">
        <v>29.54</v>
      </c>
      <c r="N265" s="1">
        <v>29.64</v>
      </c>
      <c r="O265" s="9">
        <f t="shared" ref="O265:O270" si="115">AVERAGE(L265:N265)</f>
        <v>29.543333333333333</v>
      </c>
      <c r="P265" s="9">
        <f>O265-O268</f>
        <v>0.63666666666666671</v>
      </c>
      <c r="Q265" s="9">
        <f>P265-P265</f>
        <v>0</v>
      </c>
      <c r="R265" s="9">
        <f>2^-Q265</f>
        <v>1</v>
      </c>
      <c r="S265" s="9">
        <f>LOG(R265,2)</f>
        <v>0</v>
      </c>
    </row>
    <row r="266" spans="1:19" x14ac:dyDescent="0.2">
      <c r="A266" t="s">
        <v>26</v>
      </c>
      <c r="B266" s="1">
        <v>26.19</v>
      </c>
      <c r="C266" s="1">
        <v>26.08</v>
      </c>
      <c r="D266" s="1">
        <v>26.07</v>
      </c>
      <c r="E266" s="9">
        <f t="shared" si="114"/>
        <v>26.113333333333333</v>
      </c>
      <c r="F266" s="9">
        <f>E266-E269</f>
        <v>3.1133333333333333</v>
      </c>
      <c r="G266" s="9">
        <f>F266-F265</f>
        <v>4.00000000000027E-2</v>
      </c>
      <c r="H266" s="9">
        <f>2^-G266</f>
        <v>0.97265494741228364</v>
      </c>
      <c r="I266" s="9">
        <f t="shared" ref="I266:I267" si="116">LOG(H266,2)</f>
        <v>-4.0000000000002783E-2</v>
      </c>
      <c r="K266" t="s">
        <v>26</v>
      </c>
      <c r="L266" s="1">
        <v>29.35</v>
      </c>
      <c r="M266" s="1">
        <v>29.27</v>
      </c>
      <c r="N266" s="1">
        <v>29.24</v>
      </c>
      <c r="O266" s="9">
        <f t="shared" si="115"/>
        <v>29.286666666666665</v>
      </c>
      <c r="P266" s="9">
        <f>O266-O269</f>
        <v>0.4166666666666643</v>
      </c>
      <c r="Q266" s="9">
        <f>P266-P265</f>
        <v>-0.22000000000000242</v>
      </c>
      <c r="R266" s="9">
        <f>2^-Q266</f>
        <v>1.1647335864684578</v>
      </c>
      <c r="S266" s="9">
        <f t="shared" ref="S266:S267" si="117">LOG(R266,2)</f>
        <v>0.22000000000000244</v>
      </c>
    </row>
    <row r="267" spans="1:19" x14ac:dyDescent="0.2">
      <c r="A267" t="s">
        <v>27</v>
      </c>
      <c r="B267" s="1">
        <v>26.71</v>
      </c>
      <c r="C267" s="1">
        <v>26.39</v>
      </c>
      <c r="D267" s="1">
        <v>26.83</v>
      </c>
      <c r="E267" s="9">
        <f t="shared" si="114"/>
        <v>26.643333333333334</v>
      </c>
      <c r="F267" s="9">
        <f>E267-E270</f>
        <v>3.1266666666666687</v>
      </c>
      <c r="G267" s="9">
        <f>F267-F265</f>
        <v>5.3333333333338118E-2</v>
      </c>
      <c r="H267" s="9">
        <f>2^-G267</f>
        <v>0.96370711839154855</v>
      </c>
      <c r="I267" s="9">
        <f t="shared" si="116"/>
        <v>-5.3333333333338312E-2</v>
      </c>
      <c r="K267" t="s">
        <v>27</v>
      </c>
      <c r="L267" s="1">
        <v>29.49</v>
      </c>
      <c r="M267" s="1">
        <v>29.58</v>
      </c>
      <c r="N267" s="1">
        <v>29.87</v>
      </c>
      <c r="O267" s="9">
        <f t="shared" si="115"/>
        <v>29.646666666666665</v>
      </c>
      <c r="P267" s="9">
        <f>O267-O270</f>
        <v>0.78999999999999915</v>
      </c>
      <c r="Q267" s="9">
        <f>P267-P265</f>
        <v>0.15333333333333243</v>
      </c>
      <c r="R267" s="9">
        <f>2^-Q267</f>
        <v>0.89917053563818639</v>
      </c>
      <c r="S267" s="9">
        <f t="shared" si="117"/>
        <v>-0.15333333333333252</v>
      </c>
    </row>
    <row r="268" spans="1:19" x14ac:dyDescent="0.2">
      <c r="A268" s="7" t="s">
        <v>30</v>
      </c>
      <c r="B268" s="10">
        <v>23.48</v>
      </c>
      <c r="C268" s="10">
        <v>23.48</v>
      </c>
      <c r="D268" s="10">
        <v>23.48</v>
      </c>
      <c r="E268" s="9">
        <f t="shared" si="114"/>
        <v>23.48</v>
      </c>
      <c r="F268" s="9"/>
      <c r="G268" s="9"/>
      <c r="H268" s="9"/>
      <c r="I268" s="9"/>
      <c r="K268" s="7" t="s">
        <v>30</v>
      </c>
      <c r="L268" s="10">
        <v>28.906666666666666</v>
      </c>
      <c r="M268" s="10">
        <v>28.906666666666666</v>
      </c>
      <c r="N268" s="10">
        <v>28.906666666666666</v>
      </c>
      <c r="O268" s="9">
        <f t="shared" si="115"/>
        <v>28.906666666666666</v>
      </c>
      <c r="P268" s="9"/>
      <c r="Q268" s="9"/>
      <c r="R268" s="9"/>
      <c r="S268" s="9"/>
    </row>
    <row r="269" spans="1:19" x14ac:dyDescent="0.2">
      <c r="A269" s="7" t="s">
        <v>32</v>
      </c>
      <c r="B269" s="10">
        <v>23</v>
      </c>
      <c r="C269" s="10">
        <v>23</v>
      </c>
      <c r="D269" s="10">
        <v>23</v>
      </c>
      <c r="E269" s="9">
        <f t="shared" si="114"/>
        <v>23</v>
      </c>
      <c r="F269" s="10"/>
      <c r="G269" s="10"/>
      <c r="H269" s="10"/>
      <c r="I269" s="10"/>
      <c r="K269" s="7" t="s">
        <v>32</v>
      </c>
      <c r="L269" s="10">
        <v>28.87</v>
      </c>
      <c r="M269" s="10">
        <v>28.87</v>
      </c>
      <c r="N269" s="10">
        <v>28.87</v>
      </c>
      <c r="O269" s="9">
        <f t="shared" si="115"/>
        <v>28.87</v>
      </c>
      <c r="P269" s="10"/>
      <c r="Q269" s="10"/>
      <c r="R269" s="10"/>
      <c r="S269" s="10"/>
    </row>
    <row r="270" spans="1:19" x14ac:dyDescent="0.2">
      <c r="A270" s="7" t="s">
        <v>33</v>
      </c>
      <c r="B270" s="10">
        <v>23.516666666666666</v>
      </c>
      <c r="C270" s="10">
        <v>23.516666666666666</v>
      </c>
      <c r="D270" s="10">
        <v>23.516666666666666</v>
      </c>
      <c r="E270" s="9">
        <f t="shared" si="114"/>
        <v>23.516666666666666</v>
      </c>
      <c r="F270" s="10"/>
      <c r="G270" s="10"/>
      <c r="H270" s="10"/>
      <c r="I270" s="10"/>
      <c r="K270" s="7" t="s">
        <v>33</v>
      </c>
      <c r="L270" s="10">
        <v>28.856666666666666</v>
      </c>
      <c r="M270" s="10">
        <v>28.856666666666666</v>
      </c>
      <c r="N270" s="10">
        <v>28.856666666666666</v>
      </c>
      <c r="O270" s="9">
        <f t="shared" si="115"/>
        <v>28.856666666666666</v>
      </c>
      <c r="P270" s="10"/>
      <c r="Q270" s="10"/>
      <c r="R270" s="10"/>
      <c r="S270" s="10"/>
    </row>
    <row r="273" spans="1:19" ht="19" x14ac:dyDescent="0.25">
      <c r="A273" s="16" t="s">
        <v>78</v>
      </c>
    </row>
    <row r="275" spans="1:19" ht="19" x14ac:dyDescent="0.2">
      <c r="B275" s="1" t="s">
        <v>5</v>
      </c>
      <c r="C275" s="1" t="s">
        <v>3</v>
      </c>
      <c r="D275" s="1" t="s">
        <v>4</v>
      </c>
      <c r="E275" s="1" t="s">
        <v>74</v>
      </c>
      <c r="F275" s="11" t="s">
        <v>9</v>
      </c>
      <c r="G275" s="11" t="s">
        <v>8</v>
      </c>
      <c r="H275" s="12" t="s">
        <v>7</v>
      </c>
      <c r="I275" s="1" t="s">
        <v>11</v>
      </c>
      <c r="L275" s="1" t="s">
        <v>5</v>
      </c>
      <c r="M275" s="1" t="s">
        <v>3</v>
      </c>
      <c r="N275" s="1" t="s">
        <v>4</v>
      </c>
      <c r="O275" s="1" t="s">
        <v>74</v>
      </c>
      <c r="P275" s="11" t="s">
        <v>9</v>
      </c>
      <c r="Q275" s="11" t="s">
        <v>8</v>
      </c>
      <c r="R275" s="12" t="s">
        <v>7</v>
      </c>
      <c r="S275" s="1" t="s">
        <v>11</v>
      </c>
    </row>
    <row r="276" spans="1:19" x14ac:dyDescent="0.2">
      <c r="A276" s="2" t="s">
        <v>13</v>
      </c>
      <c r="B276" s="13">
        <v>30.96</v>
      </c>
      <c r="C276" s="13">
        <v>30.78</v>
      </c>
      <c r="D276" s="13">
        <v>31.11</v>
      </c>
      <c r="E276" s="9">
        <f t="shared" ref="E276:E281" si="118">AVERAGE(B276:D276)</f>
        <v>30.95</v>
      </c>
      <c r="F276" s="9">
        <f>E276-E279</f>
        <v>6.6866666666666674</v>
      </c>
      <c r="G276" s="9">
        <f>F276-F276</f>
        <v>0</v>
      </c>
      <c r="H276" s="9">
        <f>2^-G276</f>
        <v>1</v>
      </c>
      <c r="I276" s="9">
        <f>LOG(H276,2)</f>
        <v>0</v>
      </c>
      <c r="K276" s="2" t="s">
        <v>13</v>
      </c>
      <c r="L276" s="1">
        <v>32.57</v>
      </c>
      <c r="M276" s="1">
        <v>33.869999999999997</v>
      </c>
      <c r="N276" s="1">
        <v>33.4</v>
      </c>
      <c r="O276" s="9">
        <f t="shared" ref="O276:O281" si="119">AVERAGE(L276:N276)</f>
        <v>33.28</v>
      </c>
      <c r="P276" s="9">
        <f>O276-O279</f>
        <v>3.1833333333333336</v>
      </c>
      <c r="Q276" s="9">
        <f>P276-P276</f>
        <v>0</v>
      </c>
      <c r="R276" s="9">
        <f>2^-Q276</f>
        <v>1</v>
      </c>
      <c r="S276" s="9">
        <f>LOG(R276,2)</f>
        <v>0</v>
      </c>
    </row>
    <row r="277" spans="1:19" x14ac:dyDescent="0.2">
      <c r="A277" t="s">
        <v>15</v>
      </c>
      <c r="B277" s="1">
        <v>28.03</v>
      </c>
      <c r="C277" s="1">
        <v>27.88</v>
      </c>
      <c r="D277" s="1">
        <v>27.89</v>
      </c>
      <c r="E277" s="9">
        <f t="shared" si="118"/>
        <v>27.933333333333334</v>
      </c>
      <c r="F277" s="9">
        <f>E277-E280</f>
        <v>5.6666666666666679</v>
      </c>
      <c r="G277" s="9">
        <f>F277-F276</f>
        <v>-1.0199999999999996</v>
      </c>
      <c r="H277" s="9">
        <f>2^-G277</f>
        <v>2.0279189595800577</v>
      </c>
      <c r="I277" s="9">
        <f t="shared" ref="I277:I278" si="120">LOG(H277,2)</f>
        <v>1.0199999999999996</v>
      </c>
      <c r="K277" t="s">
        <v>15</v>
      </c>
      <c r="L277" s="1">
        <v>33.08</v>
      </c>
      <c r="M277" s="1">
        <v>32.04</v>
      </c>
      <c r="N277" s="1">
        <v>32.909999999999997</v>
      </c>
      <c r="O277" s="9">
        <f t="shared" si="119"/>
        <v>32.676666666666669</v>
      </c>
      <c r="P277" s="9">
        <f>O277-O280</f>
        <v>2.5200000000000031</v>
      </c>
      <c r="Q277" s="9">
        <f>P277-P276</f>
        <v>-0.66333333333333044</v>
      </c>
      <c r="R277" s="9">
        <f>2^-Q277</f>
        <v>1.5837376105594363</v>
      </c>
      <c r="S277" s="9">
        <f t="shared" ref="S277:S278" si="121">LOG(R277,2)</f>
        <v>0.66333333333333055</v>
      </c>
    </row>
    <row r="278" spans="1:19" x14ac:dyDescent="0.2">
      <c r="A278" t="s">
        <v>16</v>
      </c>
      <c r="B278" s="1">
        <v>28.55</v>
      </c>
      <c r="C278" s="1">
        <v>28.22</v>
      </c>
      <c r="D278" s="1">
        <v>28.4</v>
      </c>
      <c r="E278" s="9">
        <f t="shared" si="118"/>
        <v>28.389999999999997</v>
      </c>
      <c r="F278" s="9">
        <f>E278-E281</f>
        <v>4.9533333333333296</v>
      </c>
      <c r="G278" s="9">
        <f>F278-F276</f>
        <v>-1.7333333333333378</v>
      </c>
      <c r="H278" s="9">
        <f>2^-G278</f>
        <v>3.3249515845711617</v>
      </c>
      <c r="I278" s="9">
        <f t="shared" si="120"/>
        <v>1.7333333333333381</v>
      </c>
      <c r="K278" t="s">
        <v>16</v>
      </c>
      <c r="L278" s="1">
        <v>33.57</v>
      </c>
      <c r="M278" s="1">
        <v>32.97</v>
      </c>
      <c r="N278" s="1">
        <v>32.97</v>
      </c>
      <c r="O278" s="9">
        <f t="shared" si="119"/>
        <v>33.169999999999995</v>
      </c>
      <c r="P278" s="9">
        <f>O278-O281</f>
        <v>3.1666666666666643</v>
      </c>
      <c r="Q278" s="9">
        <f>P278-P276</f>
        <v>-1.6666666666669272E-2</v>
      </c>
      <c r="R278" s="9">
        <f>2^-Q278</f>
        <v>1.0116194403019243</v>
      </c>
      <c r="S278" s="9">
        <f t="shared" si="121"/>
        <v>1.6666666666669255E-2</v>
      </c>
    </row>
    <row r="279" spans="1:19" x14ac:dyDescent="0.2">
      <c r="A279" s="7" t="s">
        <v>30</v>
      </c>
      <c r="B279" s="10">
        <v>24.263333333333332</v>
      </c>
      <c r="C279" s="10">
        <v>24.263333333333332</v>
      </c>
      <c r="D279" s="10">
        <v>24.263333333333332</v>
      </c>
      <c r="E279" s="9">
        <f t="shared" si="118"/>
        <v>24.263333333333332</v>
      </c>
      <c r="F279" s="9"/>
      <c r="G279" s="9"/>
      <c r="H279" s="9"/>
      <c r="I279" s="9"/>
      <c r="K279" s="7" t="s">
        <v>30</v>
      </c>
      <c r="L279" s="10">
        <v>30.096666666666668</v>
      </c>
      <c r="M279" s="10">
        <v>30.096666666666668</v>
      </c>
      <c r="N279" s="10">
        <v>30.096666666666668</v>
      </c>
      <c r="O279" s="9">
        <f t="shared" si="119"/>
        <v>30.096666666666668</v>
      </c>
      <c r="P279" s="9"/>
      <c r="Q279" s="9"/>
      <c r="R279" s="9"/>
      <c r="S279" s="9"/>
    </row>
    <row r="280" spans="1:19" x14ac:dyDescent="0.2">
      <c r="A280" s="7" t="s">
        <v>32</v>
      </c>
      <c r="B280" s="10">
        <v>22.266666666666666</v>
      </c>
      <c r="C280" s="10">
        <v>22.266666666666666</v>
      </c>
      <c r="D280" s="10">
        <v>22.266666666666666</v>
      </c>
      <c r="E280" s="9">
        <f t="shared" si="118"/>
        <v>22.266666666666666</v>
      </c>
      <c r="F280" s="10"/>
      <c r="G280" s="10"/>
      <c r="H280" s="10"/>
      <c r="I280" s="10"/>
      <c r="K280" s="7" t="s">
        <v>32</v>
      </c>
      <c r="L280" s="10">
        <v>30.156666666666666</v>
      </c>
      <c r="M280" s="10">
        <v>30.156666666666666</v>
      </c>
      <c r="N280" s="10">
        <v>30.156666666666666</v>
      </c>
      <c r="O280" s="9">
        <f t="shared" si="119"/>
        <v>30.156666666666666</v>
      </c>
      <c r="P280" s="10"/>
      <c r="Q280" s="10"/>
      <c r="R280" s="10"/>
      <c r="S280" s="10"/>
    </row>
    <row r="281" spans="1:19" x14ac:dyDescent="0.2">
      <c r="A281" s="7" t="s">
        <v>33</v>
      </c>
      <c r="B281" s="10">
        <v>23.436666666666667</v>
      </c>
      <c r="C281" s="10">
        <v>23.436666666666667</v>
      </c>
      <c r="D281" s="10">
        <v>23.436666666666667</v>
      </c>
      <c r="E281" s="9">
        <f t="shared" si="118"/>
        <v>23.436666666666667</v>
      </c>
      <c r="F281" s="10"/>
      <c r="G281" s="10"/>
      <c r="H281" s="10"/>
      <c r="I281" s="10"/>
      <c r="K281" s="7" t="s">
        <v>33</v>
      </c>
      <c r="L281" s="10">
        <v>30.00333333333333</v>
      </c>
      <c r="M281" s="10">
        <v>30.00333333333333</v>
      </c>
      <c r="N281" s="10">
        <v>30.00333333333333</v>
      </c>
      <c r="O281" s="9">
        <f t="shared" si="119"/>
        <v>30.00333333333333</v>
      </c>
      <c r="P281" s="10"/>
      <c r="Q281" s="10"/>
      <c r="R281" s="10"/>
      <c r="S281" s="10"/>
    </row>
    <row r="284" spans="1:19" ht="19" x14ac:dyDescent="0.2">
      <c r="B284" s="1" t="s">
        <v>5</v>
      </c>
      <c r="C284" s="1" t="s">
        <v>3</v>
      </c>
      <c r="D284" s="1" t="s">
        <v>4</v>
      </c>
      <c r="E284" s="1" t="s">
        <v>74</v>
      </c>
      <c r="F284" s="11" t="s">
        <v>9</v>
      </c>
      <c r="G284" s="11" t="s">
        <v>8</v>
      </c>
      <c r="H284" s="12" t="s">
        <v>7</v>
      </c>
      <c r="I284" s="1" t="s">
        <v>11</v>
      </c>
      <c r="L284" s="1" t="s">
        <v>5</v>
      </c>
      <c r="M284" s="1" t="s">
        <v>3</v>
      </c>
      <c r="N284" s="1" t="s">
        <v>4</v>
      </c>
      <c r="O284" s="1" t="s">
        <v>74</v>
      </c>
      <c r="P284" s="11" t="s">
        <v>9</v>
      </c>
      <c r="Q284" s="11" t="s">
        <v>8</v>
      </c>
      <c r="R284" s="12" t="s">
        <v>7</v>
      </c>
      <c r="S284" s="1" t="s">
        <v>11</v>
      </c>
    </row>
    <row r="285" spans="1:19" x14ac:dyDescent="0.2">
      <c r="A285" s="2" t="s">
        <v>12</v>
      </c>
      <c r="B285" s="13">
        <v>27.81</v>
      </c>
      <c r="C285" s="13">
        <v>27.76</v>
      </c>
      <c r="D285" s="13">
        <v>27.7</v>
      </c>
      <c r="E285" s="9">
        <f t="shared" ref="E285:E290" si="122">AVERAGE(B285:D285)</f>
        <v>27.756666666666664</v>
      </c>
      <c r="F285" s="9">
        <f>E285-E288</f>
        <v>3.4933333333333323</v>
      </c>
      <c r="G285" s="9">
        <f>F285-F285</f>
        <v>0</v>
      </c>
      <c r="H285" s="9">
        <f>2^-G285</f>
        <v>1</v>
      </c>
      <c r="I285" s="9">
        <f>LOG(H285,2)</f>
        <v>0</v>
      </c>
      <c r="K285" s="2" t="s">
        <v>12</v>
      </c>
      <c r="L285" s="1">
        <v>32.06</v>
      </c>
      <c r="M285" s="1">
        <v>32.869999999999997</v>
      </c>
      <c r="N285" s="1">
        <v>32.159999999999997</v>
      </c>
      <c r="O285" s="9">
        <f t="shared" ref="O285:O290" si="123">AVERAGE(L285:N285)</f>
        <v>32.363333333333337</v>
      </c>
      <c r="P285" s="9">
        <f>O285-O288</f>
        <v>2.2666666666666693</v>
      </c>
      <c r="Q285" s="9">
        <f>P285-P285</f>
        <v>0</v>
      </c>
      <c r="R285" s="9">
        <f>2^-Q285</f>
        <v>1</v>
      </c>
      <c r="S285" s="9">
        <f>LOG(R285,2)</f>
        <v>0</v>
      </c>
    </row>
    <row r="286" spans="1:19" x14ac:dyDescent="0.2">
      <c r="A286" t="s">
        <v>18</v>
      </c>
      <c r="B286" s="1">
        <v>25.82</v>
      </c>
      <c r="C286" s="1">
        <v>25.97</v>
      </c>
      <c r="D286" s="1">
        <v>25.57</v>
      </c>
      <c r="E286" s="9">
        <f t="shared" si="122"/>
        <v>25.786666666666665</v>
      </c>
      <c r="F286" s="9">
        <f>E286-E289</f>
        <v>3.5199999999999996</v>
      </c>
      <c r="G286" s="9">
        <f>F286-F285</f>
        <v>2.6666666666667282E-2</v>
      </c>
      <c r="H286" s="9">
        <f>2^-G286</f>
        <v>0.981685855246754</v>
      </c>
      <c r="I286" s="9">
        <f t="shared" ref="I286:I287" si="124">LOG(H286,2)</f>
        <v>-2.6666666666667428E-2</v>
      </c>
      <c r="K286" t="s">
        <v>18</v>
      </c>
      <c r="L286" s="1">
        <v>33.21</v>
      </c>
      <c r="M286" s="1">
        <v>32.369999999999997</v>
      </c>
      <c r="N286" s="1">
        <v>31.67</v>
      </c>
      <c r="O286" s="9">
        <f t="shared" si="123"/>
        <v>32.416666666666664</v>
      </c>
      <c r="P286" s="9">
        <f>O286-O289</f>
        <v>2.259999999999998</v>
      </c>
      <c r="Q286" s="9">
        <f>P286-P285</f>
        <v>-6.6666666666712615E-3</v>
      </c>
      <c r="R286" s="9">
        <f>2^-Q286</f>
        <v>1.0046316744020569</v>
      </c>
      <c r="S286" s="9">
        <f t="shared" ref="S286:S287" si="125">LOG(R286,2)</f>
        <v>6.6666666666711904E-3</v>
      </c>
    </row>
    <row r="287" spans="1:19" x14ac:dyDescent="0.2">
      <c r="A287" t="s">
        <v>19</v>
      </c>
      <c r="B287" s="1">
        <v>26.18</v>
      </c>
      <c r="C287" s="1">
        <v>26.09</v>
      </c>
      <c r="D287" s="1">
        <v>25.96</v>
      </c>
      <c r="E287" s="9">
        <f t="shared" si="122"/>
        <v>26.076666666666664</v>
      </c>
      <c r="F287" s="9">
        <f>E287-E290</f>
        <v>2.639999999999997</v>
      </c>
      <c r="G287" s="9">
        <f>F287-F285</f>
        <v>-0.85333333333333528</v>
      </c>
      <c r="H287" s="9">
        <f>2^-G287</f>
        <v>1.8066704015823669</v>
      </c>
      <c r="I287" s="9">
        <f t="shared" si="124"/>
        <v>0.85333333333333528</v>
      </c>
      <c r="K287" t="s">
        <v>19</v>
      </c>
      <c r="L287" s="1">
        <v>31.91</v>
      </c>
      <c r="M287" s="1">
        <v>31.88</v>
      </c>
      <c r="N287" s="1">
        <v>32.229999999999997</v>
      </c>
      <c r="O287" s="9">
        <f t="shared" si="123"/>
        <v>32.006666666666668</v>
      </c>
      <c r="P287" s="9">
        <f>O287-O290</f>
        <v>2.0033333333333374</v>
      </c>
      <c r="Q287" s="9">
        <f>P287-P285</f>
        <v>-0.26333333333333186</v>
      </c>
      <c r="R287" s="9">
        <f>2^-Q287</f>
        <v>1.2002486666652665</v>
      </c>
      <c r="S287" s="9">
        <f t="shared" si="125"/>
        <v>0.26333333333333192</v>
      </c>
    </row>
    <row r="288" spans="1:19" x14ac:dyDescent="0.2">
      <c r="A288" s="7" t="s">
        <v>30</v>
      </c>
      <c r="B288" s="10">
        <v>24.263333333333332</v>
      </c>
      <c r="C288" s="10">
        <v>24.263333333333332</v>
      </c>
      <c r="D288" s="10">
        <v>24.263333333333332</v>
      </c>
      <c r="E288" s="9">
        <f t="shared" si="122"/>
        <v>24.263333333333332</v>
      </c>
      <c r="F288" s="9"/>
      <c r="G288" s="9"/>
      <c r="H288" s="9"/>
      <c r="I288" s="9"/>
      <c r="K288" s="7" t="s">
        <v>30</v>
      </c>
      <c r="L288" s="10">
        <v>30.096666666666668</v>
      </c>
      <c r="M288" s="10">
        <v>30.096666666666668</v>
      </c>
      <c r="N288" s="10">
        <v>30.096666666666668</v>
      </c>
      <c r="O288" s="9">
        <f t="shared" si="123"/>
        <v>30.096666666666668</v>
      </c>
      <c r="P288" s="9"/>
      <c r="Q288" s="9"/>
      <c r="R288" s="9"/>
      <c r="S288" s="9"/>
    </row>
    <row r="289" spans="1:19" x14ac:dyDescent="0.2">
      <c r="A289" s="7" t="s">
        <v>32</v>
      </c>
      <c r="B289" s="10">
        <v>22.266666666666666</v>
      </c>
      <c r="C289" s="10">
        <v>22.266666666666666</v>
      </c>
      <c r="D289" s="10">
        <v>22.266666666666666</v>
      </c>
      <c r="E289" s="9">
        <f t="shared" si="122"/>
        <v>22.266666666666666</v>
      </c>
      <c r="F289" s="10"/>
      <c r="G289" s="10"/>
      <c r="H289" s="10"/>
      <c r="I289" s="10"/>
      <c r="K289" s="7" t="s">
        <v>32</v>
      </c>
      <c r="L289" s="10">
        <v>30.156666666666666</v>
      </c>
      <c r="M289" s="10">
        <v>30.156666666666666</v>
      </c>
      <c r="N289" s="10">
        <v>30.156666666666666</v>
      </c>
      <c r="O289" s="9">
        <f t="shared" si="123"/>
        <v>30.156666666666666</v>
      </c>
      <c r="P289" s="10"/>
      <c r="Q289" s="10"/>
      <c r="R289" s="10"/>
      <c r="S289" s="10"/>
    </row>
    <row r="290" spans="1:19" x14ac:dyDescent="0.2">
      <c r="A290" s="7" t="s">
        <v>33</v>
      </c>
      <c r="B290" s="10">
        <v>23.436666666666667</v>
      </c>
      <c r="C290" s="10">
        <v>23.436666666666667</v>
      </c>
      <c r="D290" s="10">
        <v>23.436666666666667</v>
      </c>
      <c r="E290" s="9">
        <f t="shared" si="122"/>
        <v>23.436666666666667</v>
      </c>
      <c r="F290" s="10"/>
      <c r="G290" s="10"/>
      <c r="H290" s="10"/>
      <c r="I290" s="10"/>
      <c r="K290" s="7" t="s">
        <v>33</v>
      </c>
      <c r="L290" s="10">
        <v>30.00333333333333</v>
      </c>
      <c r="M290" s="10">
        <v>30.00333333333333</v>
      </c>
      <c r="N290" s="10">
        <v>30.00333333333333</v>
      </c>
      <c r="O290" s="9">
        <f t="shared" si="123"/>
        <v>30.00333333333333</v>
      </c>
      <c r="P290" s="10"/>
      <c r="Q290" s="10"/>
      <c r="R290" s="10"/>
      <c r="S290" s="10"/>
    </row>
    <row r="293" spans="1:19" ht="19" x14ac:dyDescent="0.2">
      <c r="B293" s="1" t="s">
        <v>5</v>
      </c>
      <c r="C293" s="1" t="s">
        <v>3</v>
      </c>
      <c r="D293" s="1" t="s">
        <v>4</v>
      </c>
      <c r="E293" s="1" t="s">
        <v>74</v>
      </c>
      <c r="F293" s="11" t="s">
        <v>9</v>
      </c>
      <c r="G293" s="11" t="s">
        <v>8</v>
      </c>
      <c r="H293" s="12" t="s">
        <v>7</v>
      </c>
      <c r="I293" s="1" t="s">
        <v>11</v>
      </c>
      <c r="L293" s="1" t="s">
        <v>5</v>
      </c>
      <c r="M293" s="1" t="s">
        <v>3</v>
      </c>
      <c r="N293" s="1" t="s">
        <v>4</v>
      </c>
      <c r="O293" s="1" t="s">
        <v>74</v>
      </c>
      <c r="P293" s="11" t="s">
        <v>9</v>
      </c>
      <c r="Q293" s="11" t="s">
        <v>8</v>
      </c>
      <c r="R293" s="12" t="s">
        <v>7</v>
      </c>
      <c r="S293" s="1" t="s">
        <v>11</v>
      </c>
    </row>
    <row r="294" spans="1:19" x14ac:dyDescent="0.2">
      <c r="A294" s="2" t="s">
        <v>34</v>
      </c>
      <c r="B294" s="13">
        <v>25.68</v>
      </c>
      <c r="C294" s="13">
        <v>25.85</v>
      </c>
      <c r="D294" s="13">
        <v>25.99</v>
      </c>
      <c r="E294" s="9">
        <f t="shared" ref="E294:E299" si="126">AVERAGE(B294:D294)</f>
        <v>25.84</v>
      </c>
      <c r="F294" s="9">
        <f>E294-E297</f>
        <v>2.8233333333333341</v>
      </c>
      <c r="G294" s="9">
        <f>F294-F294</f>
        <v>0</v>
      </c>
      <c r="H294" s="9">
        <f>2^-G294</f>
        <v>1</v>
      </c>
      <c r="I294" s="9">
        <f>LOG(H294,2)</f>
        <v>0</v>
      </c>
      <c r="K294" s="2" t="s">
        <v>34</v>
      </c>
      <c r="L294" s="1">
        <v>30.95</v>
      </c>
      <c r="M294" s="1">
        <v>31.64</v>
      </c>
      <c r="N294" s="1">
        <v>31.22</v>
      </c>
      <c r="O294" s="9">
        <f t="shared" ref="O294:O299" si="127">AVERAGE(L294:N294)</f>
        <v>31.27</v>
      </c>
      <c r="P294" s="9">
        <f>O294-O297</f>
        <v>0.75666666666666416</v>
      </c>
      <c r="Q294" s="9">
        <f>P294-P294</f>
        <v>0</v>
      </c>
      <c r="R294" s="9">
        <f>2^-Q294</f>
        <v>1</v>
      </c>
      <c r="S294" s="9">
        <f>LOG(R294,2)</f>
        <v>0</v>
      </c>
    </row>
    <row r="295" spans="1:19" x14ac:dyDescent="0.2">
      <c r="A295" t="s">
        <v>36</v>
      </c>
      <c r="B295" s="1">
        <v>25.65</v>
      </c>
      <c r="C295" s="1">
        <v>25.56</v>
      </c>
      <c r="D295" s="1">
        <v>25.68</v>
      </c>
      <c r="E295" s="9">
        <f t="shared" si="126"/>
        <v>25.629999999999995</v>
      </c>
      <c r="F295" s="9">
        <f>E295-E298</f>
        <v>2.8966666666666612</v>
      </c>
      <c r="G295" s="9">
        <f>F295-F294</f>
        <v>7.3333333333327033E-2</v>
      </c>
      <c r="H295" s="9">
        <f>2^-G295</f>
        <v>0.95043947771080617</v>
      </c>
      <c r="I295" s="9">
        <f t="shared" ref="I295:I296" si="128">LOG(H295,2)</f>
        <v>-7.333333333332713E-2</v>
      </c>
      <c r="K295" t="s">
        <v>36</v>
      </c>
      <c r="L295" s="1">
        <v>30.95</v>
      </c>
      <c r="M295" s="1">
        <v>30.68</v>
      </c>
      <c r="N295" s="1">
        <v>30.82</v>
      </c>
      <c r="O295" s="9">
        <f t="shared" si="127"/>
        <v>30.816666666666663</v>
      </c>
      <c r="P295" s="9">
        <f>O295-O298</f>
        <v>0.71999999999999886</v>
      </c>
      <c r="Q295" s="9">
        <f>P295-P294</f>
        <v>-3.6666666666665293E-2</v>
      </c>
      <c r="R295" s="9">
        <f>2^-Q295</f>
        <v>1.0257411214340169</v>
      </c>
      <c r="S295" s="9">
        <f t="shared" ref="S295:S296" si="129">LOG(R295,2)</f>
        <v>3.6666666666665397E-2</v>
      </c>
    </row>
    <row r="296" spans="1:19" x14ac:dyDescent="0.2">
      <c r="A296" t="s">
        <v>37</v>
      </c>
      <c r="B296" s="1">
        <v>25.87</v>
      </c>
      <c r="C296" s="1">
        <v>26</v>
      </c>
      <c r="D296" s="1">
        <v>25.94</v>
      </c>
      <c r="E296" s="9">
        <f t="shared" si="126"/>
        <v>25.936666666666667</v>
      </c>
      <c r="F296" s="9">
        <f>E296-E299</f>
        <v>2.7699999999999996</v>
      </c>
      <c r="G296" s="9">
        <f>F296-F294</f>
        <v>-5.3333333333334565E-2</v>
      </c>
      <c r="H296" s="9">
        <f>2^-G296</f>
        <v>1.0376596591597482</v>
      </c>
      <c r="I296" s="9">
        <f t="shared" si="128"/>
        <v>5.3333333333334551E-2</v>
      </c>
      <c r="K296" t="s">
        <v>37</v>
      </c>
      <c r="L296" s="1">
        <v>31.12</v>
      </c>
      <c r="M296" s="1">
        <v>31.09</v>
      </c>
      <c r="N296" s="1">
        <v>31.5</v>
      </c>
      <c r="O296" s="9">
        <f t="shared" si="127"/>
        <v>31.236666666666668</v>
      </c>
      <c r="P296" s="9">
        <f>O296-O299</f>
        <v>0.50000000000000355</v>
      </c>
      <c r="Q296" s="9">
        <f>P296-P294</f>
        <v>-0.2566666666666606</v>
      </c>
      <c r="R296" s="9">
        <f>2^-Q296</f>
        <v>1.1947151351560144</v>
      </c>
      <c r="S296" s="9">
        <f t="shared" si="129"/>
        <v>0.2566666666666606</v>
      </c>
    </row>
    <row r="297" spans="1:19" x14ac:dyDescent="0.2">
      <c r="A297" s="7" t="s">
        <v>30</v>
      </c>
      <c r="B297" s="10">
        <v>23.016666666666666</v>
      </c>
      <c r="C297" s="10">
        <v>23.016666666666666</v>
      </c>
      <c r="D297" s="10">
        <v>23.016666666666666</v>
      </c>
      <c r="E297" s="9">
        <f t="shared" si="126"/>
        <v>23.016666666666666</v>
      </c>
      <c r="F297" s="9"/>
      <c r="G297" s="9"/>
      <c r="H297" s="9"/>
      <c r="I297" s="9"/>
      <c r="K297" s="7" t="s">
        <v>30</v>
      </c>
      <c r="L297" s="10">
        <v>30.513333333333335</v>
      </c>
      <c r="M297" s="10">
        <v>30.513333333333335</v>
      </c>
      <c r="N297" s="10">
        <v>30.513333333333335</v>
      </c>
      <c r="O297" s="9">
        <f t="shared" si="127"/>
        <v>30.513333333333335</v>
      </c>
      <c r="P297" s="9"/>
      <c r="Q297" s="9"/>
      <c r="R297" s="9"/>
      <c r="S297" s="9"/>
    </row>
    <row r="298" spans="1:19" x14ac:dyDescent="0.2">
      <c r="A298" s="7" t="s">
        <v>32</v>
      </c>
      <c r="B298" s="10">
        <v>22.733333333333334</v>
      </c>
      <c r="C298" s="10">
        <v>22.733333333333334</v>
      </c>
      <c r="D298" s="10">
        <v>22.733333333333334</v>
      </c>
      <c r="E298" s="9">
        <f t="shared" si="126"/>
        <v>22.733333333333334</v>
      </c>
      <c r="F298" s="10"/>
      <c r="G298" s="10"/>
      <c r="H298" s="10"/>
      <c r="I298" s="10"/>
      <c r="K298" s="7" t="s">
        <v>32</v>
      </c>
      <c r="L298" s="10">
        <v>30.096666666666664</v>
      </c>
      <c r="M298" s="10">
        <v>30.096666666666664</v>
      </c>
      <c r="N298" s="10">
        <v>30.096666666666664</v>
      </c>
      <c r="O298" s="9">
        <f t="shared" si="127"/>
        <v>30.096666666666664</v>
      </c>
      <c r="P298" s="10"/>
      <c r="Q298" s="10"/>
      <c r="R298" s="10"/>
      <c r="S298" s="10"/>
    </row>
    <row r="299" spans="1:19" x14ac:dyDescent="0.2">
      <c r="A299" s="7" t="s">
        <v>33</v>
      </c>
      <c r="B299" s="10">
        <v>23.166666666666668</v>
      </c>
      <c r="C299" s="10">
        <v>23.166666666666668</v>
      </c>
      <c r="D299" s="10">
        <v>23.166666666666668</v>
      </c>
      <c r="E299" s="9">
        <f t="shared" si="126"/>
        <v>23.166666666666668</v>
      </c>
      <c r="F299" s="10"/>
      <c r="G299" s="10"/>
      <c r="H299" s="10"/>
      <c r="I299" s="10"/>
      <c r="K299" s="7" t="s">
        <v>33</v>
      </c>
      <c r="L299" s="10">
        <v>30.736666666666665</v>
      </c>
      <c r="M299" s="10">
        <v>30.736666666666665</v>
      </c>
      <c r="N299" s="10">
        <v>30.736666666666665</v>
      </c>
      <c r="O299" s="9">
        <f t="shared" si="127"/>
        <v>30.736666666666665</v>
      </c>
      <c r="P299" s="10"/>
      <c r="Q299" s="10"/>
      <c r="R299" s="10"/>
      <c r="S299" s="10"/>
    </row>
    <row r="302" spans="1:19" ht="19" x14ac:dyDescent="0.2">
      <c r="B302" s="1" t="s">
        <v>5</v>
      </c>
      <c r="C302" s="1" t="s">
        <v>3</v>
      </c>
      <c r="D302" s="1" t="s">
        <v>4</v>
      </c>
      <c r="E302" s="1" t="s">
        <v>74</v>
      </c>
      <c r="F302" s="11" t="s">
        <v>9</v>
      </c>
      <c r="G302" s="11" t="s">
        <v>8</v>
      </c>
      <c r="H302" s="12" t="s">
        <v>7</v>
      </c>
      <c r="I302" s="1" t="s">
        <v>11</v>
      </c>
      <c r="L302" s="1" t="s">
        <v>5</v>
      </c>
      <c r="M302" s="1" t="s">
        <v>3</v>
      </c>
      <c r="N302" s="1" t="s">
        <v>4</v>
      </c>
      <c r="O302" s="1" t="s">
        <v>74</v>
      </c>
      <c r="P302" s="11" t="s">
        <v>9</v>
      </c>
      <c r="Q302" s="11" t="s">
        <v>8</v>
      </c>
      <c r="R302" s="12" t="s">
        <v>7</v>
      </c>
      <c r="S302" s="1" t="s">
        <v>11</v>
      </c>
    </row>
    <row r="303" spans="1:19" x14ac:dyDescent="0.2">
      <c r="A303" s="2" t="s">
        <v>24</v>
      </c>
      <c r="B303" s="13">
        <v>27.73</v>
      </c>
      <c r="C303" s="13">
        <v>27.6</v>
      </c>
      <c r="D303" s="13">
        <v>27.98</v>
      </c>
      <c r="E303" s="9">
        <f t="shared" ref="E303:E308" si="130">AVERAGE(B303:D303)</f>
        <v>27.77</v>
      </c>
      <c r="F303" s="9">
        <f>E303-E306</f>
        <v>3.5066666666666677</v>
      </c>
      <c r="G303" s="9">
        <f>F303-F303</f>
        <v>0</v>
      </c>
      <c r="H303" s="9">
        <f>2^-G303</f>
        <v>1</v>
      </c>
      <c r="I303" s="9">
        <f>LOG(H303,2)</f>
        <v>0</v>
      </c>
      <c r="K303" s="2" t="s">
        <v>24</v>
      </c>
      <c r="L303" s="1">
        <v>32.08</v>
      </c>
      <c r="M303" s="1">
        <v>32.42</v>
      </c>
      <c r="N303" s="1">
        <v>31.93</v>
      </c>
      <c r="O303" s="9">
        <f t="shared" ref="O303:O308" si="131">AVERAGE(L303:N303)</f>
        <v>32.143333333333338</v>
      </c>
      <c r="P303" s="9">
        <f>O303-O306</f>
        <v>2.0466666666666704</v>
      </c>
      <c r="Q303" s="9">
        <f>P303-P303</f>
        <v>0</v>
      </c>
      <c r="R303" s="9">
        <f>2^-Q303</f>
        <v>1</v>
      </c>
      <c r="S303" s="9">
        <f>LOG(R303,2)</f>
        <v>0</v>
      </c>
    </row>
    <row r="304" spans="1:19" x14ac:dyDescent="0.2">
      <c r="A304" t="s">
        <v>26</v>
      </c>
      <c r="B304" s="1">
        <v>25.33</v>
      </c>
      <c r="C304" s="1">
        <v>25.44</v>
      </c>
      <c r="D304" s="1">
        <v>25.31</v>
      </c>
      <c r="E304" s="9">
        <f t="shared" si="130"/>
        <v>25.36</v>
      </c>
      <c r="F304" s="9">
        <f>E304-E307</f>
        <v>3.0933333333333337</v>
      </c>
      <c r="G304" s="9">
        <f>F304-F303</f>
        <v>-0.413333333333334</v>
      </c>
      <c r="H304" s="9">
        <f>2^-G304</f>
        <v>1.3317592794219166</v>
      </c>
      <c r="I304" s="9">
        <f t="shared" ref="I304:I305" si="132">LOG(H304,2)</f>
        <v>0.41333333333333405</v>
      </c>
      <c r="K304" t="s">
        <v>26</v>
      </c>
      <c r="L304" s="1">
        <v>31.87</v>
      </c>
      <c r="M304" s="1">
        <v>32.119999999999997</v>
      </c>
      <c r="N304" s="1">
        <v>31.89</v>
      </c>
      <c r="O304" s="9">
        <f t="shared" si="131"/>
        <v>31.959999999999997</v>
      </c>
      <c r="P304" s="9">
        <f>O304-O307</f>
        <v>1.803333333333331</v>
      </c>
      <c r="Q304" s="9">
        <f>P304-P303</f>
        <v>-0.2433333333333394</v>
      </c>
      <c r="R304" s="9">
        <f>2^-Q304</f>
        <v>1.1837244885898404</v>
      </c>
      <c r="S304" s="9">
        <f t="shared" ref="S304:S305" si="133">LOG(R304,2)</f>
        <v>0.24333333333333945</v>
      </c>
    </row>
    <row r="305" spans="1:19" x14ac:dyDescent="0.2">
      <c r="A305" t="s">
        <v>27</v>
      </c>
      <c r="B305" s="1">
        <v>25.74</v>
      </c>
      <c r="C305" s="1">
        <v>25.71</v>
      </c>
      <c r="D305" s="1">
        <v>25.73</v>
      </c>
      <c r="E305" s="9">
        <f t="shared" si="130"/>
        <v>25.72666666666667</v>
      </c>
      <c r="F305" s="9">
        <f>E305-E308</f>
        <v>2.2900000000000027</v>
      </c>
      <c r="G305" s="9">
        <f>F305-F303</f>
        <v>-1.216666666666665</v>
      </c>
      <c r="H305" s="9">
        <f>2^-G305</f>
        <v>2.3240911739156767</v>
      </c>
      <c r="I305" s="9">
        <f t="shared" si="132"/>
        <v>1.216666666666665</v>
      </c>
      <c r="K305" t="s">
        <v>27</v>
      </c>
      <c r="L305" s="1">
        <v>32.99</v>
      </c>
      <c r="M305" s="1">
        <v>31.29</v>
      </c>
      <c r="N305" s="1">
        <v>31.8</v>
      </c>
      <c r="O305" s="9">
        <f t="shared" si="131"/>
        <v>32.026666666666664</v>
      </c>
      <c r="P305" s="9">
        <f>O305-O308</f>
        <v>2.0233333333333334</v>
      </c>
      <c r="Q305" s="9">
        <f>P305-P303</f>
        <v>-2.3333333333336981E-2</v>
      </c>
      <c r="R305" s="9">
        <f>2^-Q305</f>
        <v>1.0163049321681914</v>
      </c>
      <c r="S305" s="9">
        <f t="shared" si="133"/>
        <v>2.3333333333336939E-2</v>
      </c>
    </row>
    <row r="306" spans="1:19" x14ac:dyDescent="0.2">
      <c r="A306" s="7" t="s">
        <v>30</v>
      </c>
      <c r="B306" s="10">
        <v>24.263333333333332</v>
      </c>
      <c r="C306" s="10">
        <v>24.263333333333332</v>
      </c>
      <c r="D306" s="10">
        <v>24.263333333333332</v>
      </c>
      <c r="E306" s="9">
        <f t="shared" si="130"/>
        <v>24.263333333333332</v>
      </c>
      <c r="F306" s="9"/>
      <c r="G306" s="9"/>
      <c r="H306" s="9"/>
      <c r="I306" s="9"/>
      <c r="K306" s="7" t="s">
        <v>30</v>
      </c>
      <c r="L306" s="10">
        <v>30.096666666666668</v>
      </c>
      <c r="M306" s="10">
        <v>30.096666666666668</v>
      </c>
      <c r="N306" s="10">
        <v>30.096666666666668</v>
      </c>
      <c r="O306" s="9">
        <f t="shared" si="131"/>
        <v>30.096666666666668</v>
      </c>
      <c r="P306" s="9"/>
      <c r="Q306" s="9"/>
      <c r="R306" s="9"/>
      <c r="S306" s="9"/>
    </row>
    <row r="307" spans="1:19" x14ac:dyDescent="0.2">
      <c r="A307" s="7" t="s">
        <v>32</v>
      </c>
      <c r="B307" s="10">
        <v>22.266666666666666</v>
      </c>
      <c r="C307" s="10">
        <v>22.266666666666666</v>
      </c>
      <c r="D307" s="10">
        <v>22.266666666666666</v>
      </c>
      <c r="E307" s="9">
        <f t="shared" si="130"/>
        <v>22.266666666666666</v>
      </c>
      <c r="F307" s="10"/>
      <c r="G307" s="10"/>
      <c r="H307" s="10"/>
      <c r="I307" s="10"/>
      <c r="K307" s="7" t="s">
        <v>32</v>
      </c>
      <c r="L307" s="10">
        <v>30.156666666666666</v>
      </c>
      <c r="M307" s="10">
        <v>30.156666666666666</v>
      </c>
      <c r="N307" s="10">
        <v>30.156666666666666</v>
      </c>
      <c r="O307" s="9">
        <f t="shared" si="131"/>
        <v>30.156666666666666</v>
      </c>
      <c r="P307" s="10"/>
      <c r="Q307" s="10"/>
      <c r="R307" s="10"/>
      <c r="S307" s="10"/>
    </row>
    <row r="308" spans="1:19" x14ac:dyDescent="0.2">
      <c r="A308" s="7" t="s">
        <v>33</v>
      </c>
      <c r="B308" s="10">
        <v>23.436666666666667</v>
      </c>
      <c r="C308" s="10">
        <v>23.436666666666667</v>
      </c>
      <c r="D308" s="10">
        <v>23.436666666666667</v>
      </c>
      <c r="E308" s="9">
        <f t="shared" si="130"/>
        <v>23.436666666666667</v>
      </c>
      <c r="F308" s="10"/>
      <c r="G308" s="10"/>
      <c r="H308" s="10"/>
      <c r="I308" s="10"/>
      <c r="K308" s="7" t="s">
        <v>33</v>
      </c>
      <c r="L308" s="10">
        <v>30.00333333333333</v>
      </c>
      <c r="M308" s="10">
        <v>30.00333333333333</v>
      </c>
      <c r="N308" s="10">
        <v>30.00333333333333</v>
      </c>
      <c r="O308" s="9">
        <f t="shared" si="131"/>
        <v>30.00333333333333</v>
      </c>
      <c r="P308" s="10"/>
      <c r="Q308" s="10"/>
      <c r="R308" s="10"/>
      <c r="S308" s="10"/>
    </row>
    <row r="311" spans="1:19" ht="19" x14ac:dyDescent="0.25">
      <c r="A311" s="16" t="s">
        <v>79</v>
      </c>
    </row>
    <row r="313" spans="1:19" ht="19" x14ac:dyDescent="0.2">
      <c r="B313" s="1" t="s">
        <v>5</v>
      </c>
      <c r="C313" s="1" t="s">
        <v>3</v>
      </c>
      <c r="D313" s="1" t="s">
        <v>4</v>
      </c>
      <c r="E313" s="1" t="s">
        <v>74</v>
      </c>
      <c r="F313" s="11" t="s">
        <v>9</v>
      </c>
      <c r="G313" s="11" t="s">
        <v>8</v>
      </c>
      <c r="H313" s="12" t="s">
        <v>7</v>
      </c>
      <c r="I313" s="1" t="s">
        <v>11</v>
      </c>
      <c r="L313" s="1" t="s">
        <v>5</v>
      </c>
      <c r="M313" s="1" t="s">
        <v>3</v>
      </c>
      <c r="N313" s="1" t="s">
        <v>4</v>
      </c>
      <c r="O313" s="1" t="s">
        <v>74</v>
      </c>
      <c r="P313" s="11" t="s">
        <v>9</v>
      </c>
      <c r="Q313" s="11" t="s">
        <v>8</v>
      </c>
      <c r="R313" s="12" t="s">
        <v>7</v>
      </c>
      <c r="S313" s="1" t="s">
        <v>11</v>
      </c>
    </row>
    <row r="314" spans="1:19" x14ac:dyDescent="0.2">
      <c r="A314" s="2" t="s">
        <v>13</v>
      </c>
      <c r="B314" s="13">
        <v>30.75</v>
      </c>
      <c r="C314" s="13">
        <v>31.3</v>
      </c>
      <c r="D314" s="13">
        <v>30.88</v>
      </c>
      <c r="E314" s="9">
        <f t="shared" ref="E314:E319" si="134">AVERAGE(B314:D314)</f>
        <v>30.976666666666663</v>
      </c>
      <c r="F314" s="9">
        <f>E314-E317</f>
        <v>6.6433333333333309</v>
      </c>
      <c r="G314" s="9">
        <f>F314-F314</f>
        <v>0</v>
      </c>
      <c r="H314" s="9">
        <f>2^-G314</f>
        <v>1</v>
      </c>
      <c r="I314" s="9">
        <f>LOG(H314,2)</f>
        <v>0</v>
      </c>
      <c r="K314" s="2" t="s">
        <v>13</v>
      </c>
      <c r="L314" s="1">
        <v>32.94</v>
      </c>
      <c r="M314" s="1">
        <v>33.200000000000003</v>
      </c>
      <c r="N314" s="1">
        <v>33.75</v>
      </c>
      <c r="O314" s="9">
        <f t="shared" ref="O314:O319" si="135">AVERAGE(L314:N314)</f>
        <v>33.296666666666667</v>
      </c>
      <c r="P314" s="9">
        <f>O314-O317</f>
        <v>3.2900000000000027</v>
      </c>
      <c r="Q314" s="9">
        <f>P314-P314</f>
        <v>0</v>
      </c>
      <c r="R314" s="9">
        <f>2^-Q314</f>
        <v>1</v>
      </c>
      <c r="S314" s="9">
        <f>LOG(R314,2)</f>
        <v>0</v>
      </c>
    </row>
    <row r="315" spans="1:19" x14ac:dyDescent="0.2">
      <c r="A315" t="s">
        <v>15</v>
      </c>
      <c r="B315" s="1">
        <v>28.42</v>
      </c>
      <c r="C315" s="1">
        <v>28.12</v>
      </c>
      <c r="D315" s="1">
        <v>27.9</v>
      </c>
      <c r="E315" s="9">
        <f t="shared" si="134"/>
        <v>28.146666666666665</v>
      </c>
      <c r="F315" s="9">
        <f>E315-E318</f>
        <v>5.7233333333333292</v>
      </c>
      <c r="G315" s="9">
        <f>F315-F314</f>
        <v>-0.92000000000000171</v>
      </c>
      <c r="H315" s="9">
        <f>2^-G315</f>
        <v>1.892115293451194</v>
      </c>
      <c r="I315" s="9">
        <f t="shared" ref="I315:I316" si="136">LOG(H315,2)</f>
        <v>0.92000000000000171</v>
      </c>
      <c r="K315" t="s">
        <v>15</v>
      </c>
      <c r="L315" s="1">
        <v>33.24</v>
      </c>
      <c r="M315" s="1">
        <v>33.57</v>
      </c>
      <c r="N315" s="1" t="s">
        <v>1</v>
      </c>
      <c r="O315" s="9">
        <f t="shared" si="135"/>
        <v>33.405000000000001</v>
      </c>
      <c r="P315" s="9">
        <f>O315-O318</f>
        <v>3.2750000000000021</v>
      </c>
      <c r="Q315" s="9">
        <f>P315-P314</f>
        <v>-1.5000000000000568E-2</v>
      </c>
      <c r="R315" s="9">
        <f>2^-Q315</f>
        <v>1.0104514464867642</v>
      </c>
      <c r="S315" s="9">
        <f t="shared" ref="S315:S316" si="137">LOG(R315,2)</f>
        <v>1.5000000000000619E-2</v>
      </c>
    </row>
    <row r="316" spans="1:19" x14ac:dyDescent="0.2">
      <c r="A316" t="s">
        <v>16</v>
      </c>
      <c r="B316" s="1">
        <v>28.17</v>
      </c>
      <c r="C316" s="1">
        <v>28</v>
      </c>
      <c r="D316" s="1">
        <v>28.19</v>
      </c>
      <c r="E316" s="9">
        <f t="shared" si="134"/>
        <v>28.12</v>
      </c>
      <c r="F316" s="9">
        <f>E316-E319</f>
        <v>5.8666666666666671</v>
      </c>
      <c r="G316" s="9">
        <f>F316-F314</f>
        <v>-0.77666666666666373</v>
      </c>
      <c r="H316" s="9">
        <f>2^-G316</f>
        <v>1.7131680379409091</v>
      </c>
      <c r="I316" s="9">
        <f t="shared" si="136"/>
        <v>0.77666666666666373</v>
      </c>
      <c r="K316" t="s">
        <v>16</v>
      </c>
      <c r="L316" s="1">
        <v>32.21</v>
      </c>
      <c r="M316" s="1">
        <v>33.409999999999997</v>
      </c>
      <c r="N316" s="1">
        <v>34.46</v>
      </c>
      <c r="O316" s="9">
        <f t="shared" si="135"/>
        <v>33.360000000000007</v>
      </c>
      <c r="P316" s="9">
        <f>O316-O319</f>
        <v>3.2266666666666701</v>
      </c>
      <c r="Q316" s="9">
        <f>P316-P314</f>
        <v>-6.3333333333332575E-2</v>
      </c>
      <c r="R316" s="9">
        <f>2^-Q316</f>
        <v>1.0448771528608702</v>
      </c>
      <c r="S316" s="9">
        <f t="shared" si="137"/>
        <v>6.3333333333332631E-2</v>
      </c>
    </row>
    <row r="317" spans="1:19" x14ac:dyDescent="0.2">
      <c r="A317" s="7" t="s">
        <v>30</v>
      </c>
      <c r="B317" s="10">
        <v>24.333333333333332</v>
      </c>
      <c r="C317" s="10">
        <v>24.333333333333332</v>
      </c>
      <c r="D317" s="10">
        <v>24.333333333333332</v>
      </c>
      <c r="E317" s="9">
        <f t="shared" si="134"/>
        <v>24.333333333333332</v>
      </c>
      <c r="F317" s="9"/>
      <c r="G317" s="9"/>
      <c r="H317" s="9"/>
      <c r="I317" s="9"/>
      <c r="K317" s="7" t="s">
        <v>30</v>
      </c>
      <c r="L317" s="10">
        <v>30.006666666666664</v>
      </c>
      <c r="M317" s="10">
        <v>30.006666666666664</v>
      </c>
      <c r="N317" s="10">
        <v>30.006666666666664</v>
      </c>
      <c r="O317" s="9">
        <f t="shared" si="135"/>
        <v>30.006666666666664</v>
      </c>
      <c r="P317" s="9"/>
      <c r="Q317" s="9"/>
      <c r="R317" s="9"/>
      <c r="S317" s="9"/>
    </row>
    <row r="318" spans="1:19" x14ac:dyDescent="0.2">
      <c r="A318" s="7" t="s">
        <v>32</v>
      </c>
      <c r="B318" s="10">
        <v>22.423333333333336</v>
      </c>
      <c r="C318" s="10">
        <v>22.423333333333336</v>
      </c>
      <c r="D318" s="10">
        <v>22.423333333333336</v>
      </c>
      <c r="E318" s="9">
        <f t="shared" si="134"/>
        <v>22.423333333333336</v>
      </c>
      <c r="F318" s="10"/>
      <c r="G318" s="10"/>
      <c r="H318" s="10"/>
      <c r="I318" s="10"/>
      <c r="K318" s="7" t="s">
        <v>32</v>
      </c>
      <c r="L318" s="10">
        <v>30.13</v>
      </c>
      <c r="M318" s="10">
        <v>30.13</v>
      </c>
      <c r="N318" s="10">
        <v>30.13</v>
      </c>
      <c r="O318" s="9">
        <f t="shared" si="135"/>
        <v>30.13</v>
      </c>
      <c r="P318" s="10"/>
      <c r="Q318" s="10"/>
      <c r="R318" s="10"/>
      <c r="S318" s="10"/>
    </row>
    <row r="319" spans="1:19" x14ac:dyDescent="0.2">
      <c r="A319" s="7" t="s">
        <v>33</v>
      </c>
      <c r="B319" s="10">
        <v>22.253333333333334</v>
      </c>
      <c r="C319" s="10">
        <v>22.253333333333334</v>
      </c>
      <c r="D319" s="10">
        <v>22.253333333333334</v>
      </c>
      <c r="E319" s="9">
        <f t="shared" si="134"/>
        <v>22.253333333333334</v>
      </c>
      <c r="F319" s="10"/>
      <c r="G319" s="10"/>
      <c r="H319" s="10"/>
      <c r="I319" s="10"/>
      <c r="K319" s="7" t="s">
        <v>33</v>
      </c>
      <c r="L319" s="10">
        <v>30.133333333333336</v>
      </c>
      <c r="M319" s="10">
        <v>30.133333333333336</v>
      </c>
      <c r="N319" s="10">
        <v>30.133333333333336</v>
      </c>
      <c r="O319" s="9">
        <f t="shared" si="135"/>
        <v>30.133333333333336</v>
      </c>
      <c r="P319" s="10"/>
      <c r="Q319" s="10"/>
      <c r="R319" s="10"/>
      <c r="S319" s="10"/>
    </row>
    <row r="322" spans="1:19" ht="19" x14ac:dyDescent="0.2">
      <c r="B322" s="1" t="s">
        <v>5</v>
      </c>
      <c r="C322" s="1" t="s">
        <v>3</v>
      </c>
      <c r="D322" s="1" t="s">
        <v>4</v>
      </c>
      <c r="E322" s="1" t="s">
        <v>74</v>
      </c>
      <c r="F322" s="11" t="s">
        <v>9</v>
      </c>
      <c r="G322" s="11" t="s">
        <v>8</v>
      </c>
      <c r="H322" s="12" t="s">
        <v>7</v>
      </c>
      <c r="I322" s="1" t="s">
        <v>11</v>
      </c>
      <c r="L322" s="1" t="s">
        <v>5</v>
      </c>
      <c r="M322" s="1" t="s">
        <v>3</v>
      </c>
      <c r="N322" s="1" t="s">
        <v>4</v>
      </c>
      <c r="O322" s="1" t="s">
        <v>74</v>
      </c>
      <c r="P322" s="11" t="s">
        <v>9</v>
      </c>
      <c r="Q322" s="11" t="s">
        <v>8</v>
      </c>
      <c r="R322" s="12" t="s">
        <v>7</v>
      </c>
      <c r="S322" s="1" t="s">
        <v>11</v>
      </c>
    </row>
    <row r="323" spans="1:19" x14ac:dyDescent="0.2">
      <c r="A323" s="2" t="s">
        <v>12</v>
      </c>
      <c r="B323" s="13">
        <v>27.82</v>
      </c>
      <c r="C323" s="13">
        <v>27.66</v>
      </c>
      <c r="D323" s="13">
        <v>27.88</v>
      </c>
      <c r="E323" s="9">
        <f t="shared" ref="E323:E328" si="138">AVERAGE(B323:D323)</f>
        <v>27.786666666666665</v>
      </c>
      <c r="F323" s="9">
        <f>E323-E326</f>
        <v>3.4533333333333331</v>
      </c>
      <c r="G323" s="9">
        <f>F323-F323</f>
        <v>0</v>
      </c>
      <c r="H323" s="9">
        <f>2^-G323</f>
        <v>1</v>
      </c>
      <c r="I323" s="9">
        <f>LOG(H323,2)</f>
        <v>0</v>
      </c>
      <c r="K323" s="2" t="s">
        <v>12</v>
      </c>
      <c r="L323" s="1">
        <v>31.66</v>
      </c>
      <c r="M323" s="1">
        <v>32.24</v>
      </c>
      <c r="N323" s="1">
        <v>31.95</v>
      </c>
      <c r="O323" s="9">
        <f t="shared" ref="O323:O328" si="139">AVERAGE(L323:N323)</f>
        <v>31.950000000000003</v>
      </c>
      <c r="P323" s="9">
        <f>O323-O326</f>
        <v>2.0950000000000024</v>
      </c>
      <c r="Q323" s="9">
        <f>P323-P323</f>
        <v>0</v>
      </c>
      <c r="R323" s="9">
        <f>2^-Q323</f>
        <v>1</v>
      </c>
      <c r="S323" s="9">
        <f>LOG(R323,2)</f>
        <v>0</v>
      </c>
    </row>
    <row r="324" spans="1:19" x14ac:dyDescent="0.2">
      <c r="A324" t="s">
        <v>18</v>
      </c>
      <c r="B324" s="1">
        <v>25.81</v>
      </c>
      <c r="C324" s="1">
        <v>25.8</v>
      </c>
      <c r="D324" s="1">
        <v>25.87</v>
      </c>
      <c r="E324" s="9">
        <f t="shared" si="138"/>
        <v>25.826666666666668</v>
      </c>
      <c r="F324" s="9">
        <f>E324-E327</f>
        <v>3.4033333333333324</v>
      </c>
      <c r="G324" s="9">
        <f>F324-F323</f>
        <v>-5.0000000000000711E-2</v>
      </c>
      <c r="H324" s="9">
        <f>2^-G324</f>
        <v>1.035264923841378</v>
      </c>
      <c r="I324" s="9">
        <f t="shared" ref="I324:I325" si="140">LOG(H324,2)</f>
        <v>5.0000000000000731E-2</v>
      </c>
      <c r="K324" t="s">
        <v>18</v>
      </c>
      <c r="L324" s="1">
        <v>32.840000000000003</v>
      </c>
      <c r="M324" s="1">
        <v>32.74</v>
      </c>
      <c r="N324" s="1">
        <v>32.97</v>
      </c>
      <c r="O324" s="9">
        <f t="shared" si="139"/>
        <v>32.85</v>
      </c>
      <c r="P324" s="9">
        <f>O324-O327</f>
        <v>2.7200000000000024</v>
      </c>
      <c r="Q324" s="9">
        <f>P324-P323</f>
        <v>0.625</v>
      </c>
      <c r="R324" s="9">
        <f>2^-Q324</f>
        <v>0.64841977732550482</v>
      </c>
      <c r="S324" s="9">
        <f t="shared" ref="S324:S325" si="141">LOG(R324,2)</f>
        <v>-0.625</v>
      </c>
    </row>
    <row r="325" spans="1:19" x14ac:dyDescent="0.2">
      <c r="A325" t="s">
        <v>19</v>
      </c>
      <c r="B325" s="1">
        <v>25.98</v>
      </c>
      <c r="C325" s="1">
        <v>26.09</v>
      </c>
      <c r="D325" s="1">
        <v>25.88</v>
      </c>
      <c r="E325" s="9">
        <f t="shared" si="138"/>
        <v>25.983333333333334</v>
      </c>
      <c r="F325" s="9">
        <f>E325-E328</f>
        <v>3.7300000000000004</v>
      </c>
      <c r="G325" s="9">
        <f>F325-F323</f>
        <v>0.27666666666666728</v>
      </c>
      <c r="H325" s="9">
        <f>2^-G325</f>
        <v>0.8254961165822724</v>
      </c>
      <c r="I325" s="9">
        <f t="shared" si="140"/>
        <v>-0.27666666666666734</v>
      </c>
      <c r="K325" t="s">
        <v>19</v>
      </c>
      <c r="L325" s="1">
        <v>32</v>
      </c>
      <c r="M325" s="1">
        <v>32.5</v>
      </c>
      <c r="N325" s="1">
        <v>32.729999999999997</v>
      </c>
      <c r="O325" s="9">
        <f t="shared" si="139"/>
        <v>32.409999999999997</v>
      </c>
      <c r="P325" s="9">
        <f>O325-O328</f>
        <v>2.2766666666666602</v>
      </c>
      <c r="Q325" s="9">
        <f>P325-P323</f>
        <v>0.18166666666665776</v>
      </c>
      <c r="R325" s="9">
        <f>2^-Q325</f>
        <v>0.88168384659936749</v>
      </c>
      <c r="S325" s="9">
        <f t="shared" si="141"/>
        <v>-0.18166666666665773</v>
      </c>
    </row>
    <row r="326" spans="1:19" x14ac:dyDescent="0.2">
      <c r="A326" s="7" t="s">
        <v>30</v>
      </c>
      <c r="B326" s="10">
        <v>24.333333333333332</v>
      </c>
      <c r="C326" s="10">
        <v>24.333333333333332</v>
      </c>
      <c r="D326" s="10">
        <v>24.333333333333332</v>
      </c>
      <c r="E326" s="9">
        <f t="shared" si="138"/>
        <v>24.333333333333332</v>
      </c>
      <c r="F326" s="9"/>
      <c r="G326" s="9"/>
      <c r="H326" s="9"/>
      <c r="I326" s="9"/>
      <c r="K326" s="7" t="s">
        <v>30</v>
      </c>
      <c r="L326" s="10">
        <v>29.62</v>
      </c>
      <c r="M326" s="10">
        <v>30.09</v>
      </c>
      <c r="N326" s="1" t="s">
        <v>1</v>
      </c>
      <c r="O326" s="9">
        <f t="shared" si="139"/>
        <v>29.855</v>
      </c>
      <c r="P326" s="9"/>
      <c r="Q326" s="9"/>
      <c r="R326" s="9"/>
      <c r="S326" s="9"/>
    </row>
    <row r="327" spans="1:19" x14ac:dyDescent="0.2">
      <c r="A327" s="7" t="s">
        <v>32</v>
      </c>
      <c r="B327" s="10">
        <v>22.423333333333336</v>
      </c>
      <c r="C327" s="10">
        <v>22.423333333333336</v>
      </c>
      <c r="D327" s="10">
        <v>22.423333333333336</v>
      </c>
      <c r="E327" s="9">
        <f t="shared" si="138"/>
        <v>22.423333333333336</v>
      </c>
      <c r="F327" s="10"/>
      <c r="G327" s="10"/>
      <c r="H327" s="10"/>
      <c r="I327" s="10"/>
      <c r="K327" s="7" t="s">
        <v>32</v>
      </c>
      <c r="L327" s="10">
        <v>30.13</v>
      </c>
      <c r="M327" s="10">
        <v>30.13</v>
      </c>
      <c r="N327" s="10">
        <v>30.13</v>
      </c>
      <c r="O327" s="9">
        <f t="shared" si="139"/>
        <v>30.13</v>
      </c>
      <c r="P327" s="10"/>
      <c r="Q327" s="10"/>
      <c r="R327" s="10"/>
      <c r="S327" s="10"/>
    </row>
    <row r="328" spans="1:19" x14ac:dyDescent="0.2">
      <c r="A328" s="7" t="s">
        <v>33</v>
      </c>
      <c r="B328" s="10">
        <v>22.253333333333334</v>
      </c>
      <c r="C328" s="10">
        <v>22.253333333333334</v>
      </c>
      <c r="D328" s="10">
        <v>22.253333333333334</v>
      </c>
      <c r="E328" s="9">
        <f t="shared" si="138"/>
        <v>22.253333333333334</v>
      </c>
      <c r="F328" s="10"/>
      <c r="G328" s="10"/>
      <c r="H328" s="10"/>
      <c r="I328" s="10"/>
      <c r="K328" s="7" t="s">
        <v>33</v>
      </c>
      <c r="L328" s="10">
        <v>30.133333333333336</v>
      </c>
      <c r="M328" s="10">
        <v>30.133333333333336</v>
      </c>
      <c r="N328" s="10">
        <v>30.133333333333336</v>
      </c>
      <c r="O328" s="9">
        <f t="shared" si="139"/>
        <v>30.133333333333336</v>
      </c>
      <c r="P328" s="10"/>
      <c r="Q328" s="10"/>
      <c r="R328" s="10"/>
      <c r="S328" s="10"/>
    </row>
    <row r="331" spans="1:19" ht="19" x14ac:dyDescent="0.2">
      <c r="B331" s="1" t="s">
        <v>5</v>
      </c>
      <c r="C331" s="1" t="s">
        <v>3</v>
      </c>
      <c r="D331" s="1" t="s">
        <v>4</v>
      </c>
      <c r="E331" s="1" t="s">
        <v>74</v>
      </c>
      <c r="F331" s="11" t="s">
        <v>9</v>
      </c>
      <c r="G331" s="11" t="s">
        <v>8</v>
      </c>
      <c r="H331" s="12" t="s">
        <v>7</v>
      </c>
      <c r="I331" s="1" t="s">
        <v>11</v>
      </c>
      <c r="L331" s="1" t="s">
        <v>5</v>
      </c>
      <c r="M331" s="1" t="s">
        <v>3</v>
      </c>
      <c r="N331" s="1" t="s">
        <v>4</v>
      </c>
      <c r="O331" s="1" t="s">
        <v>74</v>
      </c>
      <c r="P331" s="11" t="s">
        <v>9</v>
      </c>
      <c r="Q331" s="11" t="s">
        <v>8</v>
      </c>
      <c r="R331" s="12" t="s">
        <v>7</v>
      </c>
      <c r="S331" s="1" t="s">
        <v>11</v>
      </c>
    </row>
    <row r="332" spans="1:19" x14ac:dyDescent="0.2">
      <c r="A332" s="2" t="s">
        <v>34</v>
      </c>
      <c r="B332" s="13">
        <v>25.67</v>
      </c>
      <c r="C332" s="13">
        <v>25.72</v>
      </c>
      <c r="D332" s="13">
        <v>25.85</v>
      </c>
      <c r="E332" s="9">
        <f t="shared" ref="E332:E337" si="142">AVERAGE(B332:D332)</f>
        <v>25.74666666666667</v>
      </c>
      <c r="F332" s="9">
        <f>E332-E335</f>
        <v>2.8766666666666687</v>
      </c>
      <c r="G332" s="9">
        <f>F332-F332</f>
        <v>0</v>
      </c>
      <c r="H332" s="9">
        <f>2^-G332</f>
        <v>1</v>
      </c>
      <c r="I332" s="9">
        <f>LOG(H332,2)</f>
        <v>0</v>
      </c>
      <c r="K332" s="2" t="s">
        <v>34</v>
      </c>
      <c r="L332" s="1">
        <v>31.25</v>
      </c>
      <c r="M332" s="1">
        <v>30.93</v>
      </c>
      <c r="N332" s="1" t="s">
        <v>1</v>
      </c>
      <c r="O332" s="9">
        <f t="shared" ref="O332:O337" si="143">AVERAGE(L332:N332)</f>
        <v>31.09</v>
      </c>
      <c r="P332" s="9">
        <f>O332-O335</f>
        <v>0.75999999999999801</v>
      </c>
      <c r="Q332" s="9">
        <f>P332-P332</f>
        <v>0</v>
      </c>
      <c r="R332" s="9">
        <f>2^-Q332</f>
        <v>1</v>
      </c>
      <c r="S332" s="9">
        <f>LOG(R332,2)</f>
        <v>0</v>
      </c>
    </row>
    <row r="333" spans="1:19" x14ac:dyDescent="0.2">
      <c r="A333" t="s">
        <v>36</v>
      </c>
      <c r="B333" s="1">
        <v>25.29</v>
      </c>
      <c r="C333" s="1">
        <v>25.11</v>
      </c>
      <c r="D333" s="1">
        <v>25.57</v>
      </c>
      <c r="E333" s="9">
        <f t="shared" si="142"/>
        <v>25.323333333333334</v>
      </c>
      <c r="F333" s="9">
        <f>E333-E336</f>
        <v>2.639999999999997</v>
      </c>
      <c r="G333" s="9">
        <f>F333-F332</f>
        <v>-0.23666666666667169</v>
      </c>
      <c r="H333" s="9">
        <f>2^-G333</f>
        <v>1.1782671388440742</v>
      </c>
      <c r="I333" s="9">
        <f t="shared" ref="I333:I334" si="144">LOG(H333,2)</f>
        <v>0.23666666666667166</v>
      </c>
      <c r="K333" t="s">
        <v>36</v>
      </c>
      <c r="L333" s="1">
        <v>30.59</v>
      </c>
      <c r="M333" s="1">
        <v>30.96</v>
      </c>
      <c r="N333" s="1">
        <v>31.03</v>
      </c>
      <c r="O333" s="9">
        <f t="shared" si="143"/>
        <v>30.86</v>
      </c>
      <c r="P333" s="9">
        <f>O333-O336</f>
        <v>0.83999999999999986</v>
      </c>
      <c r="Q333" s="9">
        <f>P333-P332</f>
        <v>8.0000000000001847E-2</v>
      </c>
      <c r="R333" s="9">
        <f>2^-Q333</f>
        <v>0.94605764672559456</v>
      </c>
      <c r="S333" s="9">
        <f t="shared" ref="S333:S334" si="145">LOG(R333,2)</f>
        <v>-8.0000000000002056E-2</v>
      </c>
    </row>
    <row r="334" spans="1:19" x14ac:dyDescent="0.2">
      <c r="A334" t="s">
        <v>37</v>
      </c>
      <c r="B334" s="1">
        <v>25.45</v>
      </c>
      <c r="C334" s="1">
        <v>25.54</v>
      </c>
      <c r="D334" s="1">
        <v>25.65</v>
      </c>
      <c r="E334" s="9">
        <f t="shared" si="142"/>
        <v>25.546666666666663</v>
      </c>
      <c r="F334" s="9">
        <f>E334-E337</f>
        <v>2.8533333333333317</v>
      </c>
      <c r="G334" s="9">
        <f>F334-F332</f>
        <v>-2.3333333333336981E-2</v>
      </c>
      <c r="H334" s="9">
        <f>2^-G334</f>
        <v>1.0163049321681914</v>
      </c>
      <c r="I334" s="9">
        <f t="shared" si="144"/>
        <v>2.3333333333336939E-2</v>
      </c>
      <c r="K334" t="s">
        <v>37</v>
      </c>
      <c r="L334" s="1">
        <v>30.48</v>
      </c>
      <c r="M334" s="1">
        <v>30.48</v>
      </c>
      <c r="N334" s="1">
        <v>30.77</v>
      </c>
      <c r="O334" s="9">
        <f t="shared" si="143"/>
        <v>30.576666666666668</v>
      </c>
      <c r="P334" s="9">
        <f>O334-O337</f>
        <v>1.0566666666666684</v>
      </c>
      <c r="Q334" s="9">
        <f>P334-P332</f>
        <v>0.29666666666667041</v>
      </c>
      <c r="R334" s="9">
        <f>2^-Q334</f>
        <v>0.81413126760569809</v>
      </c>
      <c r="S334" s="9">
        <f t="shared" si="145"/>
        <v>-0.29666666666667046</v>
      </c>
    </row>
    <row r="335" spans="1:19" x14ac:dyDescent="0.2">
      <c r="A335" s="7" t="s">
        <v>30</v>
      </c>
      <c r="B335" s="10">
        <v>22.87</v>
      </c>
      <c r="C335" s="10">
        <v>22.87</v>
      </c>
      <c r="D335" s="10">
        <v>22.87</v>
      </c>
      <c r="E335" s="9">
        <f t="shared" si="142"/>
        <v>22.87</v>
      </c>
      <c r="F335" s="9"/>
      <c r="G335" s="9"/>
      <c r="H335" s="9"/>
      <c r="I335" s="9"/>
      <c r="K335" s="7" t="s">
        <v>30</v>
      </c>
      <c r="L335" s="10">
        <v>30.330000000000002</v>
      </c>
      <c r="M335" s="10">
        <v>30.330000000000002</v>
      </c>
      <c r="N335" s="10">
        <v>30.330000000000002</v>
      </c>
      <c r="O335" s="9">
        <f t="shared" si="143"/>
        <v>30.330000000000002</v>
      </c>
      <c r="P335" s="9"/>
      <c r="Q335" s="9"/>
      <c r="R335" s="9"/>
      <c r="S335" s="9"/>
    </row>
    <row r="336" spans="1:19" x14ac:dyDescent="0.2">
      <c r="A336" s="7" t="s">
        <v>32</v>
      </c>
      <c r="B336" s="10">
        <v>22.683333333333337</v>
      </c>
      <c r="C336" s="10">
        <v>22.683333333333337</v>
      </c>
      <c r="D336" s="10">
        <v>22.683333333333337</v>
      </c>
      <c r="E336" s="9">
        <f t="shared" si="142"/>
        <v>22.683333333333337</v>
      </c>
      <c r="F336" s="10"/>
      <c r="G336" s="10"/>
      <c r="H336" s="10"/>
      <c r="I336" s="10"/>
      <c r="K336" s="7" t="s">
        <v>32</v>
      </c>
      <c r="L336" s="10">
        <v>30.02</v>
      </c>
      <c r="M336" s="10">
        <v>30.02</v>
      </c>
      <c r="N336" s="10">
        <v>30.02</v>
      </c>
      <c r="O336" s="9">
        <f t="shared" si="143"/>
        <v>30.02</v>
      </c>
      <c r="P336" s="10"/>
      <c r="Q336" s="10"/>
      <c r="R336" s="10"/>
      <c r="S336" s="10"/>
    </row>
    <row r="337" spans="1:19" x14ac:dyDescent="0.2">
      <c r="A337" s="7" t="s">
        <v>33</v>
      </c>
      <c r="B337" s="10">
        <v>22.693333333333332</v>
      </c>
      <c r="C337" s="10">
        <v>22.693333333333332</v>
      </c>
      <c r="D337" s="10">
        <v>22.693333333333332</v>
      </c>
      <c r="E337" s="9">
        <f t="shared" si="142"/>
        <v>22.693333333333332</v>
      </c>
      <c r="F337" s="10"/>
      <c r="G337" s="10"/>
      <c r="H337" s="10"/>
      <c r="I337" s="10"/>
      <c r="K337" s="7" t="s">
        <v>33</v>
      </c>
      <c r="L337" s="10">
        <v>29.52</v>
      </c>
      <c r="M337" s="10">
        <v>29.52</v>
      </c>
      <c r="N337" s="10">
        <v>29.52</v>
      </c>
      <c r="O337" s="9">
        <f t="shared" si="143"/>
        <v>29.52</v>
      </c>
      <c r="P337" s="10"/>
      <c r="Q337" s="10"/>
      <c r="R337" s="10"/>
      <c r="S337" s="10"/>
    </row>
    <row r="340" spans="1:19" ht="19" x14ac:dyDescent="0.2">
      <c r="B340" s="1" t="s">
        <v>5</v>
      </c>
      <c r="C340" s="1" t="s">
        <v>3</v>
      </c>
      <c r="D340" s="1" t="s">
        <v>4</v>
      </c>
      <c r="E340" s="1" t="s">
        <v>74</v>
      </c>
      <c r="F340" s="11" t="s">
        <v>9</v>
      </c>
      <c r="G340" s="11" t="s">
        <v>8</v>
      </c>
      <c r="H340" s="12" t="s">
        <v>7</v>
      </c>
      <c r="I340" s="1" t="s">
        <v>11</v>
      </c>
      <c r="L340" s="1" t="s">
        <v>5</v>
      </c>
      <c r="M340" s="1" t="s">
        <v>3</v>
      </c>
      <c r="N340" s="1" t="s">
        <v>4</v>
      </c>
      <c r="O340" s="1" t="s">
        <v>74</v>
      </c>
      <c r="P340" s="11" t="s">
        <v>9</v>
      </c>
      <c r="Q340" s="11" t="s">
        <v>8</v>
      </c>
      <c r="R340" s="12" t="s">
        <v>7</v>
      </c>
      <c r="S340" s="1" t="s">
        <v>11</v>
      </c>
    </row>
    <row r="341" spans="1:19" x14ac:dyDescent="0.2">
      <c r="A341" s="2" t="s">
        <v>24</v>
      </c>
      <c r="B341" s="13">
        <v>27.66</v>
      </c>
      <c r="C341" s="13">
        <v>27.97</v>
      </c>
      <c r="D341" s="1" t="s">
        <v>1</v>
      </c>
      <c r="E341" s="9">
        <f t="shared" ref="E341:E346" si="146">AVERAGE(B341:D341)</f>
        <v>27.814999999999998</v>
      </c>
      <c r="F341" s="9">
        <f>E341-E344</f>
        <v>3.4816666666666656</v>
      </c>
      <c r="G341" s="9">
        <f>F341-F341</f>
        <v>0</v>
      </c>
      <c r="H341" s="9">
        <f>2^-G341</f>
        <v>1</v>
      </c>
      <c r="I341" s="9">
        <f>LOG(H341,2)</f>
        <v>0</v>
      </c>
      <c r="K341" s="2" t="s">
        <v>24</v>
      </c>
      <c r="L341" s="1">
        <v>31.9</v>
      </c>
      <c r="M341" s="1">
        <v>32.22</v>
      </c>
      <c r="N341" s="1">
        <v>31.82</v>
      </c>
      <c r="O341" s="9">
        <f t="shared" ref="O341:O346" si="147">AVERAGE(L341:N341)</f>
        <v>31.98</v>
      </c>
      <c r="P341" s="9">
        <f>O341-O344</f>
        <v>1.9733333333333363</v>
      </c>
      <c r="Q341" s="9">
        <f>P341-P341</f>
        <v>0</v>
      </c>
      <c r="R341" s="9">
        <f>2^-Q341</f>
        <v>1</v>
      </c>
      <c r="S341" s="9">
        <f>LOG(R341,2)</f>
        <v>0</v>
      </c>
    </row>
    <row r="342" spans="1:19" x14ac:dyDescent="0.2">
      <c r="A342" t="s">
        <v>26</v>
      </c>
      <c r="B342" s="1">
        <v>25.38</v>
      </c>
      <c r="C342" s="1">
        <v>25.31</v>
      </c>
      <c r="D342" s="1">
        <v>25.34</v>
      </c>
      <c r="E342" s="9">
        <f t="shared" si="146"/>
        <v>25.343333333333334</v>
      </c>
      <c r="F342" s="9">
        <f>E342-E345</f>
        <v>2.9199999999999982</v>
      </c>
      <c r="G342" s="9">
        <f>F342-F341</f>
        <v>-0.56166666666666742</v>
      </c>
      <c r="H342" s="9">
        <f>2^-G342</f>
        <v>1.4759733440293652</v>
      </c>
      <c r="I342" s="9">
        <f t="shared" ref="I342:I343" si="148">LOG(H342,2)</f>
        <v>0.56166666666666742</v>
      </c>
      <c r="K342" t="s">
        <v>26</v>
      </c>
      <c r="L342" s="1">
        <v>32.619999999999997</v>
      </c>
      <c r="M342" s="1">
        <v>32.14</v>
      </c>
      <c r="N342" s="1">
        <v>31.84</v>
      </c>
      <c r="O342" s="9">
        <f t="shared" si="147"/>
        <v>32.199999999999996</v>
      </c>
      <c r="P342" s="9">
        <f>O342-O345</f>
        <v>2.0699999999999967</v>
      </c>
      <c r="Q342" s="9">
        <f>P342-P341</f>
        <v>9.6666666666660461E-2</v>
      </c>
      <c r="R342" s="9">
        <f>2^-Q342</f>
        <v>0.93519124785032282</v>
      </c>
      <c r="S342" s="9">
        <f t="shared" ref="S342:S343" si="149">LOG(R342,2)</f>
        <v>-9.6666666666660378E-2</v>
      </c>
    </row>
    <row r="343" spans="1:19" x14ac:dyDescent="0.2">
      <c r="A343" t="s">
        <v>27</v>
      </c>
      <c r="B343" s="1">
        <v>25.48</v>
      </c>
      <c r="C343" s="1">
        <v>25.51</v>
      </c>
      <c r="D343" s="1">
        <v>25.32</v>
      </c>
      <c r="E343" s="9">
        <f t="shared" si="146"/>
        <v>25.436666666666667</v>
      </c>
      <c r="F343" s="9">
        <f>E343-E346</f>
        <v>3.1833333333333336</v>
      </c>
      <c r="G343" s="9">
        <f>F343-F341</f>
        <v>-0.29833333333333201</v>
      </c>
      <c r="H343" s="9">
        <f>2^-G343</f>
        <v>1.2297229607679214</v>
      </c>
      <c r="I343" s="9">
        <f t="shared" si="148"/>
        <v>0.29833333333333195</v>
      </c>
      <c r="K343" t="s">
        <v>27</v>
      </c>
      <c r="L343" s="1">
        <v>31.58</v>
      </c>
      <c r="M343" s="1">
        <v>32.22</v>
      </c>
      <c r="N343" s="1">
        <v>33.020000000000003</v>
      </c>
      <c r="O343" s="9">
        <f t="shared" si="147"/>
        <v>32.273333333333333</v>
      </c>
      <c r="P343" s="9">
        <f>O343-O346</f>
        <v>2.139999999999997</v>
      </c>
      <c r="Q343" s="9">
        <f>P343-P341</f>
        <v>0.16666666666666075</v>
      </c>
      <c r="R343" s="9">
        <f>2^-Q343</f>
        <v>0.89089871814034294</v>
      </c>
      <c r="S343" s="9">
        <f t="shared" si="149"/>
        <v>-0.1666666666666608</v>
      </c>
    </row>
    <row r="344" spans="1:19" x14ac:dyDescent="0.2">
      <c r="A344" s="7" t="s">
        <v>30</v>
      </c>
      <c r="B344" s="10">
        <v>24.333333333333332</v>
      </c>
      <c r="C344" s="10">
        <v>24.333333333333332</v>
      </c>
      <c r="D344" s="10">
        <v>24.333333333333332</v>
      </c>
      <c r="E344" s="9">
        <f t="shared" si="146"/>
        <v>24.333333333333332</v>
      </c>
      <c r="F344" s="9"/>
      <c r="G344" s="9"/>
      <c r="H344" s="9"/>
      <c r="I344" s="9"/>
      <c r="K344" s="7" t="s">
        <v>30</v>
      </c>
      <c r="L344" s="10">
        <v>30.006666666666664</v>
      </c>
      <c r="M344" s="10">
        <v>30.006666666666664</v>
      </c>
      <c r="N344" s="10">
        <v>30.006666666666664</v>
      </c>
      <c r="O344" s="9">
        <f t="shared" si="147"/>
        <v>30.006666666666664</v>
      </c>
      <c r="P344" s="9"/>
      <c r="Q344" s="9"/>
      <c r="R344" s="9"/>
      <c r="S344" s="9"/>
    </row>
    <row r="345" spans="1:19" x14ac:dyDescent="0.2">
      <c r="A345" s="7" t="s">
        <v>32</v>
      </c>
      <c r="B345" s="10">
        <v>22.423333333333336</v>
      </c>
      <c r="C345" s="10">
        <v>22.423333333333336</v>
      </c>
      <c r="D345" s="10">
        <v>22.423333333333336</v>
      </c>
      <c r="E345" s="9">
        <f t="shared" si="146"/>
        <v>22.423333333333336</v>
      </c>
      <c r="F345" s="10"/>
      <c r="G345" s="10"/>
      <c r="H345" s="10"/>
      <c r="I345" s="10"/>
      <c r="K345" s="7" t="s">
        <v>32</v>
      </c>
      <c r="L345" s="10">
        <v>30.13</v>
      </c>
      <c r="M345" s="10">
        <v>30.13</v>
      </c>
      <c r="N345" s="10">
        <v>30.13</v>
      </c>
      <c r="O345" s="9">
        <f t="shared" si="147"/>
        <v>30.13</v>
      </c>
      <c r="P345" s="10"/>
      <c r="Q345" s="10"/>
      <c r="R345" s="10"/>
      <c r="S345" s="10"/>
    </row>
    <row r="346" spans="1:19" x14ac:dyDescent="0.2">
      <c r="A346" s="7" t="s">
        <v>33</v>
      </c>
      <c r="B346" s="10">
        <v>22.253333333333334</v>
      </c>
      <c r="C346" s="10">
        <v>22.253333333333334</v>
      </c>
      <c r="D346" s="10">
        <v>22.253333333333334</v>
      </c>
      <c r="E346" s="9">
        <f t="shared" si="146"/>
        <v>22.253333333333334</v>
      </c>
      <c r="F346" s="10"/>
      <c r="G346" s="10"/>
      <c r="H346" s="10"/>
      <c r="I346" s="10"/>
      <c r="K346" s="7" t="s">
        <v>33</v>
      </c>
      <c r="L346" s="10">
        <v>30.133333333333336</v>
      </c>
      <c r="M346" s="10">
        <v>30.133333333333336</v>
      </c>
      <c r="N346" s="10">
        <v>30.133333333333336</v>
      </c>
      <c r="O346" s="9">
        <f t="shared" si="147"/>
        <v>30.133333333333336</v>
      </c>
      <c r="P346" s="10"/>
      <c r="Q346" s="10"/>
      <c r="R346" s="10"/>
      <c r="S346" s="10"/>
    </row>
  </sheetData>
  <conditionalFormatting sqref="N41">
    <cfRule type="cellIs" dxfId="0" priority="84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E70F9-31E1-B844-97A3-1E67593AAC93}">
  <dimension ref="A1:S238"/>
  <sheetViews>
    <sheetView zoomScale="80" zoomScaleNormal="80" workbookViewId="0"/>
  </sheetViews>
  <sheetFormatPr baseColWidth="10" defaultRowHeight="16" x14ac:dyDescent="0.2"/>
  <cols>
    <col min="1" max="1" width="23.6640625" customWidth="1"/>
    <col min="2" max="9" width="10.83203125" style="1"/>
    <col min="11" max="11" width="23.5" customWidth="1"/>
    <col min="12" max="19" width="10.83203125" style="1"/>
  </cols>
  <sheetData>
    <row r="1" spans="1:19" ht="19" x14ac:dyDescent="0.25">
      <c r="A1" s="3" t="s">
        <v>88</v>
      </c>
      <c r="K1" s="1"/>
    </row>
    <row r="2" spans="1:19" x14ac:dyDescent="0.2">
      <c r="K2" s="1"/>
    </row>
    <row r="3" spans="1:19" ht="19" x14ac:dyDescent="0.25">
      <c r="A3" s="8" t="s">
        <v>28</v>
      </c>
      <c r="K3" s="1"/>
    </row>
    <row r="4" spans="1:19" ht="19" x14ac:dyDescent="0.25">
      <c r="A4" s="8"/>
      <c r="K4" s="1"/>
    </row>
    <row r="5" spans="1:19" x14ac:dyDescent="0.2">
      <c r="A5" s="18" t="s">
        <v>81</v>
      </c>
    </row>
    <row r="6" spans="1:19" ht="19" x14ac:dyDescent="0.25">
      <c r="A6" s="16"/>
    </row>
    <row r="7" spans="1:19" ht="19" x14ac:dyDescent="0.25">
      <c r="A7" s="16" t="s">
        <v>75</v>
      </c>
    </row>
    <row r="9" spans="1:19" ht="19" x14ac:dyDescent="0.2">
      <c r="A9" s="4"/>
      <c r="B9" s="1" t="s">
        <v>5</v>
      </c>
      <c r="C9" s="1" t="s">
        <v>3</v>
      </c>
      <c r="D9" s="1" t="s">
        <v>4</v>
      </c>
      <c r="E9" s="1" t="s">
        <v>74</v>
      </c>
      <c r="F9" s="11" t="s">
        <v>9</v>
      </c>
      <c r="G9" s="11" t="s">
        <v>8</v>
      </c>
      <c r="H9" s="12" t="s">
        <v>7</v>
      </c>
      <c r="I9" s="1" t="s">
        <v>11</v>
      </c>
      <c r="K9" s="4"/>
      <c r="L9" s="1" t="s">
        <v>5</v>
      </c>
      <c r="M9" s="1" t="s">
        <v>3</v>
      </c>
      <c r="N9" s="1" t="s">
        <v>4</v>
      </c>
      <c r="O9" s="1" t="s">
        <v>74</v>
      </c>
      <c r="P9" s="11" t="s">
        <v>9</v>
      </c>
      <c r="Q9" s="11" t="s">
        <v>8</v>
      </c>
      <c r="R9" s="12" t="s">
        <v>7</v>
      </c>
      <c r="S9" s="1" t="s">
        <v>11</v>
      </c>
    </row>
    <row r="10" spans="1:19" x14ac:dyDescent="0.2">
      <c r="A10" s="2" t="s">
        <v>42</v>
      </c>
      <c r="B10" s="13">
        <v>29.72</v>
      </c>
      <c r="C10" s="13">
        <v>30.12</v>
      </c>
      <c r="D10" s="13">
        <v>30.3</v>
      </c>
      <c r="E10" s="9">
        <f t="shared" ref="E10:E15" si="0">AVERAGE(B10:D10)</f>
        <v>30.046666666666667</v>
      </c>
      <c r="F10" s="9">
        <f>E10-E13</f>
        <v>1.9499999999999993</v>
      </c>
      <c r="G10" s="9">
        <f>F10-F10</f>
        <v>0</v>
      </c>
      <c r="H10" s="9">
        <f>2^-G10</f>
        <v>1</v>
      </c>
      <c r="I10" s="9">
        <f>LOG(H10,2)</f>
        <v>0</v>
      </c>
      <c r="J10" s="17"/>
      <c r="K10" s="2" t="s">
        <v>42</v>
      </c>
      <c r="L10" s="1">
        <v>31.55</v>
      </c>
      <c r="M10" s="1">
        <v>31.22</v>
      </c>
      <c r="N10" s="1">
        <v>31.61</v>
      </c>
      <c r="O10" s="9">
        <f t="shared" ref="O10:O15" si="1">AVERAGE(L10:N10)</f>
        <v>31.459999999999997</v>
      </c>
      <c r="P10" s="9">
        <f>O10-O13</f>
        <v>1.2566666666666642</v>
      </c>
      <c r="Q10" s="9">
        <f>P10-P10</f>
        <v>0</v>
      </c>
      <c r="R10" s="9">
        <f>2^-Q10</f>
        <v>1</v>
      </c>
      <c r="S10" s="9">
        <f>LOG(R10,2)</f>
        <v>0</v>
      </c>
    </row>
    <row r="11" spans="1:19" x14ac:dyDescent="0.2">
      <c r="A11" t="s">
        <v>44</v>
      </c>
      <c r="B11" s="1">
        <v>29.79</v>
      </c>
      <c r="C11" s="1">
        <v>29.8</v>
      </c>
      <c r="D11" s="1">
        <v>29.96</v>
      </c>
      <c r="E11" s="9">
        <f t="shared" si="0"/>
        <v>29.850000000000005</v>
      </c>
      <c r="F11" s="9">
        <f>E11-E14</f>
        <v>1.9266666666666694</v>
      </c>
      <c r="G11" s="9">
        <f>F11-F10</f>
        <v>-2.3333333333329875E-2</v>
      </c>
      <c r="H11" s="9">
        <f>2^-G11</f>
        <v>1.0163049321681865</v>
      </c>
      <c r="I11" s="9">
        <f t="shared" ref="I11:I12" si="2">LOG(H11,2)</f>
        <v>2.3333333333330007E-2</v>
      </c>
      <c r="K11" t="s">
        <v>44</v>
      </c>
      <c r="L11" s="1">
        <v>31.19</v>
      </c>
      <c r="M11" s="1">
        <v>31.5</v>
      </c>
      <c r="N11" s="1">
        <v>31.42</v>
      </c>
      <c r="O11" s="9">
        <f t="shared" si="1"/>
        <v>31.37</v>
      </c>
      <c r="P11" s="9">
        <f>O11-O14</f>
        <v>1.2633333333333354</v>
      </c>
      <c r="Q11" s="9">
        <f>P11-P10</f>
        <v>6.6666666666712615E-3</v>
      </c>
      <c r="R11" s="9">
        <f>2^-Q11</f>
        <v>0.99538967910322596</v>
      </c>
      <c r="S11" s="9">
        <f t="shared" ref="S11:S12" si="3">LOG(R11,2)</f>
        <v>-6.6666666666711661E-3</v>
      </c>
    </row>
    <row r="12" spans="1:19" x14ac:dyDescent="0.2">
      <c r="A12" t="s">
        <v>45</v>
      </c>
      <c r="B12" s="1">
        <v>32.44</v>
      </c>
      <c r="C12" s="1">
        <v>33.39</v>
      </c>
      <c r="D12" s="1">
        <v>32.99</v>
      </c>
      <c r="E12" s="9">
        <f t="shared" si="0"/>
        <v>32.94</v>
      </c>
      <c r="F12" s="9">
        <f>E12-E15</f>
        <v>5.2399999999999984</v>
      </c>
      <c r="G12" s="9">
        <f>F12-F10</f>
        <v>3.2899999999999991</v>
      </c>
      <c r="H12" s="9">
        <f>2^-G12</f>
        <v>0.10223775731972272</v>
      </c>
      <c r="I12" s="9">
        <f t="shared" si="2"/>
        <v>-3.2899999999999987</v>
      </c>
      <c r="K12" t="s">
        <v>45</v>
      </c>
      <c r="L12" s="1">
        <v>45</v>
      </c>
      <c r="M12" s="1">
        <v>45</v>
      </c>
      <c r="N12" s="1">
        <v>45</v>
      </c>
      <c r="O12" s="9">
        <f t="shared" si="1"/>
        <v>45</v>
      </c>
      <c r="P12" s="9">
        <f>O12-O15</f>
        <v>14.860000000000003</v>
      </c>
      <c r="Q12" s="9">
        <f>P12-P10</f>
        <v>13.603333333333339</v>
      </c>
      <c r="R12" s="9">
        <f>2^-Q12</f>
        <v>8.0350507778541912E-5</v>
      </c>
      <c r="S12" s="9">
        <f t="shared" si="3"/>
        <v>-13.603333333333337</v>
      </c>
    </row>
    <row r="13" spans="1:19" x14ac:dyDescent="0.2">
      <c r="A13" s="7" t="s">
        <v>30</v>
      </c>
      <c r="B13" s="10">
        <v>28.096666666666668</v>
      </c>
      <c r="C13" s="10">
        <v>28.096666666666668</v>
      </c>
      <c r="D13" s="10">
        <v>28.096666666666668</v>
      </c>
      <c r="E13" s="9">
        <f t="shared" si="0"/>
        <v>28.096666666666668</v>
      </c>
      <c r="F13" s="9"/>
      <c r="G13" s="9"/>
      <c r="H13" s="9"/>
      <c r="I13" s="9"/>
      <c r="J13" s="6"/>
      <c r="K13" s="7" t="s">
        <v>30</v>
      </c>
      <c r="L13" s="10">
        <v>30.203333333333333</v>
      </c>
      <c r="M13" s="10">
        <v>30.203333333333333</v>
      </c>
      <c r="N13" s="10">
        <v>30.203333333333333</v>
      </c>
      <c r="O13" s="9">
        <f t="shared" si="1"/>
        <v>30.203333333333333</v>
      </c>
      <c r="P13" s="9"/>
      <c r="Q13" s="9"/>
      <c r="R13" s="9"/>
      <c r="S13" s="9"/>
    </row>
    <row r="14" spans="1:19" x14ac:dyDescent="0.2">
      <c r="A14" s="7" t="s">
        <v>32</v>
      </c>
      <c r="B14" s="10">
        <v>27.923333333333336</v>
      </c>
      <c r="C14" s="10">
        <v>27.923333333333336</v>
      </c>
      <c r="D14" s="10">
        <v>27.923333333333336</v>
      </c>
      <c r="E14" s="9">
        <f t="shared" si="0"/>
        <v>27.923333333333336</v>
      </c>
      <c r="F14" s="10"/>
      <c r="G14" s="10"/>
      <c r="H14" s="10"/>
      <c r="I14" s="10"/>
      <c r="J14" s="6"/>
      <c r="K14" s="7" t="s">
        <v>32</v>
      </c>
      <c r="L14" s="10">
        <v>30.106666666666666</v>
      </c>
      <c r="M14" s="10">
        <v>30.106666666666666</v>
      </c>
      <c r="N14" s="10">
        <v>30.106666666666666</v>
      </c>
      <c r="O14" s="9">
        <f t="shared" si="1"/>
        <v>30.106666666666666</v>
      </c>
      <c r="P14" s="10"/>
      <c r="Q14" s="10"/>
      <c r="R14" s="10"/>
      <c r="S14" s="10"/>
    </row>
    <row r="15" spans="1:19" x14ac:dyDescent="0.2">
      <c r="A15" s="7" t="s">
        <v>33</v>
      </c>
      <c r="B15" s="10">
        <v>27.7</v>
      </c>
      <c r="C15" s="10">
        <v>27.7</v>
      </c>
      <c r="D15" s="10">
        <v>27.7</v>
      </c>
      <c r="E15" s="9">
        <f t="shared" si="0"/>
        <v>27.7</v>
      </c>
      <c r="F15" s="10"/>
      <c r="G15" s="10"/>
      <c r="H15" s="10"/>
      <c r="I15" s="10"/>
      <c r="J15" s="6"/>
      <c r="K15" s="7" t="s">
        <v>33</v>
      </c>
      <c r="L15" s="10">
        <v>30.139999999999997</v>
      </c>
      <c r="M15" s="10">
        <v>30.139999999999997</v>
      </c>
      <c r="N15" s="10">
        <v>30.139999999999997</v>
      </c>
      <c r="O15" s="9">
        <f t="shared" si="1"/>
        <v>30.139999999999997</v>
      </c>
      <c r="P15" s="10"/>
      <c r="Q15" s="10"/>
      <c r="R15" s="10"/>
      <c r="S15" s="10"/>
    </row>
    <row r="18" spans="1:19" ht="19" x14ac:dyDescent="0.2">
      <c r="B18" s="1" t="s">
        <v>5</v>
      </c>
      <c r="C18" s="1" t="s">
        <v>3</v>
      </c>
      <c r="D18" s="1" t="s">
        <v>4</v>
      </c>
      <c r="E18" s="1" t="s">
        <v>74</v>
      </c>
      <c r="F18" s="11" t="s">
        <v>9</v>
      </c>
      <c r="G18" s="11" t="s">
        <v>8</v>
      </c>
      <c r="H18" s="12" t="s">
        <v>7</v>
      </c>
      <c r="I18" s="1" t="s">
        <v>11</v>
      </c>
      <c r="J18" s="1"/>
      <c r="L18" s="1" t="s">
        <v>5</v>
      </c>
      <c r="M18" s="1" t="s">
        <v>3</v>
      </c>
      <c r="N18" s="1" t="s">
        <v>4</v>
      </c>
      <c r="O18" s="1" t="s">
        <v>74</v>
      </c>
      <c r="P18" s="11" t="s">
        <v>9</v>
      </c>
      <c r="Q18" s="11" t="s">
        <v>8</v>
      </c>
      <c r="R18" s="12" t="s">
        <v>7</v>
      </c>
      <c r="S18" s="1" t="s">
        <v>11</v>
      </c>
    </row>
    <row r="19" spans="1:19" x14ac:dyDescent="0.2">
      <c r="A19" s="2" t="s">
        <v>46</v>
      </c>
      <c r="B19" s="13">
        <v>30.26</v>
      </c>
      <c r="C19" s="13">
        <v>30</v>
      </c>
      <c r="D19" s="13">
        <v>30.23</v>
      </c>
      <c r="E19" s="9">
        <f t="shared" ref="E19:E24" si="4">AVERAGE(B19:D19)</f>
        <v>30.163333333333338</v>
      </c>
      <c r="F19" s="9">
        <f>E19-E22</f>
        <v>2.06666666666667</v>
      </c>
      <c r="G19" s="9">
        <f>F19-F19</f>
        <v>0</v>
      </c>
      <c r="H19" s="9">
        <f>2^-G19</f>
        <v>1</v>
      </c>
      <c r="I19" s="9">
        <f>LOG(H19,2)</f>
        <v>0</v>
      </c>
      <c r="J19" s="17"/>
      <c r="K19" s="2" t="s">
        <v>46</v>
      </c>
      <c r="L19" s="1">
        <v>33.25</v>
      </c>
      <c r="M19" s="1">
        <v>32.75</v>
      </c>
      <c r="N19" s="1">
        <v>35.590000000000003</v>
      </c>
      <c r="O19" s="9">
        <f t="shared" ref="O19:O24" si="5">AVERAGE(L19:N19)</f>
        <v>33.863333333333337</v>
      </c>
      <c r="P19" s="9">
        <f>O19-O22</f>
        <v>3.6600000000000037</v>
      </c>
      <c r="Q19" s="9">
        <f>P19-P19</f>
        <v>0</v>
      </c>
      <c r="R19" s="9">
        <f>2^-Q19</f>
        <v>1</v>
      </c>
      <c r="S19" s="9">
        <f>LOG(R19,2)</f>
        <v>0</v>
      </c>
    </row>
    <row r="20" spans="1:19" x14ac:dyDescent="0.2">
      <c r="A20" t="s">
        <v>48</v>
      </c>
      <c r="B20" s="1">
        <v>30.17</v>
      </c>
      <c r="C20" s="1">
        <v>30.13</v>
      </c>
      <c r="D20" s="1">
        <v>30.36</v>
      </c>
      <c r="E20" s="9">
        <f t="shared" si="4"/>
        <v>30.22</v>
      </c>
      <c r="F20" s="9">
        <f>E20-E23</f>
        <v>2.2966666666666633</v>
      </c>
      <c r="G20" s="9">
        <f>F20-F19</f>
        <v>0.22999999999999332</v>
      </c>
      <c r="H20" s="9">
        <f>2^-G20</f>
        <v>0.8526348917679607</v>
      </c>
      <c r="I20" s="9">
        <f t="shared" ref="I20:I21" si="6">LOG(H20,2)</f>
        <v>-0.22999999999999327</v>
      </c>
      <c r="K20" t="s">
        <v>48</v>
      </c>
      <c r="L20" s="1">
        <v>33.17</v>
      </c>
      <c r="M20" s="1">
        <v>33.03</v>
      </c>
      <c r="N20" s="1">
        <v>34.29</v>
      </c>
      <c r="O20" s="9">
        <f t="shared" si="5"/>
        <v>33.49666666666667</v>
      </c>
      <c r="P20" s="9">
        <f>O20-O23</f>
        <v>3.3900000000000041</v>
      </c>
      <c r="Q20" s="9">
        <f>P20-P19</f>
        <v>-0.26999999999999957</v>
      </c>
      <c r="R20" s="9">
        <f>2^-Q20</f>
        <v>1.20580782769076</v>
      </c>
      <c r="S20" s="9">
        <f t="shared" ref="S20:S21" si="7">LOG(R20,2)</f>
        <v>0.26999999999999952</v>
      </c>
    </row>
    <row r="21" spans="1:19" x14ac:dyDescent="0.2">
      <c r="A21" t="s">
        <v>49</v>
      </c>
      <c r="B21" s="1">
        <v>33.299999999999997</v>
      </c>
      <c r="C21" s="1">
        <v>34.200000000000003</v>
      </c>
      <c r="D21" s="1">
        <v>33.18</v>
      </c>
      <c r="E21" s="9">
        <f t="shared" si="4"/>
        <v>33.56</v>
      </c>
      <c r="F21" s="9">
        <f>E21-E24</f>
        <v>5.860000000000003</v>
      </c>
      <c r="G21" s="9">
        <f>F21-F19</f>
        <v>3.793333333333333</v>
      </c>
      <c r="H21" s="9">
        <f>2^-G21</f>
        <v>7.2126171985222268E-2</v>
      </c>
      <c r="I21" s="9">
        <f t="shared" si="6"/>
        <v>-3.7933333333333334</v>
      </c>
      <c r="K21" t="s">
        <v>49</v>
      </c>
      <c r="L21" s="1">
        <v>45</v>
      </c>
      <c r="M21" s="1">
        <v>45</v>
      </c>
      <c r="N21" s="1">
        <v>45</v>
      </c>
      <c r="O21" s="9">
        <f t="shared" si="5"/>
        <v>45</v>
      </c>
      <c r="P21" s="9">
        <f>O21-O24</f>
        <v>14.860000000000003</v>
      </c>
      <c r="Q21" s="9">
        <f>P21-P19</f>
        <v>11.2</v>
      </c>
      <c r="R21" s="9">
        <f>2^-Q21</f>
        <v>4.2507351723443599E-4</v>
      </c>
      <c r="S21" s="9">
        <f t="shared" si="7"/>
        <v>-11.2</v>
      </c>
    </row>
    <row r="22" spans="1:19" x14ac:dyDescent="0.2">
      <c r="A22" s="7" t="s">
        <v>30</v>
      </c>
      <c r="B22" s="10">
        <v>28.096666666666668</v>
      </c>
      <c r="C22" s="10">
        <v>28.096666666666668</v>
      </c>
      <c r="D22" s="10">
        <v>28.096666666666668</v>
      </c>
      <c r="E22" s="9">
        <f t="shared" si="4"/>
        <v>28.096666666666668</v>
      </c>
      <c r="F22" s="9"/>
      <c r="G22" s="9"/>
      <c r="H22" s="9"/>
      <c r="I22" s="9"/>
      <c r="J22" s="6"/>
      <c r="K22" s="7" t="s">
        <v>30</v>
      </c>
      <c r="L22" s="10">
        <v>30.203333333333333</v>
      </c>
      <c r="M22" s="10">
        <v>30.203333333333333</v>
      </c>
      <c r="N22" s="10">
        <v>30.203333333333333</v>
      </c>
      <c r="O22" s="9">
        <f t="shared" si="5"/>
        <v>30.203333333333333</v>
      </c>
      <c r="P22" s="9"/>
      <c r="Q22" s="9"/>
      <c r="R22" s="9"/>
      <c r="S22" s="9"/>
    </row>
    <row r="23" spans="1:19" x14ac:dyDescent="0.2">
      <c r="A23" s="7" t="s">
        <v>32</v>
      </c>
      <c r="B23" s="10">
        <v>27.923333333333336</v>
      </c>
      <c r="C23" s="10">
        <v>27.923333333333336</v>
      </c>
      <c r="D23" s="10">
        <v>27.923333333333336</v>
      </c>
      <c r="E23" s="9">
        <f t="shared" si="4"/>
        <v>27.923333333333336</v>
      </c>
      <c r="F23" s="10"/>
      <c r="G23" s="10"/>
      <c r="H23" s="10"/>
      <c r="I23" s="10"/>
      <c r="J23" s="6"/>
      <c r="K23" s="7" t="s">
        <v>32</v>
      </c>
      <c r="L23" s="10">
        <v>30.106666666666666</v>
      </c>
      <c r="M23" s="10">
        <v>30.106666666666666</v>
      </c>
      <c r="N23" s="10">
        <v>30.106666666666666</v>
      </c>
      <c r="O23" s="9">
        <f t="shared" si="5"/>
        <v>30.106666666666666</v>
      </c>
      <c r="P23" s="10"/>
      <c r="Q23" s="10"/>
      <c r="R23" s="10"/>
      <c r="S23" s="10"/>
    </row>
    <row r="24" spans="1:19" x14ac:dyDescent="0.2">
      <c r="A24" s="7" t="s">
        <v>33</v>
      </c>
      <c r="B24" s="10">
        <v>27.7</v>
      </c>
      <c r="C24" s="10">
        <v>27.7</v>
      </c>
      <c r="D24" s="10">
        <v>27.7</v>
      </c>
      <c r="E24" s="9">
        <f t="shared" si="4"/>
        <v>27.7</v>
      </c>
      <c r="F24" s="10"/>
      <c r="G24" s="10"/>
      <c r="H24" s="10"/>
      <c r="I24" s="10"/>
      <c r="J24" s="6"/>
      <c r="K24" s="7" t="s">
        <v>33</v>
      </c>
      <c r="L24" s="10">
        <v>30.139999999999997</v>
      </c>
      <c r="M24" s="10">
        <v>30.139999999999997</v>
      </c>
      <c r="N24" s="10">
        <v>30.139999999999997</v>
      </c>
      <c r="O24" s="9">
        <f t="shared" si="5"/>
        <v>30.139999999999997</v>
      </c>
      <c r="P24" s="10"/>
      <c r="Q24" s="10"/>
      <c r="R24" s="10"/>
      <c r="S24" s="10"/>
    </row>
    <row r="27" spans="1:19" ht="19" x14ac:dyDescent="0.2">
      <c r="B27" s="1" t="s">
        <v>5</v>
      </c>
      <c r="C27" s="1" t="s">
        <v>3</v>
      </c>
      <c r="D27" s="1" t="s">
        <v>4</v>
      </c>
      <c r="E27" s="1" t="s">
        <v>74</v>
      </c>
      <c r="F27" s="11" t="s">
        <v>9</v>
      </c>
      <c r="G27" s="11" t="s">
        <v>8</v>
      </c>
      <c r="H27" s="12" t="s">
        <v>7</v>
      </c>
      <c r="I27" s="1" t="s">
        <v>11</v>
      </c>
      <c r="J27" s="1"/>
      <c r="L27" s="1" t="s">
        <v>5</v>
      </c>
      <c r="M27" s="1" t="s">
        <v>3</v>
      </c>
      <c r="N27" s="1" t="s">
        <v>4</v>
      </c>
      <c r="O27" s="1" t="s">
        <v>74</v>
      </c>
      <c r="P27" s="11" t="s">
        <v>9</v>
      </c>
      <c r="Q27" s="11" t="s">
        <v>8</v>
      </c>
      <c r="R27" s="12" t="s">
        <v>7</v>
      </c>
      <c r="S27" s="1" t="s">
        <v>11</v>
      </c>
    </row>
    <row r="28" spans="1:19" x14ac:dyDescent="0.2">
      <c r="A28" s="2" t="s">
        <v>50</v>
      </c>
      <c r="B28" s="13">
        <v>36.85</v>
      </c>
      <c r="C28" s="13">
        <v>34.99</v>
      </c>
      <c r="D28" s="13">
        <v>34.82</v>
      </c>
      <c r="E28" s="9">
        <f t="shared" ref="E28:E33" si="8">AVERAGE(B28:D28)</f>
        <v>35.553333333333335</v>
      </c>
      <c r="F28" s="9">
        <f>E28-E31</f>
        <v>7.456666666666667</v>
      </c>
      <c r="G28" s="9">
        <f>F28-F28</f>
        <v>0</v>
      </c>
      <c r="H28" s="9">
        <f>2^-G28</f>
        <v>1</v>
      </c>
      <c r="I28" s="9">
        <f>LOG(H28,2)</f>
        <v>0</v>
      </c>
      <c r="J28" s="17"/>
      <c r="K28" s="2" t="s">
        <v>50</v>
      </c>
      <c r="L28" s="1">
        <v>37.17</v>
      </c>
      <c r="M28" s="1">
        <v>37.869999999999997</v>
      </c>
      <c r="N28" s="1">
        <v>39.18</v>
      </c>
      <c r="O28" s="9">
        <f t="shared" ref="O28:O33" si="9">AVERAGE(L28:N28)</f>
        <v>38.073333333333331</v>
      </c>
      <c r="P28" s="9">
        <f>O28-O31</f>
        <v>7.8699999999999974</v>
      </c>
      <c r="Q28" s="9">
        <f>P28-P28</f>
        <v>0</v>
      </c>
      <c r="R28" s="9">
        <f>2^-Q28</f>
        <v>1</v>
      </c>
      <c r="S28" s="9">
        <f>LOG(R28,2)</f>
        <v>0</v>
      </c>
    </row>
    <row r="29" spans="1:19" x14ac:dyDescent="0.2">
      <c r="A29" t="s">
        <v>52</v>
      </c>
      <c r="B29" s="1">
        <v>36.72</v>
      </c>
      <c r="C29" s="1" t="s">
        <v>1</v>
      </c>
      <c r="D29" s="1">
        <v>35.409999999999997</v>
      </c>
      <c r="E29" s="9">
        <f t="shared" si="8"/>
        <v>36.064999999999998</v>
      </c>
      <c r="F29" s="9">
        <f>E29-E32</f>
        <v>8.1416666666666622</v>
      </c>
      <c r="G29" s="9">
        <f>F29-F28</f>
        <v>0.68499999999999517</v>
      </c>
      <c r="H29" s="9">
        <f>2^-G29</f>
        <v>0.62200582664923654</v>
      </c>
      <c r="I29" s="9">
        <f t="shared" ref="I29:I30" si="10">LOG(H29,2)</f>
        <v>-0.68499999999999517</v>
      </c>
      <c r="K29" t="s">
        <v>52</v>
      </c>
      <c r="L29" s="1">
        <v>37.869999999999997</v>
      </c>
      <c r="M29" s="1">
        <v>37.090000000000003</v>
      </c>
      <c r="N29" s="1">
        <v>39.25</v>
      </c>
      <c r="O29" s="9">
        <f t="shared" si="9"/>
        <v>38.07</v>
      </c>
      <c r="P29" s="9">
        <f>O29-O32</f>
        <v>7.9633333333333347</v>
      </c>
      <c r="Q29" s="9">
        <f>P29-P28</f>
        <v>9.3333333333337265E-2</v>
      </c>
      <c r="R29" s="9">
        <f>2^-Q29</f>
        <v>0.93735449655997749</v>
      </c>
      <c r="S29" s="9">
        <f t="shared" ref="S29:S30" si="11">LOG(R29,2)</f>
        <v>-9.3333333333337348E-2</v>
      </c>
    </row>
    <row r="30" spans="1:19" x14ac:dyDescent="0.2">
      <c r="A30" t="s">
        <v>53</v>
      </c>
      <c r="B30" s="1">
        <v>41.39</v>
      </c>
      <c r="C30" s="1">
        <v>45</v>
      </c>
      <c r="D30" s="1">
        <v>45</v>
      </c>
      <c r="E30" s="9">
        <f t="shared" si="8"/>
        <v>43.79666666666666</v>
      </c>
      <c r="F30" s="9">
        <f>E30-E33</f>
        <v>16.09666666666666</v>
      </c>
      <c r="G30" s="9">
        <f>F30-F28</f>
        <v>8.6399999999999935</v>
      </c>
      <c r="H30" s="9">
        <f>2^-G30</f>
        <v>2.5066912061775582E-3</v>
      </c>
      <c r="I30" s="9">
        <f t="shared" si="10"/>
        <v>-8.6399999999999935</v>
      </c>
      <c r="K30" t="s">
        <v>53</v>
      </c>
      <c r="L30" s="1">
        <v>41</v>
      </c>
      <c r="M30" s="1">
        <v>45</v>
      </c>
      <c r="N30" s="1">
        <v>45</v>
      </c>
      <c r="O30" s="9">
        <f t="shared" si="9"/>
        <v>43.666666666666664</v>
      </c>
      <c r="P30" s="9">
        <f>O30-O33</f>
        <v>13.526666666666667</v>
      </c>
      <c r="Q30" s="9">
        <f>P30-P28</f>
        <v>5.6566666666666698</v>
      </c>
      <c r="R30" s="9">
        <f>2^-Q30</f>
        <v>1.9823195216014507E-2</v>
      </c>
      <c r="S30" s="9">
        <f t="shared" si="11"/>
        <v>-5.6566666666666698</v>
      </c>
    </row>
    <row r="31" spans="1:19" x14ac:dyDescent="0.2">
      <c r="A31" s="7" t="s">
        <v>30</v>
      </c>
      <c r="B31" s="10">
        <v>28.096666666666668</v>
      </c>
      <c r="C31" s="10">
        <v>28.096666666666668</v>
      </c>
      <c r="D31" s="10">
        <v>28.096666666666668</v>
      </c>
      <c r="E31" s="9">
        <f t="shared" si="8"/>
        <v>28.096666666666668</v>
      </c>
      <c r="F31" s="9"/>
      <c r="G31" s="9"/>
      <c r="H31" s="9"/>
      <c r="I31" s="9"/>
      <c r="J31" s="6"/>
      <c r="K31" s="7" t="s">
        <v>30</v>
      </c>
      <c r="L31" s="10">
        <v>30.203333333333333</v>
      </c>
      <c r="M31" s="10">
        <v>30.203333333333333</v>
      </c>
      <c r="N31" s="10">
        <v>30.203333333333333</v>
      </c>
      <c r="O31" s="9">
        <f t="shared" si="9"/>
        <v>30.203333333333333</v>
      </c>
      <c r="P31" s="9"/>
      <c r="Q31" s="9"/>
      <c r="R31" s="9"/>
      <c r="S31" s="9"/>
    </row>
    <row r="32" spans="1:19" x14ac:dyDescent="0.2">
      <c r="A32" s="7" t="s">
        <v>32</v>
      </c>
      <c r="B32" s="10">
        <v>27.923333333333336</v>
      </c>
      <c r="C32" s="10">
        <v>27.923333333333336</v>
      </c>
      <c r="D32" s="10">
        <v>27.923333333333336</v>
      </c>
      <c r="E32" s="9">
        <f t="shared" si="8"/>
        <v>27.923333333333336</v>
      </c>
      <c r="F32" s="10"/>
      <c r="G32" s="10"/>
      <c r="H32" s="10"/>
      <c r="I32" s="10"/>
      <c r="J32" s="6"/>
      <c r="K32" s="7" t="s">
        <v>32</v>
      </c>
      <c r="L32" s="10">
        <v>30.106666666666666</v>
      </c>
      <c r="M32" s="10">
        <v>30.106666666666666</v>
      </c>
      <c r="N32" s="10">
        <v>30.106666666666666</v>
      </c>
      <c r="O32" s="9">
        <f t="shared" si="9"/>
        <v>30.106666666666666</v>
      </c>
      <c r="P32" s="10"/>
      <c r="Q32" s="10"/>
      <c r="R32" s="10"/>
      <c r="S32" s="10"/>
    </row>
    <row r="33" spans="1:19" x14ac:dyDescent="0.2">
      <c r="A33" s="7" t="s">
        <v>33</v>
      </c>
      <c r="B33" s="10">
        <v>27.7</v>
      </c>
      <c r="C33" s="10">
        <v>27.7</v>
      </c>
      <c r="D33" s="10">
        <v>27.7</v>
      </c>
      <c r="E33" s="9">
        <f t="shared" si="8"/>
        <v>27.7</v>
      </c>
      <c r="F33" s="10"/>
      <c r="G33" s="10"/>
      <c r="H33" s="10"/>
      <c r="I33" s="10"/>
      <c r="J33" s="6"/>
      <c r="K33" s="7" t="s">
        <v>33</v>
      </c>
      <c r="L33" s="10">
        <v>30.139999999999997</v>
      </c>
      <c r="M33" s="10">
        <v>30.139999999999997</v>
      </c>
      <c r="N33" s="10">
        <v>30.139999999999997</v>
      </c>
      <c r="O33" s="9">
        <f t="shared" si="9"/>
        <v>30.139999999999997</v>
      </c>
      <c r="P33" s="10"/>
      <c r="Q33" s="10"/>
      <c r="R33" s="10"/>
      <c r="S33" s="10"/>
    </row>
    <row r="36" spans="1:19" ht="19" x14ac:dyDescent="0.25">
      <c r="A36" s="16" t="s">
        <v>76</v>
      </c>
    </row>
    <row r="38" spans="1:19" ht="19" x14ac:dyDescent="0.2">
      <c r="B38" s="1" t="s">
        <v>5</v>
      </c>
      <c r="C38" s="1" t="s">
        <v>3</v>
      </c>
      <c r="D38" s="1" t="s">
        <v>4</v>
      </c>
      <c r="E38" s="1" t="s">
        <v>74</v>
      </c>
      <c r="F38" s="11" t="s">
        <v>9</v>
      </c>
      <c r="G38" s="11" t="s">
        <v>8</v>
      </c>
      <c r="H38" s="12" t="s">
        <v>7</v>
      </c>
      <c r="I38" s="1" t="s">
        <v>11</v>
      </c>
      <c r="L38" s="1" t="s">
        <v>5</v>
      </c>
      <c r="M38" s="1" t="s">
        <v>3</v>
      </c>
      <c r="N38" s="1" t="s">
        <v>4</v>
      </c>
      <c r="O38" s="1" t="s">
        <v>74</v>
      </c>
      <c r="P38" s="11" t="s">
        <v>9</v>
      </c>
      <c r="Q38" s="11" t="s">
        <v>8</v>
      </c>
      <c r="R38" s="12" t="s">
        <v>7</v>
      </c>
      <c r="S38" s="1" t="s">
        <v>11</v>
      </c>
    </row>
    <row r="39" spans="1:19" x14ac:dyDescent="0.2">
      <c r="A39" s="2" t="s">
        <v>42</v>
      </c>
      <c r="B39" s="13">
        <v>28.74</v>
      </c>
      <c r="C39" s="13">
        <v>28.98</v>
      </c>
      <c r="D39" s="13">
        <v>28.86</v>
      </c>
      <c r="E39" s="9">
        <f t="shared" ref="E39:E44" si="12">AVERAGE(B39:D39)</f>
        <v>28.86</v>
      </c>
      <c r="F39" s="9">
        <f>E39-E42</f>
        <v>3.1266666666666652</v>
      </c>
      <c r="G39" s="9">
        <f>F39-F39</f>
        <v>0</v>
      </c>
      <c r="H39" s="9">
        <f>2^-G39</f>
        <v>1</v>
      </c>
      <c r="I39" s="9">
        <f>LOG(H39,2)</f>
        <v>0</v>
      </c>
      <c r="K39" s="2" t="s">
        <v>42</v>
      </c>
      <c r="L39" s="1">
        <v>30.78</v>
      </c>
      <c r="M39" s="1">
        <v>30.13</v>
      </c>
      <c r="N39" s="1">
        <v>30.57</v>
      </c>
      <c r="O39" s="9">
        <f t="shared" ref="O39:O44" si="13">AVERAGE(L39:N39)</f>
        <v>30.493333333333329</v>
      </c>
      <c r="P39" s="9">
        <f>O39-O42</f>
        <v>0.93666666666666032</v>
      </c>
      <c r="Q39" s="9">
        <f>P39-P39</f>
        <v>0</v>
      </c>
      <c r="R39" s="9">
        <f>2^-Q39</f>
        <v>1</v>
      </c>
      <c r="S39" s="9">
        <f>LOG(R39,2)</f>
        <v>0</v>
      </c>
    </row>
    <row r="40" spans="1:19" x14ac:dyDescent="0.2">
      <c r="A40" t="s">
        <v>44</v>
      </c>
      <c r="B40" s="1">
        <v>29.96</v>
      </c>
      <c r="C40" s="1">
        <v>30.26</v>
      </c>
      <c r="D40" s="1">
        <v>30.62</v>
      </c>
      <c r="E40" s="9">
        <f t="shared" si="12"/>
        <v>30.28</v>
      </c>
      <c r="F40" s="9">
        <f>E40-E43</f>
        <v>3.2133333333333347</v>
      </c>
      <c r="G40" s="9">
        <f>F40-F39</f>
        <v>8.6666666666669556E-2</v>
      </c>
      <c r="H40" s="9">
        <f>2^-G40</f>
        <v>0.9416960173873451</v>
      </c>
      <c r="I40" s="9">
        <f t="shared" ref="I40:I41" si="14">LOG(H40,2)</f>
        <v>-8.6666666666669515E-2</v>
      </c>
      <c r="K40" t="s">
        <v>44</v>
      </c>
      <c r="L40" s="1">
        <v>30.21</v>
      </c>
      <c r="M40" s="1">
        <v>30.8</v>
      </c>
      <c r="N40" s="1">
        <v>30.64</v>
      </c>
      <c r="O40" s="9">
        <f t="shared" si="13"/>
        <v>30.55</v>
      </c>
      <c r="P40" s="9">
        <f>O40-O43</f>
        <v>1.4200000000000017</v>
      </c>
      <c r="Q40" s="9">
        <f>P40-P39</f>
        <v>0.48333333333334139</v>
      </c>
      <c r="R40" s="9">
        <f>2^-Q40</f>
        <v>0.71532296621762514</v>
      </c>
      <c r="S40" s="9">
        <f t="shared" ref="S40:S41" si="15">LOG(R40,2)</f>
        <v>-0.4833333333333415</v>
      </c>
    </row>
    <row r="41" spans="1:19" x14ac:dyDescent="0.2">
      <c r="A41" t="s">
        <v>45</v>
      </c>
      <c r="B41" s="1">
        <v>34.75</v>
      </c>
      <c r="C41" s="1">
        <v>35.75</v>
      </c>
      <c r="D41" s="1">
        <v>34.31</v>
      </c>
      <c r="E41" s="9">
        <f t="shared" si="12"/>
        <v>34.936666666666667</v>
      </c>
      <c r="F41" s="9">
        <f>E41-E44</f>
        <v>8.8966666666666718</v>
      </c>
      <c r="G41" s="9">
        <f>F41-F39</f>
        <v>5.7700000000000067</v>
      </c>
      <c r="H41" s="9">
        <f>2^-G41</f>
        <v>1.8325546081748023E-2</v>
      </c>
      <c r="I41" s="9">
        <f t="shared" si="14"/>
        <v>-5.7700000000000067</v>
      </c>
      <c r="K41" t="s">
        <v>45</v>
      </c>
      <c r="L41" s="1">
        <v>36.119999999999997</v>
      </c>
      <c r="M41" s="1">
        <v>38.44</v>
      </c>
      <c r="N41" s="1">
        <v>37.409999999999997</v>
      </c>
      <c r="O41" s="9">
        <f t="shared" si="13"/>
        <v>37.323333333333331</v>
      </c>
      <c r="P41" s="9">
        <f>O41-O44</f>
        <v>7.9833333333333307</v>
      </c>
      <c r="Q41" s="9">
        <f>P41-P39</f>
        <v>7.0466666666666704</v>
      </c>
      <c r="R41" s="9">
        <f>2^-Q41</f>
        <v>7.5638335623662567E-3</v>
      </c>
      <c r="S41" s="9">
        <f t="shared" si="15"/>
        <v>-7.0466666666666704</v>
      </c>
    </row>
    <row r="42" spans="1:19" x14ac:dyDescent="0.2">
      <c r="A42" s="7" t="s">
        <v>30</v>
      </c>
      <c r="B42" s="10">
        <v>25.733333333333334</v>
      </c>
      <c r="C42" s="10">
        <v>25.733333333333334</v>
      </c>
      <c r="D42" s="10">
        <v>25.733333333333334</v>
      </c>
      <c r="E42" s="9">
        <f t="shared" si="12"/>
        <v>25.733333333333334</v>
      </c>
      <c r="F42" s="9"/>
      <c r="G42" s="9"/>
      <c r="H42" s="9"/>
      <c r="I42" s="9"/>
      <c r="K42" s="7" t="s">
        <v>30</v>
      </c>
      <c r="L42" s="10">
        <v>29.556666666666668</v>
      </c>
      <c r="M42" s="10">
        <v>29.556666666666668</v>
      </c>
      <c r="N42" s="10">
        <v>29.556666666666668</v>
      </c>
      <c r="O42" s="9">
        <f t="shared" si="13"/>
        <v>29.556666666666668</v>
      </c>
      <c r="P42" s="9"/>
      <c r="Q42" s="9"/>
      <c r="R42" s="9"/>
      <c r="S42" s="9"/>
    </row>
    <row r="43" spans="1:19" x14ac:dyDescent="0.2">
      <c r="A43" s="7" t="s">
        <v>32</v>
      </c>
      <c r="B43" s="10">
        <v>27.066666666666666</v>
      </c>
      <c r="C43" s="10">
        <v>27.066666666666666</v>
      </c>
      <c r="D43" s="10">
        <v>27.066666666666666</v>
      </c>
      <c r="E43" s="9">
        <f t="shared" si="12"/>
        <v>27.066666666666666</v>
      </c>
      <c r="F43" s="10"/>
      <c r="G43" s="10"/>
      <c r="H43" s="10"/>
      <c r="I43" s="10"/>
      <c r="K43" s="7" t="s">
        <v>32</v>
      </c>
      <c r="L43" s="10">
        <v>29.13</v>
      </c>
      <c r="M43" s="10">
        <v>29.13</v>
      </c>
      <c r="N43" s="10">
        <v>29.13</v>
      </c>
      <c r="O43" s="9">
        <f t="shared" si="13"/>
        <v>29.13</v>
      </c>
      <c r="P43" s="10"/>
      <c r="Q43" s="10"/>
      <c r="R43" s="10"/>
      <c r="S43" s="10"/>
    </row>
    <row r="44" spans="1:19" x14ac:dyDescent="0.2">
      <c r="A44" s="7" t="s">
        <v>33</v>
      </c>
      <c r="B44" s="10">
        <v>26.039999999999996</v>
      </c>
      <c r="C44" s="10">
        <v>26.039999999999996</v>
      </c>
      <c r="D44" s="10">
        <v>26.039999999999996</v>
      </c>
      <c r="E44" s="9">
        <f t="shared" si="12"/>
        <v>26.039999999999996</v>
      </c>
      <c r="F44" s="10"/>
      <c r="G44" s="10"/>
      <c r="H44" s="10"/>
      <c r="I44" s="10"/>
      <c r="K44" s="7" t="s">
        <v>33</v>
      </c>
      <c r="L44" s="10">
        <v>29.34</v>
      </c>
      <c r="M44" s="10">
        <v>29.34</v>
      </c>
      <c r="N44" s="10">
        <v>29.34</v>
      </c>
      <c r="O44" s="9">
        <f t="shared" si="13"/>
        <v>29.34</v>
      </c>
      <c r="P44" s="10"/>
      <c r="Q44" s="10"/>
      <c r="R44" s="10"/>
      <c r="S44" s="10"/>
    </row>
    <row r="47" spans="1:19" ht="19" x14ac:dyDescent="0.2">
      <c r="B47" s="1" t="s">
        <v>5</v>
      </c>
      <c r="C47" s="1" t="s">
        <v>3</v>
      </c>
      <c r="D47" s="1" t="s">
        <v>4</v>
      </c>
      <c r="E47" s="1" t="s">
        <v>74</v>
      </c>
      <c r="F47" s="11" t="s">
        <v>9</v>
      </c>
      <c r="G47" s="11" t="s">
        <v>8</v>
      </c>
      <c r="H47" s="12" t="s">
        <v>7</v>
      </c>
      <c r="I47" s="1" t="s">
        <v>11</v>
      </c>
      <c r="L47" s="1" t="s">
        <v>5</v>
      </c>
      <c r="M47" s="1" t="s">
        <v>3</v>
      </c>
      <c r="N47" s="1" t="s">
        <v>4</v>
      </c>
      <c r="O47" s="1" t="s">
        <v>74</v>
      </c>
      <c r="P47" s="11" t="s">
        <v>9</v>
      </c>
      <c r="Q47" s="11" t="s">
        <v>8</v>
      </c>
      <c r="R47" s="12" t="s">
        <v>7</v>
      </c>
      <c r="S47" s="1" t="s">
        <v>11</v>
      </c>
    </row>
    <row r="48" spans="1:19" x14ac:dyDescent="0.2">
      <c r="A48" s="2" t="s">
        <v>46</v>
      </c>
      <c r="B48" s="13">
        <v>31.16</v>
      </c>
      <c r="C48" s="13">
        <v>32.840000000000003</v>
      </c>
      <c r="D48" s="13">
        <v>32.17</v>
      </c>
      <c r="E48" s="9">
        <f t="shared" ref="E48:E53" si="16">AVERAGE(B48:D48)</f>
        <v>32.056666666666665</v>
      </c>
      <c r="F48" s="9">
        <f>E48-E51</f>
        <v>6.3233333333333306</v>
      </c>
      <c r="G48" s="9">
        <f>F48-F48</f>
        <v>0</v>
      </c>
      <c r="H48" s="9">
        <f>2^-G48</f>
        <v>1</v>
      </c>
      <c r="I48" s="9">
        <f>LOG(H48,2)</f>
        <v>0</v>
      </c>
      <c r="K48" s="2" t="s">
        <v>46</v>
      </c>
      <c r="L48" s="1">
        <v>31.49</v>
      </c>
      <c r="M48" s="1">
        <v>31.88</v>
      </c>
      <c r="N48" s="1">
        <v>32.229999999999997</v>
      </c>
      <c r="O48" s="9">
        <f t="shared" ref="O48:O53" si="17">AVERAGE(L48:N48)</f>
        <v>31.866666666666664</v>
      </c>
      <c r="P48" s="9">
        <f>O48-O51</f>
        <v>2.3099999999999952</v>
      </c>
      <c r="Q48" s="9">
        <f>P48-P48</f>
        <v>0</v>
      </c>
      <c r="R48" s="9">
        <f>2^-Q48</f>
        <v>1</v>
      </c>
      <c r="S48" s="9">
        <f>LOG(R48,2)</f>
        <v>0</v>
      </c>
    </row>
    <row r="49" spans="1:19" x14ac:dyDescent="0.2">
      <c r="A49" t="s">
        <v>48</v>
      </c>
      <c r="B49" s="1">
        <v>31.85</v>
      </c>
      <c r="C49" s="1">
        <v>32.86</v>
      </c>
      <c r="D49" s="1">
        <v>32.659999999999997</v>
      </c>
      <c r="E49" s="9">
        <f t="shared" si="16"/>
        <v>32.456666666666671</v>
      </c>
      <c r="F49" s="9">
        <f>E49-E52</f>
        <v>5.3900000000000041</v>
      </c>
      <c r="G49" s="9">
        <f>F49-F48</f>
        <v>-0.93333333333332646</v>
      </c>
      <c r="H49" s="9">
        <f>2^-G49</f>
        <v>1.9096832078208239</v>
      </c>
      <c r="I49" s="9">
        <f t="shared" ref="I49:I50" si="18">LOG(H49,2)</f>
        <v>0.93333333333332646</v>
      </c>
      <c r="K49" t="s">
        <v>48</v>
      </c>
      <c r="L49" s="1">
        <v>31.09</v>
      </c>
      <c r="M49" s="1">
        <v>30.89</v>
      </c>
      <c r="N49" s="1">
        <v>31.52</v>
      </c>
      <c r="O49" s="9">
        <f t="shared" si="17"/>
        <v>31.166666666666668</v>
      </c>
      <c r="P49" s="9">
        <f>O49-O52</f>
        <v>2.0366666666666688</v>
      </c>
      <c r="Q49" s="9">
        <f>P49-P48</f>
        <v>-0.27333333333332632</v>
      </c>
      <c r="R49" s="9">
        <f>2^-Q49</f>
        <v>1.2085970563467621</v>
      </c>
      <c r="S49" s="9">
        <f t="shared" ref="S49:S50" si="19">LOG(R49,2)</f>
        <v>0.27333333333332621</v>
      </c>
    </row>
    <row r="50" spans="1:19" x14ac:dyDescent="0.2">
      <c r="A50" t="s">
        <v>49</v>
      </c>
      <c r="B50" s="1">
        <v>34.770000000000003</v>
      </c>
      <c r="C50" s="1">
        <v>36.71</v>
      </c>
      <c r="D50" s="1">
        <v>42.81</v>
      </c>
      <c r="E50" s="9">
        <f t="shared" si="16"/>
        <v>38.096666666666671</v>
      </c>
      <c r="F50" s="9">
        <f>E50-E53</f>
        <v>12.056666666666676</v>
      </c>
      <c r="G50" s="9">
        <f>F50-F48</f>
        <v>5.7333333333333449</v>
      </c>
      <c r="H50" s="9">
        <f>2^-G50</f>
        <v>1.8797266188782927E-2</v>
      </c>
      <c r="I50" s="9">
        <f t="shared" si="18"/>
        <v>-5.7333333333333449</v>
      </c>
      <c r="K50" t="s">
        <v>49</v>
      </c>
      <c r="L50" s="1">
        <v>45</v>
      </c>
      <c r="M50" s="1">
        <v>45</v>
      </c>
      <c r="N50" s="1">
        <v>45</v>
      </c>
      <c r="O50" s="9">
        <f t="shared" si="17"/>
        <v>45</v>
      </c>
      <c r="P50" s="9">
        <f>O50-O53</f>
        <v>15.66</v>
      </c>
      <c r="Q50" s="9">
        <f>P50-P48</f>
        <v>13.350000000000005</v>
      </c>
      <c r="R50" s="9">
        <f>2^-Q50</f>
        <v>9.5774426012786715E-5</v>
      </c>
      <c r="S50" s="9">
        <f t="shared" si="19"/>
        <v>-13.350000000000003</v>
      </c>
    </row>
    <row r="51" spans="1:19" x14ac:dyDescent="0.2">
      <c r="A51" s="7" t="s">
        <v>30</v>
      </c>
      <c r="B51" s="10">
        <v>25.733333333333334</v>
      </c>
      <c r="C51" s="10">
        <v>25.733333333333334</v>
      </c>
      <c r="D51" s="10">
        <v>25.733333333333334</v>
      </c>
      <c r="E51" s="9">
        <f t="shared" si="16"/>
        <v>25.733333333333334</v>
      </c>
      <c r="F51" s="9"/>
      <c r="G51" s="9"/>
      <c r="H51" s="9"/>
      <c r="I51" s="9"/>
      <c r="K51" s="7" t="s">
        <v>30</v>
      </c>
      <c r="L51" s="10">
        <v>29.556666666666668</v>
      </c>
      <c r="M51" s="10">
        <v>29.556666666666668</v>
      </c>
      <c r="N51" s="10">
        <v>29.556666666666668</v>
      </c>
      <c r="O51" s="9">
        <f t="shared" si="17"/>
        <v>29.556666666666668</v>
      </c>
      <c r="P51" s="9"/>
      <c r="Q51" s="9"/>
      <c r="R51" s="9"/>
      <c r="S51" s="9"/>
    </row>
    <row r="52" spans="1:19" x14ac:dyDescent="0.2">
      <c r="A52" s="7" t="s">
        <v>32</v>
      </c>
      <c r="B52" s="10">
        <v>27.066666666666666</v>
      </c>
      <c r="C52" s="10">
        <v>27.066666666666666</v>
      </c>
      <c r="D52" s="10">
        <v>27.066666666666666</v>
      </c>
      <c r="E52" s="9">
        <f t="shared" si="16"/>
        <v>27.066666666666666</v>
      </c>
      <c r="F52" s="10"/>
      <c r="G52" s="10"/>
      <c r="H52" s="10"/>
      <c r="I52" s="10"/>
      <c r="K52" s="7" t="s">
        <v>32</v>
      </c>
      <c r="L52" s="10">
        <v>29.13</v>
      </c>
      <c r="M52" s="10">
        <v>29.13</v>
      </c>
      <c r="N52" s="10">
        <v>29.13</v>
      </c>
      <c r="O52" s="9">
        <f t="shared" si="17"/>
        <v>29.13</v>
      </c>
      <c r="P52" s="10"/>
      <c r="Q52" s="10"/>
      <c r="R52" s="10"/>
      <c r="S52" s="10"/>
    </row>
    <row r="53" spans="1:19" x14ac:dyDescent="0.2">
      <c r="A53" s="7" t="s">
        <v>33</v>
      </c>
      <c r="B53" s="10">
        <v>26.039999999999996</v>
      </c>
      <c r="C53" s="10">
        <v>26.039999999999996</v>
      </c>
      <c r="D53" s="10">
        <v>26.039999999999996</v>
      </c>
      <c r="E53" s="9">
        <f t="shared" si="16"/>
        <v>26.039999999999996</v>
      </c>
      <c r="F53" s="10"/>
      <c r="G53" s="10"/>
      <c r="H53" s="10"/>
      <c r="I53" s="10"/>
      <c r="K53" s="7" t="s">
        <v>33</v>
      </c>
      <c r="L53" s="10">
        <v>29.34</v>
      </c>
      <c r="M53" s="10">
        <v>29.34</v>
      </c>
      <c r="N53" s="10">
        <v>29.34</v>
      </c>
      <c r="O53" s="9">
        <f t="shared" si="17"/>
        <v>29.34</v>
      </c>
      <c r="P53" s="10"/>
      <c r="Q53" s="10"/>
      <c r="R53" s="10"/>
      <c r="S53" s="10"/>
    </row>
    <row r="56" spans="1:19" ht="19" x14ac:dyDescent="0.2">
      <c r="B56" s="1" t="s">
        <v>5</v>
      </c>
      <c r="C56" s="1" t="s">
        <v>3</v>
      </c>
      <c r="D56" s="1" t="s">
        <v>4</v>
      </c>
      <c r="E56" s="1" t="s">
        <v>74</v>
      </c>
      <c r="F56" s="11" t="s">
        <v>9</v>
      </c>
      <c r="G56" s="11" t="s">
        <v>8</v>
      </c>
      <c r="H56" s="12" t="s">
        <v>7</v>
      </c>
      <c r="I56" s="1" t="s">
        <v>11</v>
      </c>
      <c r="L56" s="1" t="s">
        <v>5</v>
      </c>
      <c r="M56" s="1" t="s">
        <v>3</v>
      </c>
      <c r="N56" s="1" t="s">
        <v>4</v>
      </c>
      <c r="O56" s="1" t="s">
        <v>74</v>
      </c>
      <c r="P56" s="11" t="s">
        <v>9</v>
      </c>
      <c r="Q56" s="11" t="s">
        <v>8</v>
      </c>
      <c r="R56" s="12" t="s">
        <v>7</v>
      </c>
      <c r="S56" s="1" t="s">
        <v>11</v>
      </c>
    </row>
    <row r="57" spans="1:19" x14ac:dyDescent="0.2">
      <c r="A57" s="2" t="s">
        <v>50</v>
      </c>
      <c r="B57" s="13">
        <v>35.99</v>
      </c>
      <c r="C57" s="13">
        <v>35.76</v>
      </c>
      <c r="D57" s="13">
        <v>36.380000000000003</v>
      </c>
      <c r="E57" s="9">
        <f t="shared" ref="E57:E62" si="20">AVERAGE(B57:D57)</f>
        <v>36.043333333333329</v>
      </c>
      <c r="F57" s="9">
        <f>E57-E60</f>
        <v>10.309999999999995</v>
      </c>
      <c r="G57" s="9">
        <f>F57-F57</f>
        <v>0</v>
      </c>
      <c r="H57" s="9">
        <f>2^-G57</f>
        <v>1</v>
      </c>
      <c r="I57" s="9">
        <f>LOG(H57,2)</f>
        <v>0</v>
      </c>
      <c r="K57" s="2" t="s">
        <v>50</v>
      </c>
      <c r="L57" s="1">
        <v>37.71</v>
      </c>
      <c r="M57" s="1">
        <v>36.64</v>
      </c>
      <c r="N57" s="1" t="s">
        <v>1</v>
      </c>
      <c r="O57" s="9">
        <f t="shared" ref="O57:O62" si="21">AVERAGE(L57:N57)</f>
        <v>37.174999999999997</v>
      </c>
      <c r="P57" s="9">
        <f>O57-O60</f>
        <v>7.8849999999999945</v>
      </c>
      <c r="Q57" s="9">
        <f>P57-P57</f>
        <v>0</v>
      </c>
      <c r="R57" s="9">
        <f>2^-Q57</f>
        <v>1</v>
      </c>
      <c r="S57" s="9">
        <f>LOG(R57,2)</f>
        <v>0</v>
      </c>
    </row>
    <row r="58" spans="1:19" x14ac:dyDescent="0.2">
      <c r="A58" t="s">
        <v>52</v>
      </c>
      <c r="B58" s="1">
        <v>37.479999999999997</v>
      </c>
      <c r="C58" s="1" t="s">
        <v>1</v>
      </c>
      <c r="D58" s="1">
        <v>37.729999999999997</v>
      </c>
      <c r="E58" s="9">
        <f t="shared" si="20"/>
        <v>37.604999999999997</v>
      </c>
      <c r="F58" s="9">
        <f>E58-E61</f>
        <v>10.53833333333333</v>
      </c>
      <c r="G58" s="9">
        <f>F58-F57</f>
        <v>0.22833333333333528</v>
      </c>
      <c r="H58" s="9">
        <f>2^-G58</f>
        <v>0.85362046339896869</v>
      </c>
      <c r="I58" s="9">
        <f t="shared" ref="I58:I59" si="22">LOG(H58,2)</f>
        <v>-0.22833333333333522</v>
      </c>
      <c r="K58" t="s">
        <v>52</v>
      </c>
      <c r="L58" s="1">
        <v>35.94</v>
      </c>
      <c r="M58" s="1">
        <v>35.06</v>
      </c>
      <c r="N58" s="1">
        <v>36.56</v>
      </c>
      <c r="O58" s="9">
        <f t="shared" si="21"/>
        <v>35.853333333333332</v>
      </c>
      <c r="P58" s="9">
        <f>O58-O61</f>
        <v>7.639999999999997</v>
      </c>
      <c r="Q58" s="9">
        <f>P58-P57</f>
        <v>-0.24499999999999744</v>
      </c>
      <c r="R58" s="9">
        <f>2^-Q58</f>
        <v>1.1850927709415799</v>
      </c>
      <c r="S58" s="9">
        <f t="shared" ref="S58:S59" si="23">LOG(R58,2)</f>
        <v>0.24499999999999736</v>
      </c>
    </row>
    <row r="59" spans="1:19" x14ac:dyDescent="0.2">
      <c r="A59" t="s">
        <v>53</v>
      </c>
      <c r="B59" s="1">
        <v>45</v>
      </c>
      <c r="C59" s="1">
        <v>45</v>
      </c>
      <c r="D59" s="1">
        <v>45</v>
      </c>
      <c r="E59" s="9">
        <f t="shared" si="20"/>
        <v>45</v>
      </c>
      <c r="F59" s="9">
        <f>E59-E62</f>
        <v>18.960000000000004</v>
      </c>
      <c r="G59" s="9">
        <f>F59-F57</f>
        <v>8.6500000000000092</v>
      </c>
      <c r="H59" s="9">
        <f>2^-G59</f>
        <v>2.4893762252329176E-3</v>
      </c>
      <c r="I59" s="9">
        <f t="shared" si="22"/>
        <v>-8.6500000000000092</v>
      </c>
      <c r="K59" t="s">
        <v>53</v>
      </c>
      <c r="L59" s="1">
        <v>45</v>
      </c>
      <c r="M59" s="1">
        <v>45</v>
      </c>
      <c r="N59" s="1">
        <v>45</v>
      </c>
      <c r="O59" s="9">
        <f t="shared" si="21"/>
        <v>45</v>
      </c>
      <c r="P59" s="9">
        <f>O59-O62</f>
        <v>14.736666666666668</v>
      </c>
      <c r="Q59" s="9">
        <f>P59-P57</f>
        <v>6.8516666666666737</v>
      </c>
      <c r="R59" s="9">
        <f>2^-Q59</f>
        <v>8.6585030255878527E-3</v>
      </c>
      <c r="S59" s="9">
        <f t="shared" si="23"/>
        <v>-6.8516666666666737</v>
      </c>
    </row>
    <row r="60" spans="1:19" x14ac:dyDescent="0.2">
      <c r="A60" s="7" t="s">
        <v>30</v>
      </c>
      <c r="B60" s="10">
        <v>25.733333333333334</v>
      </c>
      <c r="C60" s="10">
        <v>25.733333333333334</v>
      </c>
      <c r="D60" s="10">
        <v>25.733333333333334</v>
      </c>
      <c r="E60" s="9">
        <f t="shared" si="20"/>
        <v>25.733333333333334</v>
      </c>
      <c r="F60" s="9"/>
      <c r="G60" s="9"/>
      <c r="H60" s="9"/>
      <c r="I60" s="9"/>
      <c r="K60" s="7" t="s">
        <v>30</v>
      </c>
      <c r="L60" s="10">
        <v>29.290000000000003</v>
      </c>
      <c r="M60" s="10">
        <v>29.290000000000003</v>
      </c>
      <c r="N60" s="10">
        <v>29.290000000000003</v>
      </c>
      <c r="O60" s="9">
        <f t="shared" si="21"/>
        <v>29.290000000000003</v>
      </c>
      <c r="P60" s="9"/>
      <c r="Q60" s="9"/>
      <c r="R60" s="9"/>
      <c r="S60" s="9"/>
    </row>
    <row r="61" spans="1:19" x14ac:dyDescent="0.2">
      <c r="A61" s="7" t="s">
        <v>32</v>
      </c>
      <c r="B61" s="10">
        <v>27.066666666666666</v>
      </c>
      <c r="C61" s="10">
        <v>27.066666666666666</v>
      </c>
      <c r="D61" s="10">
        <v>27.066666666666666</v>
      </c>
      <c r="E61" s="9">
        <f t="shared" si="20"/>
        <v>27.066666666666666</v>
      </c>
      <c r="F61" s="10"/>
      <c r="G61" s="10"/>
      <c r="H61" s="10"/>
      <c r="I61" s="10"/>
      <c r="K61" s="7" t="s">
        <v>32</v>
      </c>
      <c r="L61" s="10">
        <v>28.213333333333335</v>
      </c>
      <c r="M61" s="10">
        <v>28.213333333333335</v>
      </c>
      <c r="N61" s="10">
        <v>28.213333333333335</v>
      </c>
      <c r="O61" s="9">
        <f t="shared" si="21"/>
        <v>28.213333333333335</v>
      </c>
      <c r="P61" s="10"/>
      <c r="Q61" s="10"/>
      <c r="R61" s="10"/>
      <c r="S61" s="10"/>
    </row>
    <row r="62" spans="1:19" x14ac:dyDescent="0.2">
      <c r="A62" s="7" t="s">
        <v>33</v>
      </c>
      <c r="B62" s="10">
        <v>26.039999999999996</v>
      </c>
      <c r="C62" s="10">
        <v>26.039999999999996</v>
      </c>
      <c r="D62" s="10">
        <v>26.039999999999996</v>
      </c>
      <c r="E62" s="9">
        <f t="shared" si="20"/>
        <v>26.039999999999996</v>
      </c>
      <c r="F62" s="10"/>
      <c r="G62" s="10"/>
      <c r="H62" s="10"/>
      <c r="I62" s="10"/>
      <c r="K62" s="7" t="s">
        <v>33</v>
      </c>
      <c r="L62" s="10">
        <v>30.263333333333332</v>
      </c>
      <c r="M62" s="10">
        <v>30.263333333333332</v>
      </c>
      <c r="N62" s="10">
        <v>30.263333333333332</v>
      </c>
      <c r="O62" s="9">
        <f t="shared" si="21"/>
        <v>30.263333333333332</v>
      </c>
      <c r="P62" s="10"/>
      <c r="Q62" s="10"/>
      <c r="R62" s="10"/>
      <c r="S62" s="10"/>
    </row>
    <row r="65" spans="1:19" ht="19" x14ac:dyDescent="0.25">
      <c r="A65" s="16" t="s">
        <v>77</v>
      </c>
    </row>
    <row r="67" spans="1:19" ht="19" x14ac:dyDescent="0.2">
      <c r="B67" s="1" t="s">
        <v>5</v>
      </c>
      <c r="C67" s="1" t="s">
        <v>3</v>
      </c>
      <c r="D67" s="1" t="s">
        <v>4</v>
      </c>
      <c r="E67" s="1" t="s">
        <v>74</v>
      </c>
      <c r="F67" s="11" t="s">
        <v>9</v>
      </c>
      <c r="G67" s="11" t="s">
        <v>8</v>
      </c>
      <c r="H67" s="12" t="s">
        <v>7</v>
      </c>
      <c r="I67" s="1" t="s">
        <v>11</v>
      </c>
      <c r="L67" s="1" t="s">
        <v>5</v>
      </c>
      <c r="M67" s="1" t="s">
        <v>3</v>
      </c>
      <c r="N67" s="1" t="s">
        <v>4</v>
      </c>
      <c r="O67" s="1" t="s">
        <v>74</v>
      </c>
      <c r="P67" s="11" t="s">
        <v>9</v>
      </c>
      <c r="Q67" s="11" t="s">
        <v>8</v>
      </c>
      <c r="R67" s="12" t="s">
        <v>7</v>
      </c>
      <c r="S67" s="1" t="s">
        <v>11</v>
      </c>
    </row>
    <row r="68" spans="1:19" x14ac:dyDescent="0.2">
      <c r="A68" s="2" t="s">
        <v>42</v>
      </c>
      <c r="B68" s="13">
        <v>28.89</v>
      </c>
      <c r="C68" s="13">
        <v>28.53</v>
      </c>
      <c r="D68" s="13">
        <v>28.5</v>
      </c>
      <c r="E68" s="9">
        <f t="shared" ref="E68:E73" si="24">AVERAGE(B68:D68)</f>
        <v>28.64</v>
      </c>
      <c r="F68" s="9">
        <f>E68-E71</f>
        <v>2.2433333333333358</v>
      </c>
      <c r="G68" s="9">
        <f>F68-F68</f>
        <v>0</v>
      </c>
      <c r="H68" s="9">
        <f>2^-G68</f>
        <v>1</v>
      </c>
      <c r="I68" s="9">
        <f>LOG(H68,2)</f>
        <v>0</v>
      </c>
      <c r="K68" s="2" t="s">
        <v>42</v>
      </c>
      <c r="L68" s="1">
        <v>29.99</v>
      </c>
      <c r="M68" s="1">
        <v>30.33</v>
      </c>
      <c r="N68" s="1">
        <v>30.04</v>
      </c>
      <c r="O68" s="9">
        <f t="shared" ref="O68:O73" si="25">AVERAGE(L68:N68)</f>
        <v>30.119999999999994</v>
      </c>
      <c r="P68" s="9">
        <f>O68-O71</f>
        <v>1.096666666666664</v>
      </c>
      <c r="Q68" s="9">
        <f>P68-P68</f>
        <v>0</v>
      </c>
      <c r="R68" s="9">
        <f>2^-Q68</f>
        <v>1</v>
      </c>
      <c r="S68" s="9">
        <f>LOG(R68,2)</f>
        <v>0</v>
      </c>
    </row>
    <row r="69" spans="1:19" x14ac:dyDescent="0.2">
      <c r="A69" t="s">
        <v>44</v>
      </c>
      <c r="B69" s="1">
        <v>28.7</v>
      </c>
      <c r="C69" s="1">
        <v>28.47</v>
      </c>
      <c r="D69" s="1">
        <v>28.42</v>
      </c>
      <c r="E69" s="9">
        <f t="shared" si="24"/>
        <v>28.53</v>
      </c>
      <c r="F69" s="9">
        <f>E69-E72</f>
        <v>2.2666666666666693</v>
      </c>
      <c r="G69" s="9">
        <f>F69-F68</f>
        <v>2.3333333333333428E-2</v>
      </c>
      <c r="H69" s="9">
        <f>2^-G69</f>
        <v>0.98395665350811201</v>
      </c>
      <c r="I69" s="9">
        <f t="shared" ref="I69:I70" si="26">LOG(H69,2)</f>
        <v>-2.3333333333333497E-2</v>
      </c>
      <c r="K69" t="s">
        <v>44</v>
      </c>
      <c r="L69" s="1">
        <v>30.32</v>
      </c>
      <c r="M69" s="1">
        <v>30.47</v>
      </c>
      <c r="N69" s="1">
        <v>31.05</v>
      </c>
      <c r="O69" s="9">
        <f t="shared" si="25"/>
        <v>30.613333333333333</v>
      </c>
      <c r="P69" s="9">
        <f>O69-O72</f>
        <v>1.1866666666666674</v>
      </c>
      <c r="Q69" s="9">
        <f>P69-P68</f>
        <v>9.0000000000003411E-2</v>
      </c>
      <c r="R69" s="9">
        <f>2^-Q69</f>
        <v>0.93952274921400947</v>
      </c>
      <c r="S69" s="9">
        <f t="shared" ref="S69:S70" si="27">LOG(R69,2)</f>
        <v>-9.0000000000003549E-2</v>
      </c>
    </row>
    <row r="70" spans="1:19" x14ac:dyDescent="0.2">
      <c r="A70" t="s">
        <v>45</v>
      </c>
      <c r="B70" s="1">
        <v>31.88</v>
      </c>
      <c r="C70" s="1">
        <v>30.99</v>
      </c>
      <c r="D70" s="1">
        <v>31.28</v>
      </c>
      <c r="E70" s="9">
        <f t="shared" si="24"/>
        <v>31.383333333333336</v>
      </c>
      <c r="F70" s="9">
        <f>E70-E73</f>
        <v>4.7600000000000016</v>
      </c>
      <c r="G70" s="9">
        <f>F70-F68</f>
        <v>2.5166666666666657</v>
      </c>
      <c r="H70" s="9">
        <f>2^-G70</f>
        <v>0.17474624177237758</v>
      </c>
      <c r="I70" s="9">
        <f t="shared" si="26"/>
        <v>-2.5166666666666657</v>
      </c>
      <c r="K70" t="s">
        <v>45</v>
      </c>
      <c r="L70" s="1">
        <v>35.56</v>
      </c>
      <c r="M70" s="1">
        <v>36.68</v>
      </c>
      <c r="N70" s="1">
        <v>36.130000000000003</v>
      </c>
      <c r="O70" s="9">
        <f t="shared" si="25"/>
        <v>36.123333333333335</v>
      </c>
      <c r="P70" s="9">
        <f>O70-O73</f>
        <v>7.1700000000000017</v>
      </c>
      <c r="Q70" s="9">
        <f>P70-P68</f>
        <v>6.0733333333333377</v>
      </c>
      <c r="R70" s="9">
        <f>2^-Q70</f>
        <v>1.4850616839231237E-2</v>
      </c>
      <c r="S70" s="9">
        <f t="shared" si="27"/>
        <v>-6.0733333333333377</v>
      </c>
    </row>
    <row r="71" spans="1:19" x14ac:dyDescent="0.2">
      <c r="A71" s="7" t="s">
        <v>30</v>
      </c>
      <c r="B71" s="10">
        <v>26.396666666666665</v>
      </c>
      <c r="C71" s="10">
        <v>26.396666666666665</v>
      </c>
      <c r="D71" s="10">
        <v>26.396666666666665</v>
      </c>
      <c r="E71" s="9">
        <f t="shared" si="24"/>
        <v>26.396666666666665</v>
      </c>
      <c r="F71" s="9"/>
      <c r="G71" s="9"/>
      <c r="H71" s="9"/>
      <c r="I71" s="9"/>
      <c r="K71" s="7" t="s">
        <v>30</v>
      </c>
      <c r="L71" s="10">
        <v>29.02333333333333</v>
      </c>
      <c r="M71" s="10">
        <v>29.02333333333333</v>
      </c>
      <c r="N71" s="10">
        <v>29.02333333333333</v>
      </c>
      <c r="O71" s="9">
        <f t="shared" si="25"/>
        <v>29.02333333333333</v>
      </c>
      <c r="P71" s="9"/>
      <c r="Q71" s="9"/>
      <c r="R71" s="9"/>
      <c r="S71" s="9"/>
    </row>
    <row r="72" spans="1:19" x14ac:dyDescent="0.2">
      <c r="A72" s="7" t="s">
        <v>32</v>
      </c>
      <c r="B72" s="10">
        <v>26.263333333333332</v>
      </c>
      <c r="C72" s="10">
        <v>26.263333333333332</v>
      </c>
      <c r="D72" s="10">
        <v>26.263333333333332</v>
      </c>
      <c r="E72" s="9">
        <f t="shared" si="24"/>
        <v>26.263333333333332</v>
      </c>
      <c r="F72" s="10"/>
      <c r="G72" s="10"/>
      <c r="H72" s="10"/>
      <c r="I72" s="10"/>
      <c r="K72" s="7" t="s">
        <v>32</v>
      </c>
      <c r="L72" s="10">
        <v>29.426666666666666</v>
      </c>
      <c r="M72" s="10">
        <v>29.426666666666666</v>
      </c>
      <c r="N72" s="10">
        <v>29.426666666666666</v>
      </c>
      <c r="O72" s="9">
        <f t="shared" si="25"/>
        <v>29.426666666666666</v>
      </c>
      <c r="P72" s="10"/>
      <c r="Q72" s="10"/>
      <c r="R72" s="10"/>
      <c r="S72" s="10"/>
    </row>
    <row r="73" spans="1:19" x14ac:dyDescent="0.2">
      <c r="A73" s="7" t="s">
        <v>33</v>
      </c>
      <c r="B73" s="10">
        <v>26.623333333333335</v>
      </c>
      <c r="C73" s="10">
        <v>26.623333333333335</v>
      </c>
      <c r="D73" s="10">
        <v>26.623333333333335</v>
      </c>
      <c r="E73" s="9">
        <f t="shared" si="24"/>
        <v>26.623333333333335</v>
      </c>
      <c r="F73" s="10"/>
      <c r="G73" s="10"/>
      <c r="H73" s="10"/>
      <c r="I73" s="10"/>
      <c r="K73" s="7" t="s">
        <v>33</v>
      </c>
      <c r="L73" s="10">
        <v>28.953333333333333</v>
      </c>
      <c r="M73" s="10">
        <v>28.953333333333333</v>
      </c>
      <c r="N73" s="10">
        <v>28.953333333333333</v>
      </c>
      <c r="O73" s="9">
        <f t="shared" si="25"/>
        <v>28.953333333333333</v>
      </c>
      <c r="P73" s="10"/>
      <c r="Q73" s="10"/>
      <c r="R73" s="10"/>
      <c r="S73" s="10"/>
    </row>
    <row r="76" spans="1:19" ht="19" x14ac:dyDescent="0.2">
      <c r="B76" s="1" t="s">
        <v>5</v>
      </c>
      <c r="C76" s="1" t="s">
        <v>3</v>
      </c>
      <c r="D76" s="1" t="s">
        <v>4</v>
      </c>
      <c r="E76" s="1" t="s">
        <v>74</v>
      </c>
      <c r="F76" s="11" t="s">
        <v>9</v>
      </c>
      <c r="G76" s="11" t="s">
        <v>8</v>
      </c>
      <c r="H76" s="12" t="s">
        <v>7</v>
      </c>
      <c r="I76" s="1" t="s">
        <v>11</v>
      </c>
      <c r="L76" s="1" t="s">
        <v>5</v>
      </c>
      <c r="M76" s="1" t="s">
        <v>3</v>
      </c>
      <c r="N76" s="1" t="s">
        <v>4</v>
      </c>
      <c r="O76" s="1" t="s">
        <v>74</v>
      </c>
      <c r="P76" s="11" t="s">
        <v>9</v>
      </c>
      <c r="Q76" s="11" t="s">
        <v>8</v>
      </c>
      <c r="R76" s="12" t="s">
        <v>7</v>
      </c>
      <c r="S76" s="1" t="s">
        <v>11</v>
      </c>
    </row>
    <row r="77" spans="1:19" x14ac:dyDescent="0.2">
      <c r="A77" s="2" t="s">
        <v>46</v>
      </c>
      <c r="B77" s="13">
        <v>29.96</v>
      </c>
      <c r="C77" s="13">
        <v>29.94</v>
      </c>
      <c r="D77" s="13">
        <v>29.99</v>
      </c>
      <c r="E77" s="9">
        <f t="shared" ref="E77:E82" si="28">AVERAGE(B77:D77)</f>
        <v>29.963333333333335</v>
      </c>
      <c r="F77" s="9">
        <f>E77-E80</f>
        <v>3.56666666666667</v>
      </c>
      <c r="G77" s="9">
        <f>F77-F77</f>
        <v>0</v>
      </c>
      <c r="H77" s="9">
        <f>2^-G77</f>
        <v>1</v>
      </c>
      <c r="I77" s="9">
        <f>LOG(H77,2)</f>
        <v>0</v>
      </c>
      <c r="K77" s="2" t="s">
        <v>46</v>
      </c>
      <c r="L77" s="1">
        <v>30.97</v>
      </c>
      <c r="M77" s="1">
        <v>31.14</v>
      </c>
      <c r="N77" s="1">
        <v>31.52</v>
      </c>
      <c r="O77" s="9">
        <f t="shared" ref="O77:O82" si="29">AVERAGE(L77:N77)</f>
        <v>31.209999999999997</v>
      </c>
      <c r="P77" s="9">
        <f>O77-O80</f>
        <v>2.1866666666666674</v>
      </c>
      <c r="Q77" s="9">
        <f>P77-P77</f>
        <v>0</v>
      </c>
      <c r="R77" s="9">
        <f>2^-Q77</f>
        <v>1</v>
      </c>
      <c r="S77" s="9">
        <f>LOG(R77,2)</f>
        <v>0</v>
      </c>
    </row>
    <row r="78" spans="1:19" x14ac:dyDescent="0.2">
      <c r="A78" t="s">
        <v>48</v>
      </c>
      <c r="B78" s="1">
        <v>29.71</v>
      </c>
      <c r="C78" s="1">
        <v>29.75</v>
      </c>
      <c r="D78" s="1">
        <v>29.83</v>
      </c>
      <c r="E78" s="9">
        <f t="shared" si="28"/>
        <v>29.763333333333332</v>
      </c>
      <c r="F78" s="9">
        <f>E78-E81</f>
        <v>3.5</v>
      </c>
      <c r="G78" s="9">
        <f>F78-F77</f>
        <v>-6.6666666666669983E-2</v>
      </c>
      <c r="H78" s="9">
        <f>2^-G78</f>
        <v>1.0472941228206292</v>
      </c>
      <c r="I78" s="9">
        <f t="shared" ref="I78:I79" si="30">LOG(H78,2)</f>
        <v>6.6666666666670052E-2</v>
      </c>
      <c r="K78" t="s">
        <v>48</v>
      </c>
      <c r="L78" s="1">
        <v>31.39</v>
      </c>
      <c r="M78" s="1">
        <v>31.56</v>
      </c>
      <c r="N78" s="1">
        <v>31.9</v>
      </c>
      <c r="O78" s="9">
        <f t="shared" si="29"/>
        <v>31.616666666666664</v>
      </c>
      <c r="P78" s="9">
        <f>O78-O81</f>
        <v>2.1899999999999977</v>
      </c>
      <c r="Q78" s="9">
        <f>P78-P77</f>
        <v>3.3333333333303017E-3</v>
      </c>
      <c r="R78" s="9">
        <f>2^-Q78</f>
        <v>0.99769217652702535</v>
      </c>
      <c r="S78" s="9">
        <f t="shared" ref="S78:S79" si="31">LOG(R78,2)</f>
        <v>-3.3333333333303906E-3</v>
      </c>
    </row>
    <row r="79" spans="1:19" x14ac:dyDescent="0.2">
      <c r="A79" t="s">
        <v>49</v>
      </c>
      <c r="B79" s="1">
        <v>32.99</v>
      </c>
      <c r="C79" s="1">
        <v>32.619999999999997</v>
      </c>
      <c r="D79" s="1">
        <v>32.96</v>
      </c>
      <c r="E79" s="9">
        <f t="shared" si="28"/>
        <v>32.856666666666662</v>
      </c>
      <c r="F79" s="9">
        <f>E79-E82</f>
        <v>6.2333333333333272</v>
      </c>
      <c r="G79" s="9">
        <f>F79-F77</f>
        <v>2.6666666666666572</v>
      </c>
      <c r="H79" s="9">
        <f>2^-G79</f>
        <v>0.15749013123686018</v>
      </c>
      <c r="I79" s="9">
        <f t="shared" si="30"/>
        <v>-2.6666666666666572</v>
      </c>
      <c r="K79" t="s">
        <v>49</v>
      </c>
      <c r="L79" s="1">
        <v>45</v>
      </c>
      <c r="M79" s="1">
        <v>45</v>
      </c>
      <c r="N79" s="1">
        <v>45</v>
      </c>
      <c r="O79" s="9">
        <f t="shared" si="29"/>
        <v>45</v>
      </c>
      <c r="P79" s="9">
        <f>O79-O82</f>
        <v>16.046666666666667</v>
      </c>
      <c r="Q79" s="9">
        <f>P79-P77</f>
        <v>13.86</v>
      </c>
      <c r="R79" s="9">
        <f>2^-Q79</f>
        <v>6.7254950920203342E-5</v>
      </c>
      <c r="S79" s="9">
        <f t="shared" si="31"/>
        <v>-13.86</v>
      </c>
    </row>
    <row r="80" spans="1:19" x14ac:dyDescent="0.2">
      <c r="A80" s="7" t="s">
        <v>30</v>
      </c>
      <c r="B80" s="10">
        <v>26.396666666666665</v>
      </c>
      <c r="C80" s="10">
        <v>26.396666666666665</v>
      </c>
      <c r="D80" s="10">
        <v>26.396666666666665</v>
      </c>
      <c r="E80" s="9">
        <f t="shared" si="28"/>
        <v>26.396666666666665</v>
      </c>
      <c r="F80" s="9"/>
      <c r="G80" s="9"/>
      <c r="H80" s="9"/>
      <c r="I80" s="9"/>
      <c r="K80" s="7" t="s">
        <v>30</v>
      </c>
      <c r="L80" s="10">
        <v>29.02333333333333</v>
      </c>
      <c r="M80" s="10">
        <v>29.02333333333333</v>
      </c>
      <c r="N80" s="10">
        <v>29.02333333333333</v>
      </c>
      <c r="O80" s="9">
        <f t="shared" si="29"/>
        <v>29.02333333333333</v>
      </c>
      <c r="P80" s="9"/>
      <c r="Q80" s="9"/>
      <c r="R80" s="9"/>
      <c r="S80" s="9"/>
    </row>
    <row r="81" spans="1:19" x14ac:dyDescent="0.2">
      <c r="A81" s="7" t="s">
        <v>32</v>
      </c>
      <c r="B81" s="10">
        <v>26.263333333333332</v>
      </c>
      <c r="C81" s="10">
        <v>26.263333333333332</v>
      </c>
      <c r="D81" s="10">
        <v>26.263333333333332</v>
      </c>
      <c r="E81" s="9">
        <f t="shared" si="28"/>
        <v>26.263333333333332</v>
      </c>
      <c r="F81" s="10"/>
      <c r="G81" s="10"/>
      <c r="H81" s="10"/>
      <c r="I81" s="10"/>
      <c r="K81" s="7" t="s">
        <v>32</v>
      </c>
      <c r="L81" s="10">
        <v>29.426666666666666</v>
      </c>
      <c r="M81" s="10">
        <v>29.426666666666666</v>
      </c>
      <c r="N81" s="10">
        <v>29.426666666666666</v>
      </c>
      <c r="O81" s="9">
        <f t="shared" si="29"/>
        <v>29.426666666666666</v>
      </c>
      <c r="P81" s="10"/>
      <c r="Q81" s="10"/>
      <c r="R81" s="10"/>
      <c r="S81" s="10"/>
    </row>
    <row r="82" spans="1:19" x14ac:dyDescent="0.2">
      <c r="A82" s="7" t="s">
        <v>33</v>
      </c>
      <c r="B82" s="10">
        <v>26.623333333333335</v>
      </c>
      <c r="C82" s="10">
        <v>26.623333333333335</v>
      </c>
      <c r="D82" s="10">
        <v>26.623333333333335</v>
      </c>
      <c r="E82" s="9">
        <f t="shared" si="28"/>
        <v>26.623333333333335</v>
      </c>
      <c r="F82" s="10"/>
      <c r="G82" s="10"/>
      <c r="H82" s="10"/>
      <c r="I82" s="10"/>
      <c r="K82" s="7" t="s">
        <v>33</v>
      </c>
      <c r="L82" s="10">
        <v>28.953333333333333</v>
      </c>
      <c r="M82" s="10">
        <v>28.953333333333333</v>
      </c>
      <c r="N82" s="10">
        <v>28.953333333333333</v>
      </c>
      <c r="O82" s="9">
        <f t="shared" si="29"/>
        <v>28.953333333333333</v>
      </c>
      <c r="P82" s="10"/>
      <c r="Q82" s="10"/>
      <c r="R82" s="10"/>
      <c r="S82" s="10"/>
    </row>
    <row r="85" spans="1:19" ht="19" x14ac:dyDescent="0.2">
      <c r="B85" s="1" t="s">
        <v>5</v>
      </c>
      <c r="C85" s="1" t="s">
        <v>3</v>
      </c>
      <c r="D85" s="1" t="s">
        <v>4</v>
      </c>
      <c r="E85" s="1" t="s">
        <v>74</v>
      </c>
      <c r="F85" s="11" t="s">
        <v>9</v>
      </c>
      <c r="G85" s="11" t="s">
        <v>8</v>
      </c>
      <c r="H85" s="12" t="s">
        <v>7</v>
      </c>
      <c r="I85" s="1" t="s">
        <v>11</v>
      </c>
      <c r="L85" s="1" t="s">
        <v>5</v>
      </c>
      <c r="M85" s="1" t="s">
        <v>3</v>
      </c>
      <c r="N85" s="1" t="s">
        <v>4</v>
      </c>
      <c r="O85" s="1" t="s">
        <v>74</v>
      </c>
      <c r="P85" s="11" t="s">
        <v>9</v>
      </c>
      <c r="Q85" s="11" t="s">
        <v>8</v>
      </c>
      <c r="R85" s="12" t="s">
        <v>7</v>
      </c>
      <c r="S85" s="1" t="s">
        <v>11</v>
      </c>
    </row>
    <row r="86" spans="1:19" x14ac:dyDescent="0.2">
      <c r="A86" s="2" t="s">
        <v>50</v>
      </c>
      <c r="B86" s="13">
        <v>32.94</v>
      </c>
      <c r="C86" s="13">
        <v>33.06</v>
      </c>
      <c r="D86" s="13">
        <v>32.72</v>
      </c>
      <c r="E86" s="9">
        <f t="shared" ref="E86:E91" si="32">AVERAGE(B86:D86)</f>
        <v>32.906666666666666</v>
      </c>
      <c r="F86" s="9">
        <f>E86-E89</f>
        <v>9.4033333333333324</v>
      </c>
      <c r="G86" s="9">
        <f>F86-F86</f>
        <v>0</v>
      </c>
      <c r="H86" s="9">
        <f>2^-G86</f>
        <v>1</v>
      </c>
      <c r="I86" s="9">
        <f>LOG(H86,2)</f>
        <v>0</v>
      </c>
      <c r="K86" s="2" t="s">
        <v>50</v>
      </c>
      <c r="L86" s="1">
        <v>34.159999999999997</v>
      </c>
      <c r="M86" s="1">
        <v>33.99</v>
      </c>
      <c r="N86" s="1">
        <v>34.450000000000003</v>
      </c>
      <c r="O86" s="9">
        <f t="shared" ref="O86:O91" si="33">AVERAGE(L86:N86)</f>
        <v>34.200000000000003</v>
      </c>
      <c r="P86" s="9">
        <f>O86-O89</f>
        <v>9.6866666666666674</v>
      </c>
      <c r="Q86" s="9">
        <f>P86-P86</f>
        <v>0</v>
      </c>
      <c r="R86" s="9">
        <f>2^-Q86</f>
        <v>1</v>
      </c>
      <c r="S86" s="9">
        <f>LOG(R86,2)</f>
        <v>0</v>
      </c>
    </row>
    <row r="87" spans="1:19" x14ac:dyDescent="0.2">
      <c r="A87" t="s">
        <v>52</v>
      </c>
      <c r="B87" s="1">
        <v>33.130000000000003</v>
      </c>
      <c r="C87" s="1">
        <v>32.97</v>
      </c>
      <c r="D87" s="1">
        <v>32.74</v>
      </c>
      <c r="E87" s="9">
        <f t="shared" si="32"/>
        <v>32.946666666666665</v>
      </c>
      <c r="F87" s="9">
        <f>E87-E90</f>
        <v>9.4933333333333323</v>
      </c>
      <c r="G87" s="9">
        <f>F87-F86</f>
        <v>8.9999999999999858E-2</v>
      </c>
      <c r="H87" s="9">
        <f>2^-G87</f>
        <v>0.93952274921401191</v>
      </c>
      <c r="I87" s="9">
        <f t="shared" ref="I87:I88" si="34">LOG(H87,2)</f>
        <v>-8.9999999999999802E-2</v>
      </c>
      <c r="K87" t="s">
        <v>52</v>
      </c>
      <c r="L87" s="1">
        <v>34.42</v>
      </c>
      <c r="M87" s="1">
        <v>34.380000000000003</v>
      </c>
      <c r="N87" s="1">
        <v>34.97</v>
      </c>
      <c r="O87" s="9">
        <f t="shared" si="33"/>
        <v>34.590000000000003</v>
      </c>
      <c r="P87" s="9">
        <f>O87-O90</f>
        <v>10.123333333333335</v>
      </c>
      <c r="Q87" s="9">
        <f>P87-P86</f>
        <v>0.43666666666666742</v>
      </c>
      <c r="R87" s="9">
        <f>2^-Q87</f>
        <v>0.73883972029481415</v>
      </c>
      <c r="S87" s="9">
        <f t="shared" ref="S87:S88" si="35">LOG(R87,2)</f>
        <v>-0.43666666666666737</v>
      </c>
    </row>
    <row r="88" spans="1:19" x14ac:dyDescent="0.2">
      <c r="A88" t="s">
        <v>53</v>
      </c>
      <c r="B88" s="1">
        <v>36.909999999999997</v>
      </c>
      <c r="C88" s="1">
        <v>35.950000000000003</v>
      </c>
      <c r="D88" s="1">
        <v>36.78</v>
      </c>
      <c r="E88" s="9">
        <f t="shared" si="32"/>
        <v>36.546666666666667</v>
      </c>
      <c r="F88" s="9">
        <f>E88-E91</f>
        <v>13.209999999999997</v>
      </c>
      <c r="G88" s="9">
        <f>F88-F86</f>
        <v>3.8066666666666649</v>
      </c>
      <c r="H88" s="9">
        <f>2^-G88</f>
        <v>7.1462655435431718E-2</v>
      </c>
      <c r="I88" s="9">
        <f t="shared" si="34"/>
        <v>-3.8066666666666649</v>
      </c>
      <c r="K88" t="s">
        <v>53</v>
      </c>
      <c r="L88" s="1">
        <v>45</v>
      </c>
      <c r="M88" s="1">
        <v>45</v>
      </c>
      <c r="N88" s="1">
        <v>45</v>
      </c>
      <c r="O88" s="9">
        <f t="shared" si="33"/>
        <v>45</v>
      </c>
      <c r="P88" s="9">
        <f>O88-O91</f>
        <v>20.47</v>
      </c>
      <c r="Q88" s="9">
        <f>P88-P86</f>
        <v>10.783333333333331</v>
      </c>
      <c r="R88" s="9">
        <f>2^-Q88</f>
        <v>5.6740507175675851E-4</v>
      </c>
      <c r="S88" s="9">
        <f t="shared" si="35"/>
        <v>-10.783333333333331</v>
      </c>
    </row>
    <row r="89" spans="1:19" x14ac:dyDescent="0.2">
      <c r="A89" s="7" t="s">
        <v>30</v>
      </c>
      <c r="B89" s="10">
        <v>23.59</v>
      </c>
      <c r="C89" s="10">
        <v>23.5</v>
      </c>
      <c r="D89" s="10">
        <v>23.42</v>
      </c>
      <c r="E89" s="9">
        <f t="shared" si="32"/>
        <v>23.503333333333334</v>
      </c>
      <c r="F89" s="9"/>
      <c r="G89" s="9"/>
      <c r="H89" s="9"/>
      <c r="I89" s="9"/>
      <c r="K89" s="7" t="s">
        <v>30</v>
      </c>
      <c r="L89" s="10">
        <v>24.42</v>
      </c>
      <c r="M89" s="10">
        <v>24.57</v>
      </c>
      <c r="N89" s="10">
        <v>24.55</v>
      </c>
      <c r="O89" s="9">
        <f t="shared" si="33"/>
        <v>24.513333333333335</v>
      </c>
      <c r="P89" s="9"/>
      <c r="Q89" s="9"/>
      <c r="R89" s="9"/>
      <c r="S89" s="9"/>
    </row>
    <row r="90" spans="1:19" x14ac:dyDescent="0.2">
      <c r="A90" s="7" t="s">
        <v>32</v>
      </c>
      <c r="B90" s="10">
        <v>23.3</v>
      </c>
      <c r="C90" s="10">
        <v>23.84</v>
      </c>
      <c r="D90" s="10">
        <v>23.22</v>
      </c>
      <c r="E90" s="9">
        <f t="shared" si="32"/>
        <v>23.453333333333333</v>
      </c>
      <c r="F90" s="10"/>
      <c r="G90" s="10"/>
      <c r="H90" s="10"/>
      <c r="I90" s="10"/>
      <c r="K90" s="7" t="s">
        <v>32</v>
      </c>
      <c r="L90" s="10">
        <v>24.36</v>
      </c>
      <c r="M90" s="10">
        <v>24.46</v>
      </c>
      <c r="N90" s="10">
        <v>24.58</v>
      </c>
      <c r="O90" s="9">
        <f t="shared" si="33"/>
        <v>24.466666666666669</v>
      </c>
      <c r="P90" s="10"/>
      <c r="Q90" s="10"/>
      <c r="R90" s="10"/>
      <c r="S90" s="10"/>
    </row>
    <row r="91" spans="1:19" x14ac:dyDescent="0.2">
      <c r="A91" s="7" t="s">
        <v>33</v>
      </c>
      <c r="B91" s="10">
        <v>23.35</v>
      </c>
      <c r="C91" s="10">
        <v>23.38</v>
      </c>
      <c r="D91" s="10">
        <v>23.28</v>
      </c>
      <c r="E91" s="9">
        <f t="shared" si="32"/>
        <v>23.33666666666667</v>
      </c>
      <c r="F91" s="10"/>
      <c r="G91" s="10"/>
      <c r="H91" s="10"/>
      <c r="I91" s="10"/>
      <c r="K91" s="7" t="s">
        <v>33</v>
      </c>
      <c r="L91" s="10">
        <v>24.43</v>
      </c>
      <c r="M91" s="10">
        <v>24.62</v>
      </c>
      <c r="N91" s="10">
        <v>24.54</v>
      </c>
      <c r="O91" s="9">
        <f t="shared" si="33"/>
        <v>24.53</v>
      </c>
      <c r="P91" s="10"/>
      <c r="Q91" s="10"/>
      <c r="R91" s="10"/>
      <c r="S91" s="10"/>
    </row>
    <row r="94" spans="1:19" ht="19" x14ac:dyDescent="0.25">
      <c r="A94" s="16" t="s">
        <v>78</v>
      </c>
    </row>
    <row r="96" spans="1:19" ht="19" x14ac:dyDescent="0.2">
      <c r="B96" s="1" t="s">
        <v>5</v>
      </c>
      <c r="C96" s="1" t="s">
        <v>3</v>
      </c>
      <c r="D96" s="1" t="s">
        <v>4</v>
      </c>
      <c r="E96" s="1" t="s">
        <v>74</v>
      </c>
      <c r="F96" s="11" t="s">
        <v>9</v>
      </c>
      <c r="G96" s="11" t="s">
        <v>8</v>
      </c>
      <c r="H96" s="12" t="s">
        <v>7</v>
      </c>
      <c r="I96" s="1" t="s">
        <v>11</v>
      </c>
      <c r="L96" s="1" t="s">
        <v>5</v>
      </c>
      <c r="M96" s="1" t="s">
        <v>3</v>
      </c>
      <c r="N96" s="1" t="s">
        <v>4</v>
      </c>
      <c r="O96" s="1" t="s">
        <v>74</v>
      </c>
      <c r="P96" s="11" t="s">
        <v>9</v>
      </c>
      <c r="Q96" s="11" t="s">
        <v>8</v>
      </c>
      <c r="R96" s="12" t="s">
        <v>7</v>
      </c>
      <c r="S96" s="1" t="s">
        <v>11</v>
      </c>
    </row>
    <row r="97" spans="1:19" x14ac:dyDescent="0.2">
      <c r="A97" s="2" t="s">
        <v>42</v>
      </c>
      <c r="B97" s="13">
        <v>27.41</v>
      </c>
      <c r="C97" s="13">
        <v>27.76</v>
      </c>
      <c r="D97" s="13">
        <v>27.58</v>
      </c>
      <c r="E97" s="9">
        <f t="shared" ref="E97:E102" si="36">AVERAGE(B97:D97)</f>
        <v>27.583333333333332</v>
      </c>
      <c r="F97" s="9">
        <f>E97-E100</f>
        <v>2.009999999999998</v>
      </c>
      <c r="G97" s="9">
        <f>F97-F97</f>
        <v>0</v>
      </c>
      <c r="H97" s="9">
        <f>2^-G97</f>
        <v>1</v>
      </c>
      <c r="I97" s="9">
        <f>LOG(H97,2)</f>
        <v>0</v>
      </c>
      <c r="K97" s="2" t="s">
        <v>42</v>
      </c>
      <c r="L97" s="1">
        <v>30.24</v>
      </c>
      <c r="M97" s="1">
        <v>29.87</v>
      </c>
      <c r="N97" s="1">
        <v>30.65</v>
      </c>
      <c r="O97" s="9">
        <f t="shared" ref="O97:O102" si="37">AVERAGE(L97:N97)</f>
        <v>30.25333333333333</v>
      </c>
      <c r="P97" s="9">
        <f>O97-O100</f>
        <v>1.6266666666666652</v>
      </c>
      <c r="Q97" s="9">
        <f>P97-P97</f>
        <v>0</v>
      </c>
      <c r="R97" s="9">
        <f>2^-Q97</f>
        <v>1</v>
      </c>
      <c r="S97" s="9">
        <f>LOG(R97,2)</f>
        <v>0</v>
      </c>
    </row>
    <row r="98" spans="1:19" x14ac:dyDescent="0.2">
      <c r="A98" t="s">
        <v>44</v>
      </c>
      <c r="B98" s="1">
        <v>27.94</v>
      </c>
      <c r="C98" s="1">
        <v>27.81</v>
      </c>
      <c r="D98" s="1">
        <v>27.86</v>
      </c>
      <c r="E98" s="9">
        <f t="shared" si="36"/>
        <v>27.87</v>
      </c>
      <c r="F98" s="9">
        <f>E98-E101</f>
        <v>2.273333333333337</v>
      </c>
      <c r="G98" s="9">
        <f>F98-F97</f>
        <v>0.26333333333333897</v>
      </c>
      <c r="H98" s="9">
        <f>2^-G98</f>
        <v>0.83316068392591003</v>
      </c>
      <c r="I98" s="9">
        <f t="shared" ref="I98:I99" si="38">LOG(H98,2)</f>
        <v>-0.26333333333333903</v>
      </c>
      <c r="K98" t="s">
        <v>44</v>
      </c>
      <c r="L98" s="1">
        <v>30.46</v>
      </c>
      <c r="M98" s="1">
        <v>30.28</v>
      </c>
      <c r="N98" s="1">
        <v>29.72</v>
      </c>
      <c r="O98" s="9">
        <f t="shared" si="37"/>
        <v>30.153333333333336</v>
      </c>
      <c r="P98" s="9">
        <f>O98-O101</f>
        <v>1.2266666666666701</v>
      </c>
      <c r="Q98" s="9">
        <f>P98-P97</f>
        <v>-0.39999999999999503</v>
      </c>
      <c r="R98" s="9">
        <f>2^-Q98</f>
        <v>1.3195079107728898</v>
      </c>
      <c r="S98" s="9">
        <f t="shared" ref="S98:S99" si="39">LOG(R98,2)</f>
        <v>0.39999999999999508</v>
      </c>
    </row>
    <row r="99" spans="1:19" x14ac:dyDescent="0.2">
      <c r="A99" t="s">
        <v>45</v>
      </c>
      <c r="B99" s="1">
        <v>27.58</v>
      </c>
      <c r="C99" s="1">
        <v>27.57</v>
      </c>
      <c r="D99" s="1">
        <v>27.46</v>
      </c>
      <c r="E99" s="9">
        <f t="shared" si="36"/>
        <v>27.536666666666665</v>
      </c>
      <c r="F99" s="9">
        <f>E99-E102</f>
        <v>2.8966666666666683</v>
      </c>
      <c r="G99" s="9">
        <f>F99-F97</f>
        <v>0.88666666666667027</v>
      </c>
      <c r="H99" s="9">
        <f>2^-G99</f>
        <v>0.54086233304005105</v>
      </c>
      <c r="I99" s="9">
        <f t="shared" si="38"/>
        <v>-0.88666666666667027</v>
      </c>
      <c r="K99" t="s">
        <v>45</v>
      </c>
      <c r="L99" s="1">
        <v>31.33</v>
      </c>
      <c r="M99" s="1">
        <v>30.55</v>
      </c>
      <c r="N99" s="1">
        <v>31.03</v>
      </c>
      <c r="O99" s="9">
        <f t="shared" si="37"/>
        <v>30.97</v>
      </c>
      <c r="P99" s="9">
        <f>O99-O102</f>
        <v>2.0333333333333314</v>
      </c>
      <c r="Q99" s="9">
        <f>P99-P97</f>
        <v>0.40666666666666629</v>
      </c>
      <c r="R99" s="9">
        <f>2^-Q99</f>
        <v>0.75436431337511689</v>
      </c>
      <c r="S99" s="9">
        <f t="shared" si="39"/>
        <v>-0.40666666666666623</v>
      </c>
    </row>
    <row r="100" spans="1:19" x14ac:dyDescent="0.2">
      <c r="A100" s="7" t="s">
        <v>30</v>
      </c>
      <c r="B100" s="10">
        <v>25.573333333333334</v>
      </c>
      <c r="C100" s="10">
        <v>25.573333333333334</v>
      </c>
      <c r="D100" s="10">
        <v>25.573333333333334</v>
      </c>
      <c r="E100" s="9">
        <f t="shared" si="36"/>
        <v>25.573333333333334</v>
      </c>
      <c r="F100" s="9"/>
      <c r="G100" s="9"/>
      <c r="H100" s="9"/>
      <c r="I100" s="9"/>
      <c r="K100" s="7" t="s">
        <v>30</v>
      </c>
      <c r="L100" s="10">
        <v>28.626666666666665</v>
      </c>
      <c r="M100" s="10">
        <v>28.626666666666665</v>
      </c>
      <c r="N100" s="10">
        <v>28.626666666666665</v>
      </c>
      <c r="O100" s="9">
        <f t="shared" si="37"/>
        <v>28.626666666666665</v>
      </c>
      <c r="P100" s="9"/>
      <c r="Q100" s="9"/>
      <c r="R100" s="9"/>
      <c r="S100" s="9"/>
    </row>
    <row r="101" spans="1:19" x14ac:dyDescent="0.2">
      <c r="A101" s="7" t="s">
        <v>32</v>
      </c>
      <c r="B101" s="10">
        <v>25.596666666666664</v>
      </c>
      <c r="C101" s="10">
        <v>25.596666666666664</v>
      </c>
      <c r="D101" s="10">
        <v>25.596666666666664</v>
      </c>
      <c r="E101" s="9">
        <f t="shared" si="36"/>
        <v>25.596666666666664</v>
      </c>
      <c r="F101" s="10"/>
      <c r="G101" s="10"/>
      <c r="H101" s="10"/>
      <c r="I101" s="10"/>
      <c r="K101" s="7" t="s">
        <v>32</v>
      </c>
      <c r="L101" s="10">
        <v>28.926666666666666</v>
      </c>
      <c r="M101" s="10">
        <v>28.926666666666666</v>
      </c>
      <c r="N101" s="10">
        <v>28.926666666666666</v>
      </c>
      <c r="O101" s="9">
        <f t="shared" si="37"/>
        <v>28.926666666666666</v>
      </c>
      <c r="P101" s="10"/>
      <c r="Q101" s="10"/>
      <c r="R101" s="10"/>
      <c r="S101" s="10"/>
    </row>
    <row r="102" spans="1:19" x14ac:dyDescent="0.2">
      <c r="A102" s="7" t="s">
        <v>33</v>
      </c>
      <c r="B102" s="10">
        <v>24.639999999999997</v>
      </c>
      <c r="C102" s="10">
        <v>24.639999999999997</v>
      </c>
      <c r="D102" s="10">
        <v>24.639999999999997</v>
      </c>
      <c r="E102" s="9">
        <f t="shared" si="36"/>
        <v>24.639999999999997</v>
      </c>
      <c r="F102" s="10"/>
      <c r="G102" s="10"/>
      <c r="H102" s="10"/>
      <c r="I102" s="10"/>
      <c r="K102" s="7" t="s">
        <v>33</v>
      </c>
      <c r="L102" s="10">
        <v>28.936666666666667</v>
      </c>
      <c r="M102" s="10">
        <v>28.936666666666667</v>
      </c>
      <c r="N102" s="10">
        <v>28.936666666666667</v>
      </c>
      <c r="O102" s="9">
        <f t="shared" si="37"/>
        <v>28.936666666666667</v>
      </c>
      <c r="P102" s="10"/>
      <c r="Q102" s="10"/>
      <c r="R102" s="10"/>
      <c r="S102" s="10"/>
    </row>
    <row r="105" spans="1:19" ht="19" x14ac:dyDescent="0.2">
      <c r="B105" s="1" t="s">
        <v>5</v>
      </c>
      <c r="C105" s="1" t="s">
        <v>3</v>
      </c>
      <c r="D105" s="1" t="s">
        <v>4</v>
      </c>
      <c r="E105" s="1" t="s">
        <v>74</v>
      </c>
      <c r="F105" s="11" t="s">
        <v>9</v>
      </c>
      <c r="G105" s="11" t="s">
        <v>8</v>
      </c>
      <c r="H105" s="12" t="s">
        <v>7</v>
      </c>
      <c r="I105" s="1" t="s">
        <v>11</v>
      </c>
      <c r="L105" s="1" t="s">
        <v>5</v>
      </c>
      <c r="M105" s="1" t="s">
        <v>3</v>
      </c>
      <c r="N105" s="1" t="s">
        <v>4</v>
      </c>
      <c r="O105" s="1" t="s">
        <v>74</v>
      </c>
      <c r="P105" s="11" t="s">
        <v>9</v>
      </c>
      <c r="Q105" s="11" t="s">
        <v>8</v>
      </c>
      <c r="R105" s="12" t="s">
        <v>7</v>
      </c>
      <c r="S105" s="1" t="s">
        <v>11</v>
      </c>
    </row>
    <row r="106" spans="1:19" x14ac:dyDescent="0.2">
      <c r="A106" s="2" t="s">
        <v>46</v>
      </c>
      <c r="B106" s="13">
        <v>29.61</v>
      </c>
      <c r="C106" s="13">
        <v>29.1</v>
      </c>
      <c r="D106" s="13">
        <v>29.5</v>
      </c>
      <c r="E106" s="9">
        <f t="shared" ref="E106:E111" si="40">AVERAGE(B106:D106)</f>
        <v>29.403333333333336</v>
      </c>
      <c r="F106" s="9">
        <f>E106-E109</f>
        <v>3.8300000000000018</v>
      </c>
      <c r="G106" s="9">
        <f>F106-F106</f>
        <v>0</v>
      </c>
      <c r="H106" s="9">
        <f>2^-G106</f>
        <v>1</v>
      </c>
      <c r="I106" s="9">
        <f>LOG(H106,2)</f>
        <v>0</v>
      </c>
      <c r="K106" s="2" t="s">
        <v>46</v>
      </c>
      <c r="L106" s="1">
        <v>31.18</v>
      </c>
      <c r="M106" s="1">
        <v>30.95</v>
      </c>
      <c r="N106" s="1">
        <v>31.53</v>
      </c>
      <c r="O106" s="9">
        <f t="shared" ref="O106:O111" si="41">AVERAGE(L106:N106)</f>
        <v>31.22</v>
      </c>
      <c r="P106" s="9">
        <f>O106-O109</f>
        <v>2.5933333333333337</v>
      </c>
      <c r="Q106" s="9">
        <f>P106-P106</f>
        <v>0</v>
      </c>
      <c r="R106" s="9">
        <f>2^-Q106</f>
        <v>1</v>
      </c>
      <c r="S106" s="9">
        <f>LOG(R106,2)</f>
        <v>0</v>
      </c>
    </row>
    <row r="107" spans="1:19" x14ac:dyDescent="0.2">
      <c r="A107" t="s">
        <v>48</v>
      </c>
      <c r="B107" s="1">
        <v>29.09</v>
      </c>
      <c r="C107" s="1">
        <v>29.16</v>
      </c>
      <c r="D107" s="1">
        <v>29.29</v>
      </c>
      <c r="E107" s="9">
        <f t="shared" si="40"/>
        <v>29.179999999999996</v>
      </c>
      <c r="F107" s="9">
        <f>E107-E110</f>
        <v>3.5833333333333321</v>
      </c>
      <c r="G107" s="9">
        <f>F107-F106</f>
        <v>-0.2466666666666697</v>
      </c>
      <c r="H107" s="9">
        <f>2^-G107</f>
        <v>1.1864626349084895</v>
      </c>
      <c r="I107" s="9">
        <f t="shared" ref="I107:I108" si="42">LOG(H107,2)</f>
        <v>0.24666666666666978</v>
      </c>
      <c r="K107" t="s">
        <v>48</v>
      </c>
      <c r="L107" s="1">
        <v>30.88</v>
      </c>
      <c r="M107" s="1">
        <v>31.04</v>
      </c>
      <c r="N107" s="1">
        <v>31.75</v>
      </c>
      <c r="O107" s="9">
        <f t="shared" si="41"/>
        <v>31.223333333333333</v>
      </c>
      <c r="P107" s="9">
        <f>O107-O110</f>
        <v>2.2966666666666669</v>
      </c>
      <c r="Q107" s="9">
        <f>P107-P106</f>
        <v>-0.29666666666666686</v>
      </c>
      <c r="R107" s="9">
        <f>2^-Q107</f>
        <v>1.228303149369175</v>
      </c>
      <c r="S107" s="9">
        <f t="shared" ref="S107:S108" si="43">LOG(R107,2)</f>
        <v>0.29666666666666691</v>
      </c>
    </row>
    <row r="108" spans="1:19" x14ac:dyDescent="0.2">
      <c r="A108" t="s">
        <v>49</v>
      </c>
      <c r="B108" s="1">
        <v>29.17</v>
      </c>
      <c r="C108" s="1">
        <v>29.02</v>
      </c>
      <c r="D108" s="1">
        <v>29.01</v>
      </c>
      <c r="E108" s="9">
        <f t="shared" si="40"/>
        <v>29.066666666666666</v>
      </c>
      <c r="F108" s="9">
        <f>E108-E111</f>
        <v>4.4266666666666694</v>
      </c>
      <c r="G108" s="9">
        <f>F108-F106</f>
        <v>0.59666666666666757</v>
      </c>
      <c r="H108" s="9">
        <f>2^-G108</f>
        <v>0.66128007306126935</v>
      </c>
      <c r="I108" s="9">
        <f t="shared" si="42"/>
        <v>-0.59666666666666734</v>
      </c>
      <c r="K108" t="s">
        <v>49</v>
      </c>
      <c r="L108" s="1">
        <v>31.96</v>
      </c>
      <c r="M108" s="1">
        <v>31.7</v>
      </c>
      <c r="N108" s="1">
        <v>32.15</v>
      </c>
      <c r="O108" s="9">
        <f t="shared" si="41"/>
        <v>31.936666666666667</v>
      </c>
      <c r="P108" s="9">
        <f>O108-O111</f>
        <v>3</v>
      </c>
      <c r="Q108" s="9">
        <f>P108-P106</f>
        <v>0.40666666666666629</v>
      </c>
      <c r="R108" s="9">
        <f>2^-Q108</f>
        <v>0.75436431337511689</v>
      </c>
      <c r="S108" s="9">
        <f t="shared" si="43"/>
        <v>-0.40666666666666623</v>
      </c>
    </row>
    <row r="109" spans="1:19" x14ac:dyDescent="0.2">
      <c r="A109" s="7" t="s">
        <v>30</v>
      </c>
      <c r="B109" s="10">
        <v>25.573333333333334</v>
      </c>
      <c r="C109" s="10">
        <v>25.573333333333334</v>
      </c>
      <c r="D109" s="10">
        <v>25.573333333333334</v>
      </c>
      <c r="E109" s="9">
        <f t="shared" si="40"/>
        <v>25.573333333333334</v>
      </c>
      <c r="F109" s="9"/>
      <c r="G109" s="9"/>
      <c r="H109" s="9"/>
      <c r="I109" s="9"/>
      <c r="K109" s="7" t="s">
        <v>30</v>
      </c>
      <c r="L109" s="10">
        <v>28.626666666666665</v>
      </c>
      <c r="M109" s="10">
        <v>28.626666666666665</v>
      </c>
      <c r="N109" s="10">
        <v>28.626666666666665</v>
      </c>
      <c r="O109" s="9">
        <f t="shared" si="41"/>
        <v>28.626666666666665</v>
      </c>
      <c r="P109" s="9"/>
      <c r="Q109" s="9"/>
      <c r="R109" s="9"/>
      <c r="S109" s="9"/>
    </row>
    <row r="110" spans="1:19" x14ac:dyDescent="0.2">
      <c r="A110" s="7" t="s">
        <v>32</v>
      </c>
      <c r="B110" s="10">
        <v>25.596666666666664</v>
      </c>
      <c r="C110" s="10">
        <v>25.596666666666664</v>
      </c>
      <c r="D110" s="10">
        <v>25.596666666666664</v>
      </c>
      <c r="E110" s="9">
        <f t="shared" si="40"/>
        <v>25.596666666666664</v>
      </c>
      <c r="F110" s="10"/>
      <c r="G110" s="10"/>
      <c r="H110" s="10"/>
      <c r="I110" s="10"/>
      <c r="K110" s="7" t="s">
        <v>32</v>
      </c>
      <c r="L110" s="10">
        <v>28.926666666666666</v>
      </c>
      <c r="M110" s="10">
        <v>28.926666666666666</v>
      </c>
      <c r="N110" s="10">
        <v>28.926666666666666</v>
      </c>
      <c r="O110" s="9">
        <f t="shared" si="41"/>
        <v>28.926666666666666</v>
      </c>
      <c r="P110" s="10"/>
      <c r="Q110" s="10"/>
      <c r="R110" s="10"/>
      <c r="S110" s="10"/>
    </row>
    <row r="111" spans="1:19" x14ac:dyDescent="0.2">
      <c r="A111" s="7" t="s">
        <v>33</v>
      </c>
      <c r="B111" s="10">
        <v>24.639999999999997</v>
      </c>
      <c r="C111" s="10">
        <v>24.639999999999997</v>
      </c>
      <c r="D111" s="10">
        <v>24.639999999999997</v>
      </c>
      <c r="E111" s="9">
        <f t="shared" si="40"/>
        <v>24.639999999999997</v>
      </c>
      <c r="F111" s="10"/>
      <c r="G111" s="10"/>
      <c r="H111" s="10"/>
      <c r="I111" s="10"/>
      <c r="K111" s="7" t="s">
        <v>33</v>
      </c>
      <c r="L111" s="10">
        <v>28.936666666666667</v>
      </c>
      <c r="M111" s="10">
        <v>28.936666666666667</v>
      </c>
      <c r="N111" s="10">
        <v>28.936666666666667</v>
      </c>
      <c r="O111" s="9">
        <f t="shared" si="41"/>
        <v>28.936666666666667</v>
      </c>
      <c r="P111" s="10"/>
      <c r="Q111" s="10"/>
      <c r="R111" s="10"/>
      <c r="S111" s="10"/>
    </row>
    <row r="114" spans="1:19" ht="19" x14ac:dyDescent="0.2">
      <c r="B114" s="1" t="s">
        <v>5</v>
      </c>
      <c r="C114" s="1" t="s">
        <v>3</v>
      </c>
      <c r="D114" s="1" t="s">
        <v>4</v>
      </c>
      <c r="E114" s="1" t="s">
        <v>74</v>
      </c>
      <c r="F114" s="11" t="s">
        <v>9</v>
      </c>
      <c r="G114" s="11" t="s">
        <v>8</v>
      </c>
      <c r="H114" s="12" t="s">
        <v>7</v>
      </c>
      <c r="I114" s="1" t="s">
        <v>11</v>
      </c>
      <c r="L114" s="1" t="s">
        <v>5</v>
      </c>
      <c r="M114" s="1" t="s">
        <v>3</v>
      </c>
      <c r="N114" s="1" t="s">
        <v>4</v>
      </c>
      <c r="O114" s="1" t="s">
        <v>74</v>
      </c>
      <c r="P114" s="11" t="s">
        <v>9</v>
      </c>
      <c r="Q114" s="11" t="s">
        <v>8</v>
      </c>
      <c r="R114" s="12" t="s">
        <v>7</v>
      </c>
      <c r="S114" s="1" t="s">
        <v>11</v>
      </c>
    </row>
    <row r="115" spans="1:19" x14ac:dyDescent="0.2">
      <c r="A115" s="2" t="s">
        <v>50</v>
      </c>
      <c r="B115" s="13">
        <v>34.549999999999997</v>
      </c>
      <c r="C115" s="13">
        <v>34.08</v>
      </c>
      <c r="D115" s="13">
        <v>34.5</v>
      </c>
      <c r="E115" s="9">
        <f t="shared" ref="E115:E120" si="44">AVERAGE(B115:D115)</f>
        <v>34.376666666666665</v>
      </c>
      <c r="F115" s="9">
        <f>E115-E118</f>
        <v>8.803333333333331</v>
      </c>
      <c r="G115" s="9">
        <f>F115-F115</f>
        <v>0</v>
      </c>
      <c r="H115" s="9">
        <f>2^-G115</f>
        <v>1</v>
      </c>
      <c r="I115" s="9">
        <f>LOG(H115,2)</f>
        <v>0</v>
      </c>
      <c r="K115" s="2" t="s">
        <v>50</v>
      </c>
      <c r="L115" s="1">
        <v>36.11</v>
      </c>
      <c r="M115" s="1">
        <v>36.520000000000003</v>
      </c>
      <c r="N115" s="1">
        <v>36.369999999999997</v>
      </c>
      <c r="O115" s="9">
        <f t="shared" ref="O115:O120" si="45">AVERAGE(L115:N115)</f>
        <v>36.333333333333336</v>
      </c>
      <c r="P115" s="9">
        <f>O115-O118</f>
        <v>7.7066666666666706</v>
      </c>
      <c r="Q115" s="9">
        <f>P115-P115</f>
        <v>0</v>
      </c>
      <c r="R115" s="9">
        <f>2^-Q115</f>
        <v>1</v>
      </c>
      <c r="S115" s="9">
        <f>LOG(R115,2)</f>
        <v>0</v>
      </c>
    </row>
    <row r="116" spans="1:19" x14ac:dyDescent="0.2">
      <c r="A116" t="s">
        <v>52</v>
      </c>
      <c r="B116" s="1">
        <v>34.200000000000003</v>
      </c>
      <c r="C116" s="1">
        <v>34.04</v>
      </c>
      <c r="D116" s="1">
        <v>33.42</v>
      </c>
      <c r="E116" s="9">
        <f t="shared" si="44"/>
        <v>33.88666666666667</v>
      </c>
      <c r="F116" s="9">
        <f>E116-E119</f>
        <v>8.2900000000000063</v>
      </c>
      <c r="G116" s="9">
        <f>F116-F115</f>
        <v>-0.51333333333332476</v>
      </c>
      <c r="H116" s="9">
        <f>2^-G116</f>
        <v>1.4273442541708572</v>
      </c>
      <c r="I116" s="9">
        <f t="shared" ref="I116:I117" si="46">LOG(H116,2)</f>
        <v>0.51333333333332476</v>
      </c>
      <c r="K116" t="s">
        <v>52</v>
      </c>
      <c r="L116" s="1">
        <v>34.72</v>
      </c>
      <c r="M116" s="1">
        <v>35.32</v>
      </c>
      <c r="N116" s="1">
        <v>35.44</v>
      </c>
      <c r="O116" s="9">
        <f t="shared" si="45"/>
        <v>35.159999999999997</v>
      </c>
      <c r="P116" s="9">
        <f>O116-O119</f>
        <v>6.2333333333333307</v>
      </c>
      <c r="Q116" s="9">
        <f>P116-P115</f>
        <v>-1.4733333333333398</v>
      </c>
      <c r="R116" s="9">
        <f>2^-Q116</f>
        <v>2.7766269009595947</v>
      </c>
      <c r="S116" s="9">
        <f t="shared" ref="S116:S117" si="47">LOG(R116,2)</f>
        <v>1.4733333333333398</v>
      </c>
    </row>
    <row r="117" spans="1:19" x14ac:dyDescent="0.2">
      <c r="A117" t="s">
        <v>53</v>
      </c>
      <c r="B117" s="1">
        <v>33.97</v>
      </c>
      <c r="C117" s="1">
        <v>33.72</v>
      </c>
      <c r="D117" s="1">
        <v>32.97</v>
      </c>
      <c r="E117" s="9">
        <f t="shared" si="44"/>
        <v>33.553333333333335</v>
      </c>
      <c r="F117" s="9">
        <f>E117-E120</f>
        <v>8.9133333333333375</v>
      </c>
      <c r="G117" s="9">
        <f>F117-F115</f>
        <v>0.11000000000000654</v>
      </c>
      <c r="H117" s="9">
        <f>2^-G117</f>
        <v>0.92658806189036669</v>
      </c>
      <c r="I117" s="9">
        <f t="shared" si="46"/>
        <v>-0.11000000000000652</v>
      </c>
      <c r="K117" t="s">
        <v>53</v>
      </c>
      <c r="L117" s="1">
        <v>35.130000000000003</v>
      </c>
      <c r="M117" s="1">
        <v>37.36</v>
      </c>
      <c r="N117" s="1">
        <v>38.26</v>
      </c>
      <c r="O117" s="9">
        <f t="shared" si="45"/>
        <v>36.916666666666664</v>
      </c>
      <c r="P117" s="9">
        <f>O117-O120</f>
        <v>7.9799999999999969</v>
      </c>
      <c r="Q117" s="9">
        <f>P117-P115</f>
        <v>0.27333333333332632</v>
      </c>
      <c r="R117" s="9">
        <f>2^-Q117</f>
        <v>0.82740562270001683</v>
      </c>
      <c r="S117" s="9">
        <f t="shared" si="47"/>
        <v>-0.27333333333332627</v>
      </c>
    </row>
    <row r="118" spans="1:19" x14ac:dyDescent="0.2">
      <c r="A118" s="7" t="s">
        <v>30</v>
      </c>
      <c r="B118" s="10">
        <v>25.573333333333334</v>
      </c>
      <c r="C118" s="10">
        <v>25.573333333333334</v>
      </c>
      <c r="D118" s="10">
        <v>25.573333333333334</v>
      </c>
      <c r="E118" s="9">
        <f t="shared" si="44"/>
        <v>25.573333333333334</v>
      </c>
      <c r="F118" s="9"/>
      <c r="G118" s="9"/>
      <c r="H118" s="9"/>
      <c r="I118" s="9"/>
      <c r="K118" s="7" t="s">
        <v>30</v>
      </c>
      <c r="L118" s="10">
        <v>28.626666666666665</v>
      </c>
      <c r="M118" s="10">
        <v>28.626666666666665</v>
      </c>
      <c r="N118" s="10">
        <v>28.626666666666665</v>
      </c>
      <c r="O118" s="9">
        <f t="shared" si="45"/>
        <v>28.626666666666665</v>
      </c>
      <c r="P118" s="9"/>
      <c r="Q118" s="9"/>
      <c r="R118" s="9"/>
      <c r="S118" s="9"/>
    </row>
    <row r="119" spans="1:19" x14ac:dyDescent="0.2">
      <c r="A119" s="7" t="s">
        <v>32</v>
      </c>
      <c r="B119" s="10">
        <v>25.596666666666664</v>
      </c>
      <c r="C119" s="10">
        <v>25.596666666666664</v>
      </c>
      <c r="D119" s="10">
        <v>25.596666666666664</v>
      </c>
      <c r="E119" s="9">
        <f t="shared" si="44"/>
        <v>25.596666666666664</v>
      </c>
      <c r="F119" s="10"/>
      <c r="G119" s="10"/>
      <c r="H119" s="10"/>
      <c r="I119" s="10"/>
      <c r="K119" s="7" t="s">
        <v>32</v>
      </c>
      <c r="L119" s="10">
        <v>28.926666666666666</v>
      </c>
      <c r="M119" s="10">
        <v>28.926666666666666</v>
      </c>
      <c r="N119" s="10">
        <v>28.926666666666666</v>
      </c>
      <c r="O119" s="9">
        <f t="shared" si="45"/>
        <v>28.926666666666666</v>
      </c>
      <c r="P119" s="10"/>
      <c r="Q119" s="10"/>
      <c r="R119" s="10"/>
      <c r="S119" s="10"/>
    </row>
    <row r="120" spans="1:19" x14ac:dyDescent="0.2">
      <c r="A120" s="7" t="s">
        <v>33</v>
      </c>
      <c r="B120" s="10">
        <v>24.639999999999997</v>
      </c>
      <c r="C120" s="10">
        <v>24.639999999999997</v>
      </c>
      <c r="D120" s="10">
        <v>24.639999999999997</v>
      </c>
      <c r="E120" s="9">
        <f t="shared" si="44"/>
        <v>24.639999999999997</v>
      </c>
      <c r="F120" s="10"/>
      <c r="G120" s="10"/>
      <c r="H120" s="10"/>
      <c r="I120" s="10"/>
      <c r="K120" s="7" t="s">
        <v>33</v>
      </c>
      <c r="L120" s="10">
        <v>28.936666666666667</v>
      </c>
      <c r="M120" s="10">
        <v>28.936666666666667</v>
      </c>
      <c r="N120" s="10">
        <v>28.936666666666667</v>
      </c>
      <c r="O120" s="9">
        <f t="shared" si="45"/>
        <v>28.936666666666667</v>
      </c>
      <c r="P120" s="10"/>
      <c r="Q120" s="10"/>
      <c r="R120" s="10"/>
      <c r="S120" s="10"/>
    </row>
    <row r="121" spans="1:19" x14ac:dyDescent="0.2">
      <c r="A121" s="7"/>
      <c r="B121" s="10"/>
      <c r="C121" s="10"/>
      <c r="D121" s="10"/>
      <c r="E121" s="9"/>
      <c r="F121" s="10"/>
      <c r="G121" s="10"/>
      <c r="H121" s="10"/>
      <c r="I121" s="10"/>
      <c r="K121" s="7"/>
      <c r="L121" s="10"/>
      <c r="M121" s="10"/>
      <c r="N121" s="10"/>
      <c r="O121" s="9"/>
      <c r="P121" s="10"/>
      <c r="Q121" s="10"/>
      <c r="R121" s="10"/>
      <c r="S121" s="10"/>
    </row>
    <row r="122" spans="1:19" x14ac:dyDescent="0.2">
      <c r="A122" s="7"/>
      <c r="B122" s="10"/>
      <c r="C122" s="10"/>
      <c r="D122" s="10"/>
      <c r="E122" s="9"/>
      <c r="F122" s="10"/>
      <c r="G122" s="10"/>
      <c r="H122" s="10"/>
      <c r="I122" s="10"/>
      <c r="K122" s="7"/>
      <c r="L122" s="10"/>
      <c r="M122" s="10"/>
      <c r="N122" s="10"/>
      <c r="O122" s="9"/>
      <c r="P122" s="10"/>
      <c r="Q122" s="10"/>
      <c r="R122" s="10"/>
      <c r="S122" s="10"/>
    </row>
    <row r="123" spans="1:19" x14ac:dyDescent="0.2">
      <c r="A123" s="18" t="s">
        <v>80</v>
      </c>
      <c r="K123" s="1"/>
    </row>
    <row r="124" spans="1:19" ht="19" x14ac:dyDescent="0.25">
      <c r="A124" s="16"/>
      <c r="K124" s="1"/>
    </row>
    <row r="125" spans="1:19" ht="19" x14ac:dyDescent="0.25">
      <c r="A125" s="16" t="s">
        <v>75</v>
      </c>
      <c r="K125" s="1"/>
    </row>
    <row r="126" spans="1:19" x14ac:dyDescent="0.2">
      <c r="K126" s="1"/>
    </row>
    <row r="127" spans="1:19" ht="19" x14ac:dyDescent="0.2">
      <c r="A127" s="4" t="s">
        <v>2</v>
      </c>
      <c r="B127" s="1" t="s">
        <v>5</v>
      </c>
      <c r="C127" s="1" t="s">
        <v>3</v>
      </c>
      <c r="D127" s="1" t="s">
        <v>4</v>
      </c>
      <c r="E127" s="1" t="s">
        <v>74</v>
      </c>
      <c r="F127" s="11" t="s">
        <v>9</v>
      </c>
      <c r="G127" s="11" t="s">
        <v>8</v>
      </c>
      <c r="H127" s="12" t="s">
        <v>7</v>
      </c>
      <c r="I127" s="1" t="s">
        <v>11</v>
      </c>
      <c r="K127" s="4" t="s">
        <v>10</v>
      </c>
      <c r="L127" s="1" t="s">
        <v>5</v>
      </c>
      <c r="M127" s="1" t="s">
        <v>3</v>
      </c>
      <c r="N127" s="1" t="s">
        <v>4</v>
      </c>
      <c r="O127" s="1" t="s">
        <v>74</v>
      </c>
      <c r="P127" s="11" t="s">
        <v>9</v>
      </c>
      <c r="Q127" s="11" t="s">
        <v>8</v>
      </c>
      <c r="R127" s="12" t="s">
        <v>7</v>
      </c>
      <c r="S127" s="1" t="s">
        <v>11</v>
      </c>
    </row>
    <row r="128" spans="1:19" x14ac:dyDescent="0.2">
      <c r="A128" s="2" t="s">
        <v>38</v>
      </c>
      <c r="B128" s="13">
        <v>29.08</v>
      </c>
      <c r="C128" s="13">
        <v>29.09</v>
      </c>
      <c r="D128" s="13">
        <v>29.57</v>
      </c>
      <c r="E128" s="9">
        <f t="shared" ref="E128:E133" si="48">AVERAGE(B128:D128)</f>
        <v>29.24666666666667</v>
      </c>
      <c r="F128" s="9">
        <f>E128-E131</f>
        <v>1.1500000000000021</v>
      </c>
      <c r="G128" s="9">
        <f>F128-F128</f>
        <v>0</v>
      </c>
      <c r="H128" s="9">
        <f>2^-G128</f>
        <v>1</v>
      </c>
      <c r="I128" s="9">
        <f>LOG(H128,2)</f>
        <v>0</v>
      </c>
      <c r="J128" s="17"/>
      <c r="K128" s="2" t="s">
        <v>38</v>
      </c>
      <c r="L128" s="1">
        <v>31.4</v>
      </c>
      <c r="M128" s="1">
        <v>31.85</v>
      </c>
      <c r="N128" s="1">
        <v>31.2</v>
      </c>
      <c r="O128" s="9">
        <f t="shared" ref="O128:O133" si="49">AVERAGE(L128:N128)</f>
        <v>31.483333333333334</v>
      </c>
      <c r="P128" s="9">
        <f>O128-O131</f>
        <v>1.2800000000000011</v>
      </c>
      <c r="Q128" s="9">
        <f>P128-P128</f>
        <v>0</v>
      </c>
      <c r="R128" s="9">
        <f>2^-Q128</f>
        <v>1</v>
      </c>
      <c r="S128" s="9">
        <f>LOG(R128,2)</f>
        <v>0</v>
      </c>
    </row>
    <row r="129" spans="1:19" x14ac:dyDescent="0.2">
      <c r="A129" t="s">
        <v>40</v>
      </c>
      <c r="B129" s="1">
        <v>29.66</v>
      </c>
      <c r="C129" s="1">
        <v>29.35</v>
      </c>
      <c r="D129" s="1">
        <v>29.61</v>
      </c>
      <c r="E129" s="9">
        <f t="shared" si="48"/>
        <v>29.540000000000003</v>
      </c>
      <c r="F129" s="9">
        <f>E129-E132</f>
        <v>1.6166666666666671</v>
      </c>
      <c r="G129" s="9">
        <f>F129-F128</f>
        <v>0.46666666666666501</v>
      </c>
      <c r="H129" s="9">
        <f>2^-G129</f>
        <v>0.72363461872018986</v>
      </c>
      <c r="I129" s="9">
        <f t="shared" ref="I129:I130" si="50">LOG(H129,2)</f>
        <v>-0.46666666666666501</v>
      </c>
      <c r="K129" t="s">
        <v>40</v>
      </c>
      <c r="L129" s="1">
        <v>31.24</v>
      </c>
      <c r="M129" s="1">
        <v>31.54</v>
      </c>
      <c r="N129" s="1">
        <v>31.21</v>
      </c>
      <c r="O129" s="9">
        <f t="shared" si="49"/>
        <v>31.330000000000002</v>
      </c>
      <c r="P129" s="9">
        <f>O129-O132</f>
        <v>1.2233333333333363</v>
      </c>
      <c r="Q129" s="9">
        <f>P129-P128</f>
        <v>-5.6666666666664867E-2</v>
      </c>
      <c r="R129" s="9">
        <f>2^-Q129</f>
        <v>1.0400599338884764</v>
      </c>
      <c r="S129" s="9">
        <f t="shared" ref="S129:S130" si="51">LOG(R129,2)</f>
        <v>5.6666666666664783E-2</v>
      </c>
    </row>
    <row r="130" spans="1:19" x14ac:dyDescent="0.2">
      <c r="A130" t="s">
        <v>41</v>
      </c>
      <c r="B130" s="1">
        <v>35.200000000000003</v>
      </c>
      <c r="C130" s="1">
        <v>34.26</v>
      </c>
      <c r="D130" s="1">
        <v>35.119999999999997</v>
      </c>
      <c r="E130" s="9">
        <f t="shared" si="48"/>
        <v>34.860000000000007</v>
      </c>
      <c r="F130" s="9">
        <f>E130-E133</f>
        <v>7.1600000000000072</v>
      </c>
      <c r="G130" s="9">
        <f>F130-F128</f>
        <v>6.0100000000000051</v>
      </c>
      <c r="H130" s="9">
        <f>2^-G130</f>
        <v>1.5517070241203634E-2</v>
      </c>
      <c r="I130" s="9">
        <f t="shared" si="50"/>
        <v>-6.0100000000000051</v>
      </c>
      <c r="K130" t="s">
        <v>41</v>
      </c>
      <c r="L130" s="1">
        <v>45</v>
      </c>
      <c r="M130" s="1">
        <v>45</v>
      </c>
      <c r="N130" s="1">
        <v>45</v>
      </c>
      <c r="O130" s="9">
        <f t="shared" si="49"/>
        <v>45</v>
      </c>
      <c r="P130" s="9">
        <f>O130-O133</f>
        <v>14.860000000000003</v>
      </c>
      <c r="Q130" s="9">
        <f>P130-P128</f>
        <v>13.580000000000002</v>
      </c>
      <c r="R130" s="9">
        <f>2^-Q130</f>
        <v>8.1660617357550729E-5</v>
      </c>
      <c r="S130" s="9">
        <f t="shared" si="51"/>
        <v>-13.580000000000002</v>
      </c>
    </row>
    <row r="131" spans="1:19" x14ac:dyDescent="0.2">
      <c r="A131" s="7" t="s">
        <v>30</v>
      </c>
      <c r="B131" s="10">
        <v>28.096666666666668</v>
      </c>
      <c r="C131" s="10">
        <v>28.096666666666668</v>
      </c>
      <c r="D131" s="10">
        <v>28.096666666666668</v>
      </c>
      <c r="E131" s="9">
        <f t="shared" si="48"/>
        <v>28.096666666666668</v>
      </c>
      <c r="F131" s="9"/>
      <c r="G131" s="9"/>
      <c r="H131" s="9"/>
      <c r="I131" s="9"/>
      <c r="J131" s="6"/>
      <c r="K131" s="7" t="s">
        <v>30</v>
      </c>
      <c r="L131" s="10">
        <v>30.203333333333333</v>
      </c>
      <c r="M131" s="10">
        <v>30.203333333333333</v>
      </c>
      <c r="N131" s="10">
        <v>30.203333333333333</v>
      </c>
      <c r="O131" s="9">
        <f t="shared" si="49"/>
        <v>30.203333333333333</v>
      </c>
      <c r="P131" s="9"/>
      <c r="Q131" s="9"/>
      <c r="R131" s="9"/>
      <c r="S131" s="9"/>
    </row>
    <row r="132" spans="1:19" x14ac:dyDescent="0.2">
      <c r="A132" s="7" t="s">
        <v>32</v>
      </c>
      <c r="B132" s="10">
        <v>27.923333333333336</v>
      </c>
      <c r="C132" s="10">
        <v>27.923333333333336</v>
      </c>
      <c r="D132" s="10">
        <v>27.923333333333336</v>
      </c>
      <c r="E132" s="9">
        <f t="shared" si="48"/>
        <v>27.923333333333336</v>
      </c>
      <c r="F132" s="10"/>
      <c r="G132" s="10"/>
      <c r="H132" s="10"/>
      <c r="I132" s="10"/>
      <c r="J132" s="6"/>
      <c r="K132" s="7" t="s">
        <v>32</v>
      </c>
      <c r="L132" s="10">
        <v>30.106666666666666</v>
      </c>
      <c r="M132" s="10">
        <v>30.106666666666666</v>
      </c>
      <c r="N132" s="10">
        <v>30.106666666666666</v>
      </c>
      <c r="O132" s="9">
        <f t="shared" si="49"/>
        <v>30.106666666666666</v>
      </c>
      <c r="P132" s="10"/>
      <c r="Q132" s="10"/>
      <c r="R132" s="10"/>
      <c r="S132" s="10"/>
    </row>
    <row r="133" spans="1:19" x14ac:dyDescent="0.2">
      <c r="A133" s="7" t="s">
        <v>33</v>
      </c>
      <c r="B133" s="10">
        <v>27.7</v>
      </c>
      <c r="C133" s="10">
        <v>27.7</v>
      </c>
      <c r="D133" s="10">
        <v>27.7</v>
      </c>
      <c r="E133" s="9">
        <f t="shared" si="48"/>
        <v>27.7</v>
      </c>
      <c r="F133" s="10"/>
      <c r="G133" s="10"/>
      <c r="H133" s="10"/>
      <c r="I133" s="10"/>
      <c r="J133" s="6"/>
      <c r="K133" s="7" t="s">
        <v>33</v>
      </c>
      <c r="L133" s="10">
        <v>30.139999999999997</v>
      </c>
      <c r="M133" s="10">
        <v>30.139999999999997</v>
      </c>
      <c r="N133" s="10">
        <v>30.139999999999997</v>
      </c>
      <c r="O133" s="9">
        <f t="shared" si="49"/>
        <v>30.139999999999997</v>
      </c>
      <c r="P133" s="10"/>
      <c r="Q133" s="10"/>
      <c r="R133" s="10"/>
      <c r="S133" s="10"/>
    </row>
    <row r="134" spans="1:19" x14ac:dyDescent="0.2">
      <c r="K134" s="7"/>
    </row>
    <row r="135" spans="1:19" x14ac:dyDescent="0.2">
      <c r="K135" s="7"/>
    </row>
    <row r="136" spans="1:19" ht="19" x14ac:dyDescent="0.2">
      <c r="B136" s="1" t="s">
        <v>5</v>
      </c>
      <c r="C136" s="1" t="s">
        <v>3</v>
      </c>
      <c r="D136" s="1" t="s">
        <v>4</v>
      </c>
      <c r="E136" s="1" t="s">
        <v>74</v>
      </c>
      <c r="F136" s="11" t="s">
        <v>9</v>
      </c>
      <c r="G136" s="11" t="s">
        <v>8</v>
      </c>
      <c r="H136" s="12" t="s">
        <v>7</v>
      </c>
      <c r="I136" s="1" t="s">
        <v>11</v>
      </c>
      <c r="J136" s="15"/>
      <c r="L136" s="1" t="s">
        <v>5</v>
      </c>
      <c r="M136" s="1" t="s">
        <v>3</v>
      </c>
      <c r="N136" s="1" t="s">
        <v>4</v>
      </c>
      <c r="O136" s="1" t="s">
        <v>74</v>
      </c>
      <c r="P136" s="11" t="s">
        <v>9</v>
      </c>
      <c r="Q136" s="11" t="s">
        <v>8</v>
      </c>
      <c r="R136" s="12" t="s">
        <v>7</v>
      </c>
      <c r="S136" s="1" t="s">
        <v>11</v>
      </c>
    </row>
    <row r="137" spans="1:19" x14ac:dyDescent="0.2">
      <c r="A137" s="2" t="s">
        <v>54</v>
      </c>
      <c r="B137" s="13">
        <v>33.49</v>
      </c>
      <c r="C137" s="13">
        <v>33.200000000000003</v>
      </c>
      <c r="D137" s="13">
        <v>34.97</v>
      </c>
      <c r="E137" s="9">
        <f t="shared" ref="E137:E142" si="52">AVERAGE(B137:D137)</f>
        <v>33.886666666666663</v>
      </c>
      <c r="F137" s="9">
        <f>E137-E140</f>
        <v>5.7899999999999956</v>
      </c>
      <c r="G137" s="9">
        <f>F137-F137</f>
        <v>0</v>
      </c>
      <c r="H137" s="9">
        <f>2^-G137</f>
        <v>1</v>
      </c>
      <c r="I137" s="9">
        <f>LOG(H137,2)</f>
        <v>0</v>
      </c>
      <c r="J137" s="17"/>
      <c r="K137" s="2" t="s">
        <v>54</v>
      </c>
      <c r="L137" s="1">
        <v>30.94</v>
      </c>
      <c r="M137" s="1">
        <v>30.97</v>
      </c>
      <c r="N137" s="13">
        <v>31</v>
      </c>
      <c r="O137" s="9">
        <f t="shared" ref="O137:O142" si="53">AVERAGE(L137:N137)</f>
        <v>30.97</v>
      </c>
      <c r="P137" s="9">
        <f>O137-O140</f>
        <v>0.51000000000000156</v>
      </c>
      <c r="Q137" s="9">
        <f>P137-P137</f>
        <v>0</v>
      </c>
      <c r="R137" s="9">
        <f>2^-Q137</f>
        <v>1</v>
      </c>
      <c r="S137" s="9">
        <f>LOG(R137,2)</f>
        <v>0</v>
      </c>
    </row>
    <row r="138" spans="1:19" x14ac:dyDescent="0.2">
      <c r="A138" t="s">
        <v>56</v>
      </c>
      <c r="B138" s="1">
        <v>33.630000000000003</v>
      </c>
      <c r="C138" s="1" t="s">
        <v>1</v>
      </c>
      <c r="D138" s="1">
        <v>33.67</v>
      </c>
      <c r="E138" s="9">
        <f t="shared" si="52"/>
        <v>33.650000000000006</v>
      </c>
      <c r="F138" s="9">
        <f>E138-E141</f>
        <v>5.7266666666666701</v>
      </c>
      <c r="G138" s="9">
        <f>F138-F137</f>
        <v>-6.333333333332547E-2</v>
      </c>
      <c r="H138" s="9">
        <f>2^-G138</f>
        <v>1.0448771528608651</v>
      </c>
      <c r="I138" s="9">
        <f t="shared" ref="I138:I139" si="54">LOG(H138,2)</f>
        <v>6.3333333333325581E-2</v>
      </c>
      <c r="K138" t="s">
        <v>56</v>
      </c>
      <c r="L138" s="1">
        <v>31</v>
      </c>
      <c r="M138" s="1">
        <v>30.71</v>
      </c>
      <c r="N138" s="1">
        <v>30.68</v>
      </c>
      <c r="O138" s="9">
        <f t="shared" si="53"/>
        <v>30.796666666666667</v>
      </c>
      <c r="P138" s="9">
        <f>O138-O141</f>
        <v>0.41666666666666785</v>
      </c>
      <c r="Q138" s="9">
        <f>P138-P137</f>
        <v>-9.3333333333333712E-2</v>
      </c>
      <c r="R138" s="9">
        <f>2^-Q138</f>
        <v>1.0668322429453578</v>
      </c>
      <c r="S138" s="9">
        <f t="shared" ref="S138:S139" si="55">LOG(R138,2)</f>
        <v>9.3333333333333726E-2</v>
      </c>
    </row>
    <row r="139" spans="1:19" x14ac:dyDescent="0.2">
      <c r="A139" t="s">
        <v>57</v>
      </c>
      <c r="B139" s="1">
        <v>45</v>
      </c>
      <c r="C139" s="1">
        <v>45</v>
      </c>
      <c r="D139" s="1">
        <v>45</v>
      </c>
      <c r="E139" s="9">
        <f t="shared" si="52"/>
        <v>45</v>
      </c>
      <c r="F139" s="9">
        <f>E139-E142</f>
        <v>17.3</v>
      </c>
      <c r="G139" s="9">
        <f>F139-F137</f>
        <v>11.510000000000005</v>
      </c>
      <c r="H139" s="9">
        <f>2^-G139</f>
        <v>3.428820497407209E-4</v>
      </c>
      <c r="I139" s="9">
        <f t="shared" si="54"/>
        <v>-11.510000000000005</v>
      </c>
      <c r="K139" t="s">
        <v>57</v>
      </c>
      <c r="L139" s="1">
        <v>45</v>
      </c>
      <c r="M139" s="1">
        <v>45</v>
      </c>
      <c r="N139" s="1">
        <v>45</v>
      </c>
      <c r="O139" s="9">
        <f t="shared" si="53"/>
        <v>45</v>
      </c>
      <c r="P139" s="9">
        <f>O139-O142</f>
        <v>14.513333333333332</v>
      </c>
      <c r="Q139" s="9">
        <f>P139-P137</f>
        <v>14.00333333333333</v>
      </c>
      <c r="R139" s="9">
        <f>2^-Q139</f>
        <v>6.0894297883729602E-5</v>
      </c>
      <c r="S139" s="9">
        <f t="shared" si="55"/>
        <v>-14.00333333333333</v>
      </c>
    </row>
    <row r="140" spans="1:19" x14ac:dyDescent="0.2">
      <c r="A140" s="7" t="s">
        <v>30</v>
      </c>
      <c r="B140" s="10">
        <v>28.096666666666668</v>
      </c>
      <c r="C140" s="10">
        <v>28.096666666666668</v>
      </c>
      <c r="D140" s="10">
        <v>28.096666666666668</v>
      </c>
      <c r="E140" s="9">
        <f t="shared" si="52"/>
        <v>28.096666666666668</v>
      </c>
      <c r="F140" s="9"/>
      <c r="G140" s="9"/>
      <c r="H140" s="9"/>
      <c r="I140" s="9"/>
      <c r="J140" s="6"/>
      <c r="K140" s="7" t="s">
        <v>30</v>
      </c>
      <c r="L140" s="10">
        <v>30.459999999999997</v>
      </c>
      <c r="M140" s="10">
        <v>30.459999999999997</v>
      </c>
      <c r="N140" s="10">
        <v>30.459999999999997</v>
      </c>
      <c r="O140" s="9">
        <f t="shared" si="53"/>
        <v>30.459999999999997</v>
      </c>
      <c r="P140" s="9"/>
      <c r="Q140" s="9"/>
      <c r="R140" s="9"/>
      <c r="S140" s="9"/>
    </row>
    <row r="141" spans="1:19" x14ac:dyDescent="0.2">
      <c r="A141" s="7" t="s">
        <v>32</v>
      </c>
      <c r="B141" s="10">
        <v>27.923333333333336</v>
      </c>
      <c r="C141" s="10">
        <v>27.923333333333336</v>
      </c>
      <c r="D141" s="10">
        <v>27.923333333333336</v>
      </c>
      <c r="E141" s="9">
        <f t="shared" si="52"/>
        <v>27.923333333333336</v>
      </c>
      <c r="F141" s="10"/>
      <c r="G141" s="10"/>
      <c r="H141" s="10"/>
      <c r="I141" s="10"/>
      <c r="J141" s="6"/>
      <c r="K141" s="7" t="s">
        <v>32</v>
      </c>
      <c r="L141" s="10">
        <v>30.38</v>
      </c>
      <c r="M141" s="10">
        <v>30.38</v>
      </c>
      <c r="N141" s="10">
        <v>30.38</v>
      </c>
      <c r="O141" s="9">
        <f t="shared" si="53"/>
        <v>30.38</v>
      </c>
      <c r="P141" s="10"/>
      <c r="Q141" s="10"/>
      <c r="R141" s="10"/>
      <c r="S141" s="10"/>
    </row>
    <row r="142" spans="1:19" x14ac:dyDescent="0.2">
      <c r="A142" s="7" t="s">
        <v>33</v>
      </c>
      <c r="B142" s="10">
        <v>27.7</v>
      </c>
      <c r="C142" s="10">
        <v>27.7</v>
      </c>
      <c r="D142" s="10">
        <v>27.7</v>
      </c>
      <c r="E142" s="9">
        <f t="shared" si="52"/>
        <v>27.7</v>
      </c>
      <c r="F142" s="10"/>
      <c r="G142" s="10"/>
      <c r="H142" s="10"/>
      <c r="I142" s="10"/>
      <c r="J142" s="6"/>
      <c r="K142" s="7" t="s">
        <v>33</v>
      </c>
      <c r="L142" s="10">
        <v>30.486666666666668</v>
      </c>
      <c r="M142" s="10">
        <v>30.486666666666668</v>
      </c>
      <c r="N142" s="10">
        <v>30.486666666666668</v>
      </c>
      <c r="O142" s="9">
        <f t="shared" si="53"/>
        <v>30.486666666666668</v>
      </c>
      <c r="P142" s="10"/>
      <c r="Q142" s="10"/>
      <c r="R142" s="10"/>
      <c r="S142" s="10"/>
    </row>
    <row r="145" spans="1:19" ht="19" x14ac:dyDescent="0.2">
      <c r="B145" s="1" t="s">
        <v>5</v>
      </c>
      <c r="C145" s="1" t="s">
        <v>3</v>
      </c>
      <c r="D145" s="1" t="s">
        <v>4</v>
      </c>
      <c r="E145" s="1" t="s">
        <v>74</v>
      </c>
      <c r="F145" s="11" t="s">
        <v>9</v>
      </c>
      <c r="G145" s="11" t="s">
        <v>8</v>
      </c>
      <c r="H145" s="12" t="s">
        <v>7</v>
      </c>
      <c r="I145" s="1" t="s">
        <v>11</v>
      </c>
      <c r="J145" s="1"/>
      <c r="L145" s="1" t="s">
        <v>5</v>
      </c>
      <c r="M145" s="1" t="s">
        <v>3</v>
      </c>
      <c r="N145" s="1" t="s">
        <v>4</v>
      </c>
      <c r="O145" s="1" t="s">
        <v>74</v>
      </c>
      <c r="P145" s="11" t="s">
        <v>9</v>
      </c>
      <c r="Q145" s="11" t="s">
        <v>8</v>
      </c>
      <c r="R145" s="12" t="s">
        <v>7</v>
      </c>
      <c r="S145" s="1" t="s">
        <v>11</v>
      </c>
    </row>
    <row r="146" spans="1:19" x14ac:dyDescent="0.2">
      <c r="A146" s="2" t="s">
        <v>58</v>
      </c>
      <c r="B146" s="13">
        <v>34.520000000000003</v>
      </c>
      <c r="C146" s="13">
        <v>33.79</v>
      </c>
      <c r="D146" s="13">
        <v>33.49</v>
      </c>
      <c r="E146" s="9">
        <f t="shared" ref="E146:E151" si="56">AVERAGE(B146:D146)</f>
        <v>33.933333333333337</v>
      </c>
      <c r="F146" s="9">
        <f>E146-E149</f>
        <v>5.8366666666666696</v>
      </c>
      <c r="G146" s="9">
        <f>F146-F146</f>
        <v>0</v>
      </c>
      <c r="H146" s="9">
        <f>2^-G146</f>
        <v>1</v>
      </c>
      <c r="I146" s="9">
        <f>LOG(H146,2)</f>
        <v>0</v>
      </c>
      <c r="J146" s="17"/>
      <c r="K146" s="2" t="s">
        <v>58</v>
      </c>
      <c r="L146" s="1" t="s">
        <v>1</v>
      </c>
      <c r="M146" s="1">
        <v>34.94</v>
      </c>
      <c r="N146" s="1">
        <v>35.61</v>
      </c>
      <c r="O146" s="9">
        <f t="shared" ref="O146:O151" si="57">AVERAGE(L146:N146)</f>
        <v>35.274999999999999</v>
      </c>
      <c r="P146" s="9">
        <f>O146-O149</f>
        <v>5.0716666666666654</v>
      </c>
      <c r="Q146" s="9">
        <f>P146-P146</f>
        <v>0</v>
      </c>
      <c r="R146" s="9">
        <f>2^-Q146</f>
        <v>1</v>
      </c>
      <c r="S146" s="9">
        <f>LOG(R146,2)</f>
        <v>0</v>
      </c>
    </row>
    <row r="147" spans="1:19" x14ac:dyDescent="0.2">
      <c r="A147" t="s">
        <v>60</v>
      </c>
      <c r="B147" s="1">
        <v>33.4</v>
      </c>
      <c r="C147" s="1">
        <v>33.159999999999997</v>
      </c>
      <c r="D147" s="1">
        <v>33.78</v>
      </c>
      <c r="E147" s="9">
        <f t="shared" si="56"/>
        <v>33.446666666666665</v>
      </c>
      <c r="F147" s="9">
        <f>E147-E150</f>
        <v>5.5233333333333299</v>
      </c>
      <c r="G147" s="9">
        <f>F147-F146</f>
        <v>-0.31333333333333968</v>
      </c>
      <c r="H147" s="9">
        <f>2^-G147</f>
        <v>1.2425753444859386</v>
      </c>
      <c r="I147" s="9">
        <f t="shared" ref="I147:I148" si="58">LOG(H147,2)</f>
        <v>0.31333333333333957</v>
      </c>
      <c r="K147" t="s">
        <v>60</v>
      </c>
      <c r="L147" s="1">
        <v>35.58</v>
      </c>
      <c r="M147" s="1">
        <v>34.9</v>
      </c>
      <c r="N147" s="1">
        <v>35.47</v>
      </c>
      <c r="O147" s="9">
        <f t="shared" si="57"/>
        <v>35.316666666666663</v>
      </c>
      <c r="P147" s="9">
        <f>O147-O150</f>
        <v>5.2099999999999973</v>
      </c>
      <c r="Q147" s="9">
        <f>P147-P146</f>
        <v>0.13833333333333186</v>
      </c>
      <c r="R147" s="9">
        <f>2^-Q147</f>
        <v>0.90856816837388399</v>
      </c>
      <c r="S147" s="9">
        <f t="shared" ref="S147:S148" si="59">LOG(R147,2)</f>
        <v>-0.13833333333333195</v>
      </c>
    </row>
    <row r="148" spans="1:19" x14ac:dyDescent="0.2">
      <c r="A148" t="s">
        <v>61</v>
      </c>
      <c r="B148" s="1">
        <v>36.9</v>
      </c>
      <c r="C148" s="1" t="s">
        <v>1</v>
      </c>
      <c r="D148" s="1">
        <v>36.270000000000003</v>
      </c>
      <c r="E148" s="9">
        <f t="shared" si="56"/>
        <v>36.585000000000001</v>
      </c>
      <c r="F148" s="9">
        <f>E148-E151</f>
        <v>8.8850000000000016</v>
      </c>
      <c r="G148" s="9">
        <f>F148-F146</f>
        <v>3.048333333333332</v>
      </c>
      <c r="H148" s="9">
        <f>2^-G148</f>
        <v>0.12088160839292823</v>
      </c>
      <c r="I148" s="9">
        <f t="shared" si="58"/>
        <v>-3.048333333333332</v>
      </c>
      <c r="K148" t="s">
        <v>61</v>
      </c>
      <c r="L148" s="1">
        <v>37.49</v>
      </c>
      <c r="M148" s="1">
        <v>39.130000000000003</v>
      </c>
      <c r="N148" s="1">
        <v>41.73</v>
      </c>
      <c r="O148" s="9">
        <f t="shared" si="57"/>
        <v>39.449999999999996</v>
      </c>
      <c r="P148" s="9">
        <f>O148-O151</f>
        <v>9.3099999999999987</v>
      </c>
      <c r="Q148" s="9">
        <f>P148-P146</f>
        <v>4.2383333333333333</v>
      </c>
      <c r="R148" s="9">
        <f>2^-Q148</f>
        <v>5.2982754759562628E-2</v>
      </c>
      <c r="S148" s="9">
        <f t="shared" si="59"/>
        <v>-4.2383333333333333</v>
      </c>
    </row>
    <row r="149" spans="1:19" x14ac:dyDescent="0.2">
      <c r="A149" s="7" t="s">
        <v>30</v>
      </c>
      <c r="B149" s="10">
        <v>28.096666666666668</v>
      </c>
      <c r="C149" s="10">
        <v>28.096666666666668</v>
      </c>
      <c r="D149" s="10">
        <v>28.096666666666668</v>
      </c>
      <c r="E149" s="9">
        <f t="shared" si="56"/>
        <v>28.096666666666668</v>
      </c>
      <c r="F149" s="9"/>
      <c r="G149" s="9"/>
      <c r="H149" s="9"/>
      <c r="I149" s="9"/>
      <c r="J149" s="6"/>
      <c r="K149" s="7" t="s">
        <v>30</v>
      </c>
      <c r="L149" s="10">
        <v>30.203333333333333</v>
      </c>
      <c r="M149" s="10">
        <v>30.203333333333333</v>
      </c>
      <c r="N149" s="10">
        <v>30.203333333333333</v>
      </c>
      <c r="O149" s="9">
        <f t="shared" si="57"/>
        <v>30.203333333333333</v>
      </c>
      <c r="P149" s="9"/>
      <c r="Q149" s="9"/>
      <c r="R149" s="9"/>
      <c r="S149" s="9"/>
    </row>
    <row r="150" spans="1:19" x14ac:dyDescent="0.2">
      <c r="A150" s="7" t="s">
        <v>32</v>
      </c>
      <c r="B150" s="10">
        <v>27.923333333333336</v>
      </c>
      <c r="C150" s="10">
        <v>27.923333333333336</v>
      </c>
      <c r="D150" s="10">
        <v>27.923333333333336</v>
      </c>
      <c r="E150" s="9">
        <f t="shared" si="56"/>
        <v>27.923333333333336</v>
      </c>
      <c r="F150" s="10"/>
      <c r="G150" s="10"/>
      <c r="H150" s="10"/>
      <c r="I150" s="10"/>
      <c r="J150" s="6"/>
      <c r="K150" s="7" t="s">
        <v>32</v>
      </c>
      <c r="L150" s="10">
        <v>30.106666666666666</v>
      </c>
      <c r="M150" s="10">
        <v>30.106666666666666</v>
      </c>
      <c r="N150" s="10">
        <v>30.106666666666666</v>
      </c>
      <c r="O150" s="9">
        <f t="shared" si="57"/>
        <v>30.106666666666666</v>
      </c>
      <c r="P150" s="10"/>
      <c r="Q150" s="10"/>
      <c r="R150" s="10"/>
      <c r="S150" s="10"/>
    </row>
    <row r="151" spans="1:19" x14ac:dyDescent="0.2">
      <c r="A151" s="7" t="s">
        <v>33</v>
      </c>
      <c r="B151" s="10">
        <v>27.7</v>
      </c>
      <c r="C151" s="10">
        <v>27.7</v>
      </c>
      <c r="D151" s="10">
        <v>27.7</v>
      </c>
      <c r="E151" s="9">
        <f t="shared" si="56"/>
        <v>27.7</v>
      </c>
      <c r="F151" s="10"/>
      <c r="G151" s="10"/>
      <c r="H151" s="10"/>
      <c r="I151" s="10"/>
      <c r="J151" s="6"/>
      <c r="K151" s="7" t="s">
        <v>33</v>
      </c>
      <c r="L151" s="10">
        <v>30.139999999999997</v>
      </c>
      <c r="M151" s="10">
        <v>30.139999999999997</v>
      </c>
      <c r="N151" s="10">
        <v>30.139999999999997</v>
      </c>
      <c r="O151" s="9">
        <f t="shared" si="57"/>
        <v>30.139999999999997</v>
      </c>
      <c r="P151" s="10"/>
      <c r="Q151" s="10"/>
      <c r="R151" s="10"/>
      <c r="S151" s="10"/>
    </row>
    <row r="153" spans="1:19" x14ac:dyDescent="0.2">
      <c r="A153" s="7"/>
    </row>
    <row r="154" spans="1:19" ht="19" x14ac:dyDescent="0.25">
      <c r="A154" s="16" t="s">
        <v>76</v>
      </c>
    </row>
    <row r="156" spans="1:19" ht="19" x14ac:dyDescent="0.2">
      <c r="B156" s="1" t="s">
        <v>5</v>
      </c>
      <c r="C156" s="1" t="s">
        <v>3</v>
      </c>
      <c r="D156" s="1" t="s">
        <v>4</v>
      </c>
      <c r="E156" s="1" t="s">
        <v>74</v>
      </c>
      <c r="F156" s="11" t="s">
        <v>9</v>
      </c>
      <c r="G156" s="11" t="s">
        <v>8</v>
      </c>
      <c r="H156" s="12" t="s">
        <v>7</v>
      </c>
      <c r="I156" s="1" t="s">
        <v>11</v>
      </c>
      <c r="L156" s="1" t="s">
        <v>5</v>
      </c>
      <c r="M156" s="1" t="s">
        <v>3</v>
      </c>
      <c r="N156" s="1" t="s">
        <v>4</v>
      </c>
      <c r="O156" s="1" t="s">
        <v>74</v>
      </c>
      <c r="P156" s="11" t="s">
        <v>9</v>
      </c>
      <c r="Q156" s="11" t="s">
        <v>8</v>
      </c>
      <c r="R156" s="12" t="s">
        <v>7</v>
      </c>
      <c r="S156" s="1" t="s">
        <v>11</v>
      </c>
    </row>
    <row r="157" spans="1:19" x14ac:dyDescent="0.2">
      <c r="A157" s="2" t="s">
        <v>38</v>
      </c>
      <c r="B157" s="13">
        <v>27.92</v>
      </c>
      <c r="C157" s="13">
        <v>27.8</v>
      </c>
      <c r="D157" s="13">
        <v>27.65</v>
      </c>
      <c r="E157" s="9">
        <f t="shared" ref="E157:E162" si="60">AVERAGE(B157:D157)</f>
        <v>27.790000000000003</v>
      </c>
      <c r="F157" s="9">
        <f>E157-E160</f>
        <v>2.0566666666666684</v>
      </c>
      <c r="G157" s="9">
        <f>F157-F157</f>
        <v>0</v>
      </c>
      <c r="H157" s="9">
        <f>2^-G157</f>
        <v>1</v>
      </c>
      <c r="I157" s="9">
        <f>LOG(H157,2)</f>
        <v>0</v>
      </c>
      <c r="K157" s="2" t="s">
        <v>38</v>
      </c>
      <c r="L157" s="1">
        <v>31.38</v>
      </c>
      <c r="M157" s="1">
        <v>30.87</v>
      </c>
      <c r="N157" s="1">
        <v>31.88</v>
      </c>
      <c r="O157" s="9">
        <f t="shared" ref="O157:O162" si="61">AVERAGE(L157:N157)</f>
        <v>31.376666666666665</v>
      </c>
      <c r="P157" s="9">
        <f>O157-O160</f>
        <v>1.8199999999999967</v>
      </c>
      <c r="Q157" s="9">
        <f>P157-P157</f>
        <v>0</v>
      </c>
      <c r="R157" s="9">
        <f>2^-Q157</f>
        <v>1</v>
      </c>
      <c r="S157" s="9">
        <f>LOG(R157,2)</f>
        <v>0</v>
      </c>
    </row>
    <row r="158" spans="1:19" x14ac:dyDescent="0.2">
      <c r="A158" t="s">
        <v>40</v>
      </c>
      <c r="B158" s="1">
        <v>28.87</v>
      </c>
      <c r="C158" s="1">
        <v>28.84</v>
      </c>
      <c r="D158" s="1">
        <v>28.66</v>
      </c>
      <c r="E158" s="9">
        <f t="shared" si="60"/>
        <v>28.790000000000003</v>
      </c>
      <c r="F158" s="9">
        <f>E158-E161</f>
        <v>1.7233333333333363</v>
      </c>
      <c r="G158" s="9">
        <f>F158-F157</f>
        <v>-0.33333333333333215</v>
      </c>
      <c r="H158" s="9">
        <f>2^-G158</f>
        <v>1.2599210498948721</v>
      </c>
      <c r="I158" s="9">
        <f t="shared" ref="I158:I159" si="62">LOG(H158,2)</f>
        <v>0.33333333333333209</v>
      </c>
      <c r="K158" t="s">
        <v>40</v>
      </c>
      <c r="L158" s="1">
        <v>31.21</v>
      </c>
      <c r="M158" s="1">
        <v>30.81</v>
      </c>
      <c r="N158" s="1">
        <v>31.22</v>
      </c>
      <c r="O158" s="9">
        <f t="shared" si="61"/>
        <v>31.08</v>
      </c>
      <c r="P158" s="9">
        <f>O158-O161</f>
        <v>1.9499999999999993</v>
      </c>
      <c r="Q158" s="9">
        <f>P158-P157</f>
        <v>0.13000000000000256</v>
      </c>
      <c r="R158" s="9">
        <f>2^-Q158</f>
        <v>0.91383145022939893</v>
      </c>
      <c r="S158" s="9">
        <f t="shared" ref="S158:S159" si="63">LOG(R158,2)</f>
        <v>-0.13000000000000253</v>
      </c>
    </row>
    <row r="159" spans="1:19" x14ac:dyDescent="0.2">
      <c r="A159" t="s">
        <v>41</v>
      </c>
      <c r="B159" s="1">
        <v>34.01</v>
      </c>
      <c r="C159" s="1">
        <v>32.65</v>
      </c>
      <c r="D159" s="1">
        <v>32.520000000000003</v>
      </c>
      <c r="E159" s="9">
        <f t="shared" si="60"/>
        <v>33.06</v>
      </c>
      <c r="F159" s="9">
        <f>E159-E162</f>
        <v>7.0200000000000067</v>
      </c>
      <c r="G159" s="9">
        <f>F159-F157</f>
        <v>4.9633333333333383</v>
      </c>
      <c r="H159" s="9">
        <f>2^-G159</f>
        <v>3.2054410044812957E-2</v>
      </c>
      <c r="I159" s="9">
        <f t="shared" si="62"/>
        <v>-4.9633333333333383</v>
      </c>
      <c r="K159" t="s">
        <v>41</v>
      </c>
      <c r="L159" s="1">
        <v>45</v>
      </c>
      <c r="M159" s="1">
        <v>45</v>
      </c>
      <c r="N159" s="1">
        <v>45</v>
      </c>
      <c r="O159" s="9">
        <f t="shared" si="61"/>
        <v>45</v>
      </c>
      <c r="P159" s="9">
        <f>O159-O162</f>
        <v>15.66</v>
      </c>
      <c r="Q159" s="9">
        <f>P159-P157</f>
        <v>13.840000000000003</v>
      </c>
      <c r="R159" s="9">
        <f>2^-Q159</f>
        <v>6.819379504835311E-5</v>
      </c>
      <c r="S159" s="9">
        <f t="shared" si="63"/>
        <v>-13.840000000000003</v>
      </c>
    </row>
    <row r="160" spans="1:19" x14ac:dyDescent="0.2">
      <c r="A160" s="7" t="s">
        <v>30</v>
      </c>
      <c r="B160" s="10">
        <v>25.733333333333334</v>
      </c>
      <c r="C160" s="10">
        <v>25.733333333333334</v>
      </c>
      <c r="D160" s="10">
        <v>25.733333333333334</v>
      </c>
      <c r="E160" s="9">
        <f t="shared" si="60"/>
        <v>25.733333333333334</v>
      </c>
      <c r="F160" s="9"/>
      <c r="G160" s="9"/>
      <c r="H160" s="9"/>
      <c r="I160" s="9"/>
      <c r="K160" s="7" t="s">
        <v>30</v>
      </c>
      <c r="L160" s="10">
        <v>29.556666666666668</v>
      </c>
      <c r="M160" s="10">
        <v>29.556666666666668</v>
      </c>
      <c r="N160" s="10">
        <v>29.556666666666668</v>
      </c>
      <c r="O160" s="9">
        <f t="shared" si="61"/>
        <v>29.556666666666668</v>
      </c>
      <c r="P160" s="9"/>
      <c r="Q160" s="9"/>
      <c r="R160" s="9"/>
      <c r="S160" s="9"/>
    </row>
    <row r="161" spans="1:19" x14ac:dyDescent="0.2">
      <c r="A161" s="7" t="s">
        <v>32</v>
      </c>
      <c r="B161" s="10">
        <v>27.066666666666666</v>
      </c>
      <c r="C161" s="10">
        <v>27.066666666666666</v>
      </c>
      <c r="D161" s="10">
        <v>27.066666666666666</v>
      </c>
      <c r="E161" s="9">
        <f t="shared" si="60"/>
        <v>27.066666666666666</v>
      </c>
      <c r="F161" s="10"/>
      <c r="G161" s="10"/>
      <c r="H161" s="10"/>
      <c r="I161" s="10"/>
      <c r="K161" s="7" t="s">
        <v>32</v>
      </c>
      <c r="L161" s="10">
        <v>29.13</v>
      </c>
      <c r="M161" s="10">
        <v>29.13</v>
      </c>
      <c r="N161" s="10">
        <v>29.13</v>
      </c>
      <c r="O161" s="9">
        <f t="shared" si="61"/>
        <v>29.13</v>
      </c>
      <c r="P161" s="10"/>
      <c r="Q161" s="10"/>
      <c r="R161" s="10"/>
      <c r="S161" s="10"/>
    </row>
    <row r="162" spans="1:19" x14ac:dyDescent="0.2">
      <c r="A162" s="7" t="s">
        <v>33</v>
      </c>
      <c r="B162" s="10">
        <v>26.039999999999996</v>
      </c>
      <c r="C162" s="10">
        <v>26.039999999999996</v>
      </c>
      <c r="D162" s="10">
        <v>26.039999999999996</v>
      </c>
      <c r="E162" s="9">
        <f t="shared" si="60"/>
        <v>26.039999999999996</v>
      </c>
      <c r="F162" s="10"/>
      <c r="G162" s="10"/>
      <c r="H162" s="10"/>
      <c r="I162" s="10"/>
      <c r="K162" s="7" t="s">
        <v>33</v>
      </c>
      <c r="L162" s="10">
        <v>29.34</v>
      </c>
      <c r="M162" s="10">
        <v>29.34</v>
      </c>
      <c r="N162" s="10">
        <v>29.34</v>
      </c>
      <c r="O162" s="9">
        <f t="shared" si="61"/>
        <v>29.34</v>
      </c>
      <c r="P162" s="10"/>
      <c r="Q162" s="10"/>
      <c r="R162" s="10"/>
      <c r="S162" s="10"/>
    </row>
    <row r="165" spans="1:19" ht="19" x14ac:dyDescent="0.2">
      <c r="B165" s="1" t="s">
        <v>5</v>
      </c>
      <c r="C165" s="1" t="s">
        <v>3</v>
      </c>
      <c r="D165" s="1" t="s">
        <v>4</v>
      </c>
      <c r="E165" s="1" t="s">
        <v>74</v>
      </c>
      <c r="F165" s="11" t="s">
        <v>9</v>
      </c>
      <c r="G165" s="11" t="s">
        <v>8</v>
      </c>
      <c r="H165" s="12" t="s">
        <v>7</v>
      </c>
      <c r="I165" s="1" t="s">
        <v>11</v>
      </c>
      <c r="L165" s="1" t="s">
        <v>5</v>
      </c>
      <c r="M165" s="1" t="s">
        <v>3</v>
      </c>
      <c r="N165" s="1" t="s">
        <v>4</v>
      </c>
      <c r="O165" s="1" t="s">
        <v>74</v>
      </c>
      <c r="P165" s="11" t="s">
        <v>9</v>
      </c>
      <c r="Q165" s="11" t="s">
        <v>8</v>
      </c>
      <c r="R165" s="12" t="s">
        <v>7</v>
      </c>
      <c r="S165" s="1" t="s">
        <v>11</v>
      </c>
    </row>
    <row r="166" spans="1:19" x14ac:dyDescent="0.2">
      <c r="A166" s="2" t="s">
        <v>54</v>
      </c>
      <c r="B166" s="13">
        <v>35.33</v>
      </c>
      <c r="C166" s="13">
        <v>35.44</v>
      </c>
      <c r="D166" s="13">
        <v>34.75</v>
      </c>
      <c r="E166" s="9">
        <f t="shared" ref="E166:E171" si="64">AVERAGE(B166:D166)</f>
        <v>35.173333333333332</v>
      </c>
      <c r="F166" s="9">
        <f>E166-E169</f>
        <v>6.8199999999999967</v>
      </c>
      <c r="G166" s="9">
        <f>F166-F166</f>
        <v>0</v>
      </c>
      <c r="H166" s="9">
        <f>2^-G166</f>
        <v>1</v>
      </c>
      <c r="I166" s="9">
        <f>LOG(H166,2)</f>
        <v>0</v>
      </c>
      <c r="K166" s="2" t="s">
        <v>54</v>
      </c>
      <c r="L166" s="1">
        <v>30.74</v>
      </c>
      <c r="M166" s="1">
        <v>30.9</v>
      </c>
      <c r="N166" s="13">
        <v>30.37</v>
      </c>
      <c r="O166" s="9">
        <f t="shared" ref="O166:O171" si="65">AVERAGE(L166:N166)</f>
        <v>30.67</v>
      </c>
      <c r="P166" s="9">
        <f>O166-O169</f>
        <v>1.1133333333333333</v>
      </c>
      <c r="Q166" s="9">
        <f>P166-P166</f>
        <v>0</v>
      </c>
      <c r="R166" s="9">
        <f>2^-Q166</f>
        <v>1</v>
      </c>
      <c r="S166" s="9">
        <f>LOG(R166,2)</f>
        <v>0</v>
      </c>
    </row>
    <row r="167" spans="1:19" x14ac:dyDescent="0.2">
      <c r="A167" t="s">
        <v>56</v>
      </c>
      <c r="B167" s="1">
        <v>34.67</v>
      </c>
      <c r="C167" s="1">
        <v>34.74</v>
      </c>
      <c r="D167" s="1" t="s">
        <v>1</v>
      </c>
      <c r="E167" s="9">
        <f t="shared" si="64"/>
        <v>34.704999999999998</v>
      </c>
      <c r="F167" s="9">
        <f>E167-E170</f>
        <v>6.471666666666664</v>
      </c>
      <c r="G167" s="9">
        <f>F167-F166</f>
        <v>-0.34833333333333272</v>
      </c>
      <c r="H167" s="9">
        <f>2^-G167</f>
        <v>1.2730890473253962</v>
      </c>
      <c r="I167" s="9">
        <f t="shared" ref="I167:I168" si="66">LOG(H167,2)</f>
        <v>0.34833333333333277</v>
      </c>
      <c r="K167" t="s">
        <v>56</v>
      </c>
      <c r="L167" s="1">
        <v>30.34</v>
      </c>
      <c r="M167" s="1">
        <v>30.15</v>
      </c>
      <c r="N167" s="1">
        <v>29.96</v>
      </c>
      <c r="O167" s="9">
        <f t="shared" si="65"/>
        <v>30.149999999999995</v>
      </c>
      <c r="P167" s="9">
        <f>O167-O170</f>
        <v>1.019999999999996</v>
      </c>
      <c r="Q167" s="9">
        <f>P167-P166</f>
        <v>-9.3333333333337265E-2</v>
      </c>
      <c r="R167" s="9">
        <f>2^-Q167</f>
        <v>1.0668322429453605</v>
      </c>
      <c r="S167" s="9">
        <f t="shared" ref="S167:S168" si="67">LOG(R167,2)</f>
        <v>9.3333333333337334E-2</v>
      </c>
    </row>
    <row r="168" spans="1:19" x14ac:dyDescent="0.2">
      <c r="A168" t="s">
        <v>57</v>
      </c>
      <c r="B168" s="1">
        <v>45</v>
      </c>
      <c r="C168" s="1">
        <v>35.93</v>
      </c>
      <c r="D168" s="1">
        <v>45</v>
      </c>
      <c r="E168" s="9">
        <f t="shared" si="64"/>
        <v>41.976666666666667</v>
      </c>
      <c r="F168" s="9">
        <f>E168-E171</f>
        <v>14.083333333333336</v>
      </c>
      <c r="G168" s="9">
        <f>F168-F166</f>
        <v>7.263333333333339</v>
      </c>
      <c r="H168" s="9">
        <f>2^-G168</f>
        <v>6.509067843171173E-3</v>
      </c>
      <c r="I168" s="9">
        <f t="shared" si="66"/>
        <v>-7.263333333333339</v>
      </c>
      <c r="K168" t="s">
        <v>57</v>
      </c>
      <c r="L168" s="1">
        <v>40.67</v>
      </c>
      <c r="M168" s="1">
        <v>45</v>
      </c>
      <c r="N168" s="1">
        <v>45</v>
      </c>
      <c r="O168" s="9">
        <f t="shared" si="65"/>
        <v>43.556666666666672</v>
      </c>
      <c r="P168" s="9">
        <f>O168-O171</f>
        <v>14.216666666666672</v>
      </c>
      <c r="Q168" s="9">
        <f>P168-P166</f>
        <v>13.103333333333339</v>
      </c>
      <c r="R168" s="9">
        <f>2^-Q168</f>
        <v>1.1363277784397873E-4</v>
      </c>
      <c r="S168" s="9">
        <f t="shared" si="67"/>
        <v>-13.103333333333339</v>
      </c>
    </row>
    <row r="169" spans="1:19" x14ac:dyDescent="0.2">
      <c r="A169" s="7" t="s">
        <v>30</v>
      </c>
      <c r="B169" s="10">
        <v>28.353333333333335</v>
      </c>
      <c r="C169" s="10">
        <v>28.353333333333335</v>
      </c>
      <c r="D169" s="10">
        <v>28.353333333333335</v>
      </c>
      <c r="E169" s="9">
        <f t="shared" si="64"/>
        <v>28.353333333333335</v>
      </c>
      <c r="F169" s="9"/>
      <c r="G169" s="9"/>
      <c r="H169" s="9"/>
      <c r="I169" s="9"/>
      <c r="K169" s="7" t="s">
        <v>30</v>
      </c>
      <c r="L169" s="10">
        <v>29.556666666666668</v>
      </c>
      <c r="M169" s="10">
        <v>29.556666666666668</v>
      </c>
      <c r="N169" s="10">
        <v>29.556666666666668</v>
      </c>
      <c r="O169" s="9">
        <f t="shared" si="65"/>
        <v>29.556666666666668</v>
      </c>
      <c r="P169" s="9"/>
      <c r="Q169" s="9"/>
      <c r="R169" s="9"/>
      <c r="S169" s="9"/>
    </row>
    <row r="170" spans="1:19" x14ac:dyDescent="0.2">
      <c r="A170" s="7" t="s">
        <v>32</v>
      </c>
      <c r="B170" s="10">
        <v>28.233333333333334</v>
      </c>
      <c r="C170" s="10">
        <v>28.233333333333334</v>
      </c>
      <c r="D170" s="10">
        <v>28.233333333333334</v>
      </c>
      <c r="E170" s="9">
        <f t="shared" si="64"/>
        <v>28.233333333333334</v>
      </c>
      <c r="F170" s="10"/>
      <c r="G170" s="10"/>
      <c r="H170" s="10"/>
      <c r="I170" s="10"/>
      <c r="K170" s="7" t="s">
        <v>32</v>
      </c>
      <c r="L170" s="10">
        <v>29.13</v>
      </c>
      <c r="M170" s="10">
        <v>29.13</v>
      </c>
      <c r="N170" s="10">
        <v>29.13</v>
      </c>
      <c r="O170" s="9">
        <f t="shared" si="65"/>
        <v>29.13</v>
      </c>
      <c r="P170" s="10"/>
      <c r="Q170" s="10"/>
      <c r="R170" s="10"/>
      <c r="S170" s="10"/>
    </row>
    <row r="171" spans="1:19" x14ac:dyDescent="0.2">
      <c r="A171" s="7" t="s">
        <v>33</v>
      </c>
      <c r="B171" s="10">
        <v>27.893333333333331</v>
      </c>
      <c r="C171" s="10">
        <v>27.893333333333331</v>
      </c>
      <c r="D171" s="10">
        <v>27.893333333333331</v>
      </c>
      <c r="E171" s="9">
        <f t="shared" si="64"/>
        <v>27.893333333333331</v>
      </c>
      <c r="F171" s="10"/>
      <c r="G171" s="10"/>
      <c r="H171" s="10"/>
      <c r="I171" s="10"/>
      <c r="K171" s="7" t="s">
        <v>33</v>
      </c>
      <c r="L171" s="10">
        <v>29.34</v>
      </c>
      <c r="M171" s="10">
        <v>29.34</v>
      </c>
      <c r="N171" s="10">
        <v>29.34</v>
      </c>
      <c r="O171" s="9">
        <f t="shared" si="65"/>
        <v>29.34</v>
      </c>
      <c r="P171" s="10"/>
      <c r="Q171" s="10"/>
      <c r="R171" s="10"/>
      <c r="S171" s="10"/>
    </row>
    <row r="174" spans="1:19" ht="19" x14ac:dyDescent="0.2">
      <c r="B174" s="1" t="s">
        <v>5</v>
      </c>
      <c r="C174" s="1" t="s">
        <v>3</v>
      </c>
      <c r="D174" s="1" t="s">
        <v>4</v>
      </c>
      <c r="E174" s="1" t="s">
        <v>74</v>
      </c>
      <c r="F174" s="11" t="s">
        <v>9</v>
      </c>
      <c r="G174" s="11" t="s">
        <v>8</v>
      </c>
      <c r="H174" s="12" t="s">
        <v>7</v>
      </c>
      <c r="I174" s="1" t="s">
        <v>11</v>
      </c>
      <c r="L174" s="1" t="s">
        <v>5</v>
      </c>
      <c r="M174" s="1" t="s">
        <v>3</v>
      </c>
      <c r="N174" s="1" t="s">
        <v>4</v>
      </c>
      <c r="O174" s="1" t="s">
        <v>74</v>
      </c>
      <c r="P174" s="11" t="s">
        <v>9</v>
      </c>
      <c r="Q174" s="11" t="s">
        <v>8</v>
      </c>
      <c r="R174" s="12" t="s">
        <v>7</v>
      </c>
      <c r="S174" s="1" t="s">
        <v>11</v>
      </c>
    </row>
    <row r="175" spans="1:19" x14ac:dyDescent="0.2">
      <c r="A175" s="2" t="s">
        <v>58</v>
      </c>
      <c r="B175" s="13">
        <v>31.15</v>
      </c>
      <c r="C175" s="13">
        <v>32.19</v>
      </c>
      <c r="D175" s="13">
        <v>31.73</v>
      </c>
      <c r="E175" s="9">
        <f t="shared" ref="E175:E180" si="68">AVERAGE(B175:D175)</f>
        <v>31.689999999999998</v>
      </c>
      <c r="F175" s="9">
        <f>E175-E178</f>
        <v>5.9566666666666634</v>
      </c>
      <c r="G175" s="9">
        <f>F175-F175</f>
        <v>0</v>
      </c>
      <c r="H175" s="9">
        <f>2^-G175</f>
        <v>1</v>
      </c>
      <c r="I175" s="9">
        <f>LOG(H175,2)</f>
        <v>0</v>
      </c>
      <c r="K175" s="2" t="s">
        <v>58</v>
      </c>
      <c r="L175" s="1">
        <v>35.67</v>
      </c>
      <c r="M175" s="1">
        <v>35.29</v>
      </c>
      <c r="N175" s="1">
        <v>35.28</v>
      </c>
      <c r="O175" s="9">
        <f t="shared" ref="O175:O180" si="69">AVERAGE(L175:N175)</f>
        <v>35.413333333333334</v>
      </c>
      <c r="P175" s="9">
        <f>O175-O178</f>
        <v>5.8566666666666656</v>
      </c>
      <c r="Q175" s="9">
        <f>P175-P175</f>
        <v>0</v>
      </c>
      <c r="R175" s="9">
        <f>2^-Q175</f>
        <v>1</v>
      </c>
      <c r="S175" s="9">
        <f>LOG(R175,2)</f>
        <v>0</v>
      </c>
    </row>
    <row r="176" spans="1:19" x14ac:dyDescent="0.2">
      <c r="A176" t="s">
        <v>60</v>
      </c>
      <c r="B176" s="1">
        <v>31.86</v>
      </c>
      <c r="C176" s="1">
        <v>32.36</v>
      </c>
      <c r="D176" s="1">
        <v>32.19</v>
      </c>
      <c r="E176" s="9">
        <f t="shared" si="68"/>
        <v>32.136666666666663</v>
      </c>
      <c r="F176" s="9">
        <f>E176-E179</f>
        <v>5.0699999999999967</v>
      </c>
      <c r="G176" s="9">
        <f>F176-F175</f>
        <v>-0.88666666666666671</v>
      </c>
      <c r="H176" s="9">
        <f>2^-G176</f>
        <v>1.8488993204227206</v>
      </c>
      <c r="I176" s="9">
        <f t="shared" ref="I176:I177" si="70">LOG(H176,2)</f>
        <v>0.88666666666666671</v>
      </c>
      <c r="K176" t="s">
        <v>60</v>
      </c>
      <c r="L176" s="1" t="s">
        <v>1</v>
      </c>
      <c r="M176" s="1">
        <v>34.409999999999997</v>
      </c>
      <c r="N176" s="1">
        <v>33.99</v>
      </c>
      <c r="O176" s="9">
        <f t="shared" si="69"/>
        <v>34.200000000000003</v>
      </c>
      <c r="P176" s="9">
        <f>O176-O179</f>
        <v>5.0700000000000038</v>
      </c>
      <c r="Q176" s="9">
        <f>P176-P175</f>
        <v>-0.78666666666666174</v>
      </c>
      <c r="R176" s="9">
        <f>2^-Q176</f>
        <v>1.7250840639843754</v>
      </c>
      <c r="S176" s="9">
        <f t="shared" ref="S176:S177" si="71">LOG(R176,2)</f>
        <v>0.78666666666666174</v>
      </c>
    </row>
    <row r="177" spans="1:19" x14ac:dyDescent="0.2">
      <c r="A177" t="s">
        <v>61</v>
      </c>
      <c r="B177" s="1">
        <v>35.99</v>
      </c>
      <c r="C177" s="1">
        <v>45</v>
      </c>
      <c r="D177" s="1">
        <v>35.36</v>
      </c>
      <c r="E177" s="9">
        <f t="shared" si="68"/>
        <v>38.783333333333339</v>
      </c>
      <c r="F177" s="9">
        <f>E177-E180</f>
        <v>12.743333333333343</v>
      </c>
      <c r="G177" s="9">
        <f>F177-F175</f>
        <v>6.7866666666666795</v>
      </c>
      <c r="H177" s="9">
        <f>2^-G177</f>
        <v>9.057529616215464E-3</v>
      </c>
      <c r="I177" s="9">
        <f t="shared" si="70"/>
        <v>-6.7866666666666795</v>
      </c>
      <c r="K177" t="s">
        <v>61</v>
      </c>
      <c r="L177" s="1">
        <v>38.99</v>
      </c>
      <c r="M177" s="1">
        <v>37.369999999999997</v>
      </c>
      <c r="N177" s="1">
        <v>42.52</v>
      </c>
      <c r="O177" s="9">
        <f t="shared" si="69"/>
        <v>39.626666666666665</v>
      </c>
      <c r="P177" s="9">
        <f>O177-O180</f>
        <v>10.286666666666665</v>
      </c>
      <c r="Q177" s="9">
        <f>P177-P175</f>
        <v>4.43</v>
      </c>
      <c r="R177" s="9">
        <f>2^-Q177</f>
        <v>4.6391361582157793E-2</v>
      </c>
      <c r="S177" s="9">
        <f t="shared" si="71"/>
        <v>-4.43</v>
      </c>
    </row>
    <row r="178" spans="1:19" x14ac:dyDescent="0.2">
      <c r="A178" s="7" t="s">
        <v>30</v>
      </c>
      <c r="B178" s="10">
        <v>25.733333333333334</v>
      </c>
      <c r="C178" s="10">
        <v>25.733333333333334</v>
      </c>
      <c r="D178" s="10">
        <v>25.733333333333334</v>
      </c>
      <c r="E178" s="9">
        <f t="shared" si="68"/>
        <v>25.733333333333334</v>
      </c>
      <c r="F178" s="9"/>
      <c r="G178" s="9"/>
      <c r="H178" s="9"/>
      <c r="I178" s="9"/>
      <c r="K178" s="7" t="s">
        <v>30</v>
      </c>
      <c r="L178" s="10">
        <v>29.6</v>
      </c>
      <c r="M178" s="10">
        <v>29.290000000000003</v>
      </c>
      <c r="N178" s="10">
        <v>29.78</v>
      </c>
      <c r="O178" s="9">
        <f t="shared" si="69"/>
        <v>29.556666666666668</v>
      </c>
      <c r="P178" s="9"/>
      <c r="Q178" s="9"/>
      <c r="R178" s="9"/>
      <c r="S178" s="9"/>
    </row>
    <row r="179" spans="1:19" x14ac:dyDescent="0.2">
      <c r="A179" s="7" t="s">
        <v>32</v>
      </c>
      <c r="B179" s="10">
        <v>27.066666666666666</v>
      </c>
      <c r="C179" s="10">
        <v>27.066666666666666</v>
      </c>
      <c r="D179" s="10">
        <v>27.066666666666666</v>
      </c>
      <c r="E179" s="9">
        <f t="shared" si="68"/>
        <v>27.066666666666666</v>
      </c>
      <c r="F179" s="10"/>
      <c r="G179" s="10"/>
      <c r="H179" s="10"/>
      <c r="I179" s="10"/>
      <c r="K179" s="7" t="s">
        <v>32</v>
      </c>
      <c r="L179" s="10">
        <v>29.13</v>
      </c>
      <c r="M179" s="10">
        <v>28.82</v>
      </c>
      <c r="N179" s="10">
        <v>29.44</v>
      </c>
      <c r="O179" s="9">
        <f t="shared" si="69"/>
        <v>29.13</v>
      </c>
      <c r="P179" s="10"/>
      <c r="Q179" s="10"/>
      <c r="R179" s="10"/>
      <c r="S179" s="10"/>
    </row>
    <row r="180" spans="1:19" x14ac:dyDescent="0.2">
      <c r="A180" s="7" t="s">
        <v>33</v>
      </c>
      <c r="B180" s="10">
        <v>26.039999999999996</v>
      </c>
      <c r="C180" s="10">
        <v>26.039999999999996</v>
      </c>
      <c r="D180" s="10">
        <v>26.039999999999996</v>
      </c>
      <c r="E180" s="9">
        <f t="shared" si="68"/>
        <v>26.039999999999996</v>
      </c>
      <c r="F180" s="10"/>
      <c r="G180" s="10"/>
      <c r="H180" s="10"/>
      <c r="I180" s="10"/>
      <c r="K180" s="7" t="s">
        <v>33</v>
      </c>
      <c r="L180" s="10">
        <v>29.76</v>
      </c>
      <c r="M180" s="10">
        <v>29.06</v>
      </c>
      <c r="N180" s="10">
        <v>29.2</v>
      </c>
      <c r="O180" s="9">
        <f t="shared" si="69"/>
        <v>29.34</v>
      </c>
      <c r="P180" s="10"/>
      <c r="Q180" s="10"/>
      <c r="R180" s="10"/>
      <c r="S180" s="10"/>
    </row>
    <row r="183" spans="1:19" ht="19" x14ac:dyDescent="0.25">
      <c r="A183" s="16" t="s">
        <v>77</v>
      </c>
    </row>
    <row r="185" spans="1:19" ht="19" x14ac:dyDescent="0.2">
      <c r="B185" s="1" t="s">
        <v>5</v>
      </c>
      <c r="C185" s="1" t="s">
        <v>3</v>
      </c>
      <c r="D185" s="1" t="s">
        <v>4</v>
      </c>
      <c r="E185" s="1" t="s">
        <v>74</v>
      </c>
      <c r="F185" s="11" t="s">
        <v>9</v>
      </c>
      <c r="G185" s="11" t="s">
        <v>8</v>
      </c>
      <c r="H185" s="12" t="s">
        <v>7</v>
      </c>
      <c r="I185" s="1" t="s">
        <v>11</v>
      </c>
      <c r="L185" s="1" t="s">
        <v>5</v>
      </c>
      <c r="M185" s="1" t="s">
        <v>3</v>
      </c>
      <c r="N185" s="1" t="s">
        <v>4</v>
      </c>
      <c r="O185" s="1" t="s">
        <v>74</v>
      </c>
      <c r="P185" s="11" t="s">
        <v>9</v>
      </c>
      <c r="Q185" s="11" t="s">
        <v>8</v>
      </c>
      <c r="R185" s="12" t="s">
        <v>7</v>
      </c>
      <c r="S185" s="1" t="s">
        <v>11</v>
      </c>
    </row>
    <row r="186" spans="1:19" x14ac:dyDescent="0.2">
      <c r="A186" s="2" t="s">
        <v>38</v>
      </c>
      <c r="B186" s="13">
        <v>28.73</v>
      </c>
      <c r="C186" s="13">
        <v>29</v>
      </c>
      <c r="D186" s="13">
        <v>28.82</v>
      </c>
      <c r="E186" s="9">
        <f t="shared" ref="E186:E191" si="72">AVERAGE(B186:D186)</f>
        <v>28.850000000000005</v>
      </c>
      <c r="F186" s="9">
        <f>E186-E189</f>
        <v>2.4533333333333402</v>
      </c>
      <c r="G186" s="9">
        <f>F186-F186</f>
        <v>0</v>
      </c>
      <c r="H186" s="9">
        <f>2^-G186</f>
        <v>1</v>
      </c>
      <c r="I186" s="9">
        <f>LOG(H186,2)</f>
        <v>0</v>
      </c>
      <c r="K186" s="2" t="s">
        <v>38</v>
      </c>
      <c r="L186" s="1">
        <v>29.99</v>
      </c>
      <c r="M186" s="1">
        <v>30.37</v>
      </c>
      <c r="N186" s="1">
        <v>30.7</v>
      </c>
      <c r="O186" s="9">
        <f t="shared" ref="O186:O191" si="73">AVERAGE(L186:N186)</f>
        <v>30.353333333333335</v>
      </c>
      <c r="P186" s="9">
        <f>O186-O189</f>
        <v>1.3300000000000054</v>
      </c>
      <c r="Q186" s="9">
        <f>P186-P186</f>
        <v>0</v>
      </c>
      <c r="R186" s="9">
        <f>2^-Q186</f>
        <v>1</v>
      </c>
      <c r="S186" s="9">
        <f>LOG(R186,2)</f>
        <v>0</v>
      </c>
    </row>
    <row r="187" spans="1:19" x14ac:dyDescent="0.2">
      <c r="A187" t="s">
        <v>40</v>
      </c>
      <c r="B187" s="1">
        <v>28.43</v>
      </c>
      <c r="C187" s="1">
        <v>28.26</v>
      </c>
      <c r="D187" s="1">
        <v>28.62</v>
      </c>
      <c r="E187" s="9">
        <f t="shared" si="72"/>
        <v>28.436666666666667</v>
      </c>
      <c r="F187" s="9">
        <f>E187-E190</f>
        <v>2.1733333333333356</v>
      </c>
      <c r="G187" s="9">
        <f>F187-F186</f>
        <v>-0.28000000000000469</v>
      </c>
      <c r="H187" s="9">
        <f>2^-G187</f>
        <v>1.2141948843950507</v>
      </c>
      <c r="I187" s="9">
        <f t="shared" ref="I187:I188" si="74">LOG(H187,2)</f>
        <v>0.28000000000000463</v>
      </c>
      <c r="K187" t="s">
        <v>40</v>
      </c>
      <c r="L187" s="1">
        <v>30.93</v>
      </c>
      <c r="M187" s="1">
        <v>30.49</v>
      </c>
      <c r="N187" s="1">
        <v>30.5</v>
      </c>
      <c r="O187" s="9">
        <f t="shared" si="73"/>
        <v>30.64</v>
      </c>
      <c r="P187" s="9">
        <f>O187-O190</f>
        <v>1.2133333333333347</v>
      </c>
      <c r="Q187" s="9">
        <f>P187-P186</f>
        <v>-0.11666666666667069</v>
      </c>
      <c r="R187" s="9">
        <f>2^-Q187</f>
        <v>1.0842268703014215</v>
      </c>
      <c r="S187" s="9">
        <f t="shared" ref="S187:S188" si="75">LOG(R187,2)</f>
        <v>0.11666666666667083</v>
      </c>
    </row>
    <row r="188" spans="1:19" x14ac:dyDescent="0.2">
      <c r="A188" t="s">
        <v>41</v>
      </c>
      <c r="B188" s="1">
        <v>28.86</v>
      </c>
      <c r="C188" s="1">
        <v>28.8</v>
      </c>
      <c r="D188" s="1">
        <v>28.41</v>
      </c>
      <c r="E188" s="9">
        <f t="shared" si="72"/>
        <v>28.689999999999998</v>
      </c>
      <c r="F188" s="9">
        <f>E188-E191</f>
        <v>2.0666666666666629</v>
      </c>
      <c r="G188" s="9">
        <f>F188-F186</f>
        <v>-0.38666666666667737</v>
      </c>
      <c r="H188" s="9">
        <f>2^-G188</f>
        <v>1.3073692472021148</v>
      </c>
      <c r="I188" s="9">
        <f t="shared" si="74"/>
        <v>0.38666666666667737</v>
      </c>
      <c r="K188" t="s">
        <v>41</v>
      </c>
      <c r="L188" s="1">
        <v>30.67</v>
      </c>
      <c r="M188" s="1">
        <v>30.96</v>
      </c>
      <c r="N188" s="1">
        <v>30.95</v>
      </c>
      <c r="O188" s="9">
        <f t="shared" si="73"/>
        <v>30.86</v>
      </c>
      <c r="P188" s="9">
        <f>O188-O191</f>
        <v>1.9066666666666663</v>
      </c>
      <c r="Q188" s="9">
        <f>P188-P186</f>
        <v>0.57666666666666089</v>
      </c>
      <c r="R188" s="9">
        <f>2^-Q188</f>
        <v>0.67051119887672006</v>
      </c>
      <c r="S188" s="9">
        <f t="shared" si="75"/>
        <v>-0.57666666666666111</v>
      </c>
    </row>
    <row r="189" spans="1:19" x14ac:dyDescent="0.2">
      <c r="A189" s="7" t="s">
        <v>30</v>
      </c>
      <c r="B189" s="10">
        <v>26.396666666666665</v>
      </c>
      <c r="C189" s="10">
        <v>26.396666666666665</v>
      </c>
      <c r="D189" s="10">
        <v>26.396666666666665</v>
      </c>
      <c r="E189" s="9">
        <f t="shared" si="72"/>
        <v>26.396666666666665</v>
      </c>
      <c r="F189" s="9"/>
      <c r="G189" s="9"/>
      <c r="H189" s="9"/>
      <c r="I189" s="9"/>
      <c r="K189" s="7" t="s">
        <v>30</v>
      </c>
      <c r="L189" s="10">
        <v>29.02333333333333</v>
      </c>
      <c r="M189" s="10">
        <v>29.02333333333333</v>
      </c>
      <c r="N189" s="10">
        <v>29.02333333333333</v>
      </c>
      <c r="O189" s="9">
        <f t="shared" si="73"/>
        <v>29.02333333333333</v>
      </c>
      <c r="P189" s="9"/>
      <c r="Q189" s="9"/>
      <c r="R189" s="9"/>
      <c r="S189" s="9"/>
    </row>
    <row r="190" spans="1:19" x14ac:dyDescent="0.2">
      <c r="A190" s="7" t="s">
        <v>32</v>
      </c>
      <c r="B190" s="10">
        <v>26.263333333333332</v>
      </c>
      <c r="C190" s="10">
        <v>26.263333333333332</v>
      </c>
      <c r="D190" s="10">
        <v>26.263333333333332</v>
      </c>
      <c r="E190" s="9">
        <f t="shared" si="72"/>
        <v>26.263333333333332</v>
      </c>
      <c r="F190" s="10"/>
      <c r="G190" s="10"/>
      <c r="H190" s="10"/>
      <c r="I190" s="10"/>
      <c r="K190" s="7" t="s">
        <v>32</v>
      </c>
      <c r="L190" s="10">
        <v>29.426666666666666</v>
      </c>
      <c r="M190" s="10">
        <v>29.426666666666666</v>
      </c>
      <c r="N190" s="10">
        <v>29.426666666666666</v>
      </c>
      <c r="O190" s="9">
        <f t="shared" si="73"/>
        <v>29.426666666666666</v>
      </c>
      <c r="P190" s="10"/>
      <c r="Q190" s="10"/>
      <c r="R190" s="10"/>
      <c r="S190" s="10"/>
    </row>
    <row r="191" spans="1:19" x14ac:dyDescent="0.2">
      <c r="A191" s="7" t="s">
        <v>33</v>
      </c>
      <c r="B191" s="10">
        <v>26.623333333333335</v>
      </c>
      <c r="C191" s="10">
        <v>26.623333333333335</v>
      </c>
      <c r="D191" s="10">
        <v>26.623333333333335</v>
      </c>
      <c r="E191" s="9">
        <f t="shared" si="72"/>
        <v>26.623333333333335</v>
      </c>
      <c r="F191" s="10"/>
      <c r="G191" s="10"/>
      <c r="H191" s="10"/>
      <c r="I191" s="10"/>
      <c r="K191" s="7" t="s">
        <v>33</v>
      </c>
      <c r="L191" s="10">
        <v>28.953333333333333</v>
      </c>
      <c r="M191" s="10">
        <v>28.953333333333333</v>
      </c>
      <c r="N191" s="10">
        <v>28.953333333333333</v>
      </c>
      <c r="O191" s="9">
        <f t="shared" si="73"/>
        <v>28.953333333333333</v>
      </c>
      <c r="P191" s="10"/>
      <c r="Q191" s="10"/>
      <c r="R191" s="10"/>
      <c r="S191" s="10"/>
    </row>
    <row r="194" spans="1:19" ht="19" x14ac:dyDescent="0.2">
      <c r="B194" s="1" t="s">
        <v>5</v>
      </c>
      <c r="C194" s="1" t="s">
        <v>3</v>
      </c>
      <c r="D194" s="1" t="s">
        <v>4</v>
      </c>
      <c r="E194" s="1" t="s">
        <v>74</v>
      </c>
      <c r="F194" s="11" t="s">
        <v>9</v>
      </c>
      <c r="G194" s="11" t="s">
        <v>8</v>
      </c>
      <c r="H194" s="12" t="s">
        <v>7</v>
      </c>
      <c r="I194" s="1" t="s">
        <v>11</v>
      </c>
      <c r="L194" s="1" t="s">
        <v>5</v>
      </c>
      <c r="M194" s="1" t="s">
        <v>3</v>
      </c>
      <c r="N194" s="1" t="s">
        <v>4</v>
      </c>
      <c r="O194" s="1" t="s">
        <v>74</v>
      </c>
      <c r="P194" s="11" t="s">
        <v>9</v>
      </c>
      <c r="Q194" s="11" t="s">
        <v>8</v>
      </c>
      <c r="R194" s="12" t="s">
        <v>7</v>
      </c>
      <c r="S194" s="1" t="s">
        <v>11</v>
      </c>
    </row>
    <row r="195" spans="1:19" x14ac:dyDescent="0.2">
      <c r="A195" s="2" t="s">
        <v>54</v>
      </c>
      <c r="B195" s="13">
        <v>28.3</v>
      </c>
      <c r="C195" s="13">
        <v>28.41</v>
      </c>
      <c r="D195" s="13">
        <v>28.3</v>
      </c>
      <c r="E195" s="9">
        <f t="shared" ref="E195:E200" si="76">AVERAGE(B195:D195)</f>
        <v>28.33666666666667</v>
      </c>
      <c r="F195" s="9">
        <f>E195-E198</f>
        <v>-0.84666666666666401</v>
      </c>
      <c r="G195" s="9">
        <f>F195-F195</f>
        <v>0</v>
      </c>
      <c r="H195" s="9">
        <f>2^-G195</f>
        <v>1</v>
      </c>
      <c r="I195" s="9">
        <f>LOG(H195,2)</f>
        <v>0</v>
      </c>
      <c r="K195" s="2" t="s">
        <v>54</v>
      </c>
      <c r="L195" s="1">
        <v>30.82</v>
      </c>
      <c r="M195" s="1">
        <v>31.64</v>
      </c>
      <c r="N195" s="13">
        <v>31.61</v>
      </c>
      <c r="O195" s="9">
        <f t="shared" ref="O195:O200" si="77">AVERAGE(L195:N195)</f>
        <v>31.356666666666666</v>
      </c>
      <c r="P195" s="9">
        <f>O195-O198</f>
        <v>2.3333333333333357</v>
      </c>
      <c r="Q195" s="9">
        <f>P195-P195</f>
        <v>0</v>
      </c>
      <c r="R195" s="9">
        <f>2^-Q195</f>
        <v>1</v>
      </c>
      <c r="S195" s="9">
        <f>LOG(R195,2)</f>
        <v>0</v>
      </c>
    </row>
    <row r="196" spans="1:19" x14ac:dyDescent="0.2">
      <c r="A196" t="s">
        <v>56</v>
      </c>
      <c r="B196" s="1">
        <v>28.11</v>
      </c>
      <c r="C196" s="1">
        <v>28.18</v>
      </c>
      <c r="D196" s="1">
        <v>28.2</v>
      </c>
      <c r="E196" s="9">
        <f t="shared" si="76"/>
        <v>28.16333333333333</v>
      </c>
      <c r="F196" s="9">
        <f>E196-E199</f>
        <v>-0.52000000000000668</v>
      </c>
      <c r="G196" s="9">
        <f>F196-F195</f>
        <v>0.32666666666665733</v>
      </c>
      <c r="H196" s="9">
        <f>2^-G196</f>
        <v>0.79737668839320208</v>
      </c>
      <c r="I196" s="9">
        <f t="shared" ref="I196:I197" si="78">LOG(H196,2)</f>
        <v>-0.32666666666665733</v>
      </c>
      <c r="K196" t="s">
        <v>56</v>
      </c>
      <c r="L196" s="1">
        <v>31.12</v>
      </c>
      <c r="M196" s="1">
        <v>30.91</v>
      </c>
      <c r="N196" s="1">
        <v>31.41</v>
      </c>
      <c r="O196" s="9">
        <f t="shared" si="77"/>
        <v>31.146666666666665</v>
      </c>
      <c r="P196" s="9">
        <f>O196-O199</f>
        <v>1.7199999999999989</v>
      </c>
      <c r="Q196" s="9">
        <f>P196-P195</f>
        <v>-0.61333333333333684</v>
      </c>
      <c r="R196" s="9">
        <f>2^-Q196</f>
        <v>1.5297896935239952</v>
      </c>
      <c r="S196" s="9">
        <f t="shared" ref="S196:S197" si="79">LOG(R196,2)</f>
        <v>0.61333333333333673</v>
      </c>
    </row>
    <row r="197" spans="1:19" x14ac:dyDescent="0.2">
      <c r="A197" t="s">
        <v>57</v>
      </c>
      <c r="B197" s="1">
        <v>28.61</v>
      </c>
      <c r="C197" s="1">
        <v>28.51</v>
      </c>
      <c r="D197" s="1">
        <v>28.61</v>
      </c>
      <c r="E197" s="9">
        <f t="shared" si="76"/>
        <v>28.576666666666668</v>
      </c>
      <c r="F197" s="9">
        <f>E197-E200</f>
        <v>-0.25</v>
      </c>
      <c r="G197" s="9">
        <f>F197-F195</f>
        <v>0.59666666666666401</v>
      </c>
      <c r="H197" s="9">
        <f>2^-G197</f>
        <v>0.6612800730612709</v>
      </c>
      <c r="I197" s="9">
        <f t="shared" si="78"/>
        <v>-0.59666666666666401</v>
      </c>
      <c r="K197" t="s">
        <v>57</v>
      </c>
      <c r="L197" s="1">
        <v>30.96</v>
      </c>
      <c r="M197" s="1">
        <v>31.09</v>
      </c>
      <c r="N197" s="1">
        <v>31.64</v>
      </c>
      <c r="O197" s="9">
        <f t="shared" si="77"/>
        <v>31.23</v>
      </c>
      <c r="P197" s="9">
        <f>O197-O200</f>
        <v>2.2766666666666673</v>
      </c>
      <c r="Q197" s="9">
        <f>P197-P195</f>
        <v>-5.6666666666668419E-2</v>
      </c>
      <c r="R197" s="9">
        <f>2^-Q197</f>
        <v>1.0400599338884791</v>
      </c>
      <c r="S197" s="9">
        <f t="shared" si="79"/>
        <v>5.6666666666668482E-2</v>
      </c>
    </row>
    <row r="198" spans="1:19" x14ac:dyDescent="0.2">
      <c r="A198" s="7" t="s">
        <v>30</v>
      </c>
      <c r="B198" s="10">
        <v>29.183333333333334</v>
      </c>
      <c r="C198" s="10">
        <v>29.183333333333334</v>
      </c>
      <c r="D198" s="10">
        <v>29.183333333333334</v>
      </c>
      <c r="E198" s="9">
        <f t="shared" si="76"/>
        <v>29.183333333333334</v>
      </c>
      <c r="F198" s="9"/>
      <c r="G198" s="9"/>
      <c r="H198" s="9"/>
      <c r="I198" s="9"/>
      <c r="K198" s="7" t="s">
        <v>30</v>
      </c>
      <c r="L198" s="10">
        <v>29.02333333333333</v>
      </c>
      <c r="M198" s="10">
        <v>29.02333333333333</v>
      </c>
      <c r="N198" s="10">
        <v>29.02333333333333</v>
      </c>
      <c r="O198" s="9">
        <f t="shared" si="77"/>
        <v>29.02333333333333</v>
      </c>
      <c r="P198" s="9"/>
      <c r="Q198" s="9"/>
      <c r="R198" s="9"/>
      <c r="S198" s="9"/>
    </row>
    <row r="199" spans="1:19" x14ac:dyDescent="0.2">
      <c r="A199" s="7" t="s">
        <v>32</v>
      </c>
      <c r="B199" s="10">
        <v>28.683333333333337</v>
      </c>
      <c r="C199" s="10">
        <v>28.683333333333337</v>
      </c>
      <c r="D199" s="10">
        <v>28.683333333333337</v>
      </c>
      <c r="E199" s="9">
        <f t="shared" si="76"/>
        <v>28.683333333333337</v>
      </c>
      <c r="F199" s="10"/>
      <c r="G199" s="10"/>
      <c r="H199" s="10"/>
      <c r="I199" s="10"/>
      <c r="K199" s="7" t="s">
        <v>32</v>
      </c>
      <c r="L199" s="10">
        <v>29.426666666666666</v>
      </c>
      <c r="M199" s="10">
        <v>29.426666666666666</v>
      </c>
      <c r="N199" s="10">
        <v>29.426666666666666</v>
      </c>
      <c r="O199" s="9">
        <f t="shared" si="77"/>
        <v>29.426666666666666</v>
      </c>
      <c r="P199" s="10"/>
      <c r="Q199" s="10"/>
      <c r="R199" s="10"/>
      <c r="S199" s="10"/>
    </row>
    <row r="200" spans="1:19" x14ac:dyDescent="0.2">
      <c r="A200" s="7" t="s">
        <v>33</v>
      </c>
      <c r="B200" s="10">
        <v>28.826666666666668</v>
      </c>
      <c r="C200" s="10">
        <v>28.826666666666668</v>
      </c>
      <c r="D200" s="10">
        <v>28.826666666666668</v>
      </c>
      <c r="E200" s="9">
        <f t="shared" si="76"/>
        <v>28.826666666666668</v>
      </c>
      <c r="F200" s="10"/>
      <c r="G200" s="10"/>
      <c r="H200" s="10"/>
      <c r="I200" s="10"/>
      <c r="K200" s="7" t="s">
        <v>33</v>
      </c>
      <c r="L200" s="10">
        <v>28.953333333333333</v>
      </c>
      <c r="M200" s="10">
        <v>28.953333333333333</v>
      </c>
      <c r="N200" s="10">
        <v>28.953333333333333</v>
      </c>
      <c r="O200" s="9">
        <f t="shared" si="77"/>
        <v>28.953333333333333</v>
      </c>
      <c r="P200" s="10"/>
      <c r="Q200" s="10"/>
      <c r="R200" s="10"/>
      <c r="S200" s="10"/>
    </row>
    <row r="203" spans="1:19" ht="19" x14ac:dyDescent="0.2">
      <c r="B203" s="1" t="s">
        <v>5</v>
      </c>
      <c r="C203" s="1" t="s">
        <v>3</v>
      </c>
      <c r="D203" s="1" t="s">
        <v>4</v>
      </c>
      <c r="E203" s="1" t="s">
        <v>74</v>
      </c>
      <c r="F203" s="11" t="s">
        <v>9</v>
      </c>
      <c r="G203" s="11" t="s">
        <v>8</v>
      </c>
      <c r="H203" s="12" t="s">
        <v>7</v>
      </c>
      <c r="I203" s="1" t="s">
        <v>11</v>
      </c>
      <c r="L203" s="1" t="s">
        <v>5</v>
      </c>
      <c r="M203" s="1" t="s">
        <v>3</v>
      </c>
      <c r="N203" s="1" t="s">
        <v>4</v>
      </c>
      <c r="O203" s="1" t="s">
        <v>74</v>
      </c>
      <c r="P203" s="11" t="s">
        <v>9</v>
      </c>
      <c r="Q203" s="11" t="s">
        <v>8</v>
      </c>
      <c r="R203" s="12" t="s">
        <v>7</v>
      </c>
      <c r="S203" s="1" t="s">
        <v>11</v>
      </c>
    </row>
    <row r="204" spans="1:19" x14ac:dyDescent="0.2">
      <c r="A204" s="2" t="s">
        <v>58</v>
      </c>
      <c r="B204" s="13">
        <v>34</v>
      </c>
      <c r="C204" s="13">
        <v>34.020000000000003</v>
      </c>
      <c r="D204" s="13">
        <v>32.770000000000003</v>
      </c>
      <c r="E204" s="9">
        <f t="shared" ref="E204:E209" si="80">AVERAGE(B204:D204)</f>
        <v>33.596666666666671</v>
      </c>
      <c r="F204" s="9">
        <f>E204-E207</f>
        <v>7.2000000000000064</v>
      </c>
      <c r="G204" s="9">
        <f>F204-F204</f>
        <v>0</v>
      </c>
      <c r="H204" s="9">
        <f>2^-G204</f>
        <v>1</v>
      </c>
      <c r="I204" s="9">
        <f>LOG(H204,2)</f>
        <v>0</v>
      </c>
      <c r="K204" s="2" t="s">
        <v>58</v>
      </c>
      <c r="L204" s="1">
        <v>33.22</v>
      </c>
      <c r="M204" s="1">
        <v>33.75</v>
      </c>
      <c r="N204" s="1">
        <v>34.18</v>
      </c>
      <c r="O204" s="9">
        <f t="shared" ref="O204:O209" si="81">AVERAGE(L204:N204)</f>
        <v>33.716666666666669</v>
      </c>
      <c r="P204" s="9">
        <f>O204-O207</f>
        <v>4.6933333333333387</v>
      </c>
      <c r="Q204" s="9">
        <f>P204-P204</f>
        <v>0</v>
      </c>
      <c r="R204" s="9">
        <f>2^-Q204</f>
        <v>1</v>
      </c>
      <c r="S204" s="9">
        <f>LOG(R204,2)</f>
        <v>0</v>
      </c>
    </row>
    <row r="205" spans="1:19" x14ac:dyDescent="0.2">
      <c r="A205" t="s">
        <v>60</v>
      </c>
      <c r="B205" s="1">
        <v>32.21</v>
      </c>
      <c r="C205" s="1">
        <v>32.130000000000003</v>
      </c>
      <c r="D205" s="1">
        <v>31.73</v>
      </c>
      <c r="E205" s="9">
        <f t="shared" si="80"/>
        <v>32.023333333333333</v>
      </c>
      <c r="F205" s="9">
        <f>E205-E208</f>
        <v>5.7600000000000016</v>
      </c>
      <c r="G205" s="9">
        <f>F205-F204</f>
        <v>-1.4400000000000048</v>
      </c>
      <c r="H205" s="9">
        <f>2^-G205</f>
        <v>2.7132086548953529</v>
      </c>
      <c r="I205" s="9">
        <f t="shared" ref="I205:I206" si="82">LOG(H205,2)</f>
        <v>1.4400000000000051</v>
      </c>
      <c r="K205" t="s">
        <v>60</v>
      </c>
      <c r="L205" s="1">
        <v>35.21</v>
      </c>
      <c r="M205" s="1">
        <v>35.119999999999997</v>
      </c>
      <c r="N205" s="1">
        <v>33.47</v>
      </c>
      <c r="O205" s="9">
        <f t="shared" si="81"/>
        <v>34.6</v>
      </c>
      <c r="P205" s="9">
        <f>O205-O208</f>
        <v>5.1733333333333356</v>
      </c>
      <c r="Q205" s="9">
        <f>P205-P204</f>
        <v>0.47999999999999687</v>
      </c>
      <c r="R205" s="9">
        <f>2^-Q205</f>
        <v>0.7169776240079152</v>
      </c>
      <c r="S205" s="9">
        <f t="shared" ref="S205:S206" si="83">LOG(R205,2)</f>
        <v>-0.47999999999999698</v>
      </c>
    </row>
    <row r="206" spans="1:19" x14ac:dyDescent="0.2">
      <c r="A206" t="s">
        <v>61</v>
      </c>
      <c r="B206" s="1">
        <v>32.69</v>
      </c>
      <c r="C206" s="1">
        <v>32.19</v>
      </c>
      <c r="D206" s="1">
        <v>31.88</v>
      </c>
      <c r="E206" s="9">
        <f t="shared" si="80"/>
        <v>32.25333333333333</v>
      </c>
      <c r="F206" s="9">
        <f>E206-E209</f>
        <v>5.6299999999999955</v>
      </c>
      <c r="G206" s="9">
        <f>F206-F204</f>
        <v>-1.5700000000000109</v>
      </c>
      <c r="H206" s="9">
        <f>2^-G206</f>
        <v>2.9690471412581205</v>
      </c>
      <c r="I206" s="9">
        <f t="shared" si="82"/>
        <v>1.5700000000000109</v>
      </c>
      <c r="K206" t="s">
        <v>61</v>
      </c>
      <c r="L206" s="1">
        <v>34.53</v>
      </c>
      <c r="M206" s="1">
        <v>33.6</v>
      </c>
      <c r="N206" s="1" t="s">
        <v>1</v>
      </c>
      <c r="O206" s="9">
        <f t="shared" si="81"/>
        <v>34.064999999999998</v>
      </c>
      <c r="P206" s="9">
        <f>O206-O209</f>
        <v>5.1116666666666646</v>
      </c>
      <c r="Q206" s="9">
        <f>P206-P204</f>
        <v>0.4183333333333259</v>
      </c>
      <c r="R206" s="9">
        <f>2^-Q206</f>
        <v>0.74828858204798587</v>
      </c>
      <c r="S206" s="9">
        <f t="shared" si="83"/>
        <v>-0.41833333333332601</v>
      </c>
    </row>
    <row r="207" spans="1:19" x14ac:dyDescent="0.2">
      <c r="A207" s="7" t="s">
        <v>30</v>
      </c>
      <c r="B207" s="10">
        <v>26.396666666666665</v>
      </c>
      <c r="C207" s="10">
        <v>26.396666666666665</v>
      </c>
      <c r="D207" s="10">
        <v>26.396666666666665</v>
      </c>
      <c r="E207" s="9">
        <f t="shared" si="80"/>
        <v>26.396666666666665</v>
      </c>
      <c r="F207" s="9"/>
      <c r="G207" s="9"/>
      <c r="H207" s="9"/>
      <c r="I207" s="9"/>
      <c r="K207" s="7" t="s">
        <v>30</v>
      </c>
      <c r="L207" s="10">
        <v>29.02333333333333</v>
      </c>
      <c r="M207" s="10">
        <v>29.02333333333333</v>
      </c>
      <c r="N207" s="10">
        <v>29.02333333333333</v>
      </c>
      <c r="O207" s="9">
        <f t="shared" si="81"/>
        <v>29.02333333333333</v>
      </c>
      <c r="P207" s="9"/>
      <c r="Q207" s="9"/>
      <c r="R207" s="9"/>
      <c r="S207" s="9"/>
    </row>
    <row r="208" spans="1:19" x14ac:dyDescent="0.2">
      <c r="A208" s="7" t="s">
        <v>32</v>
      </c>
      <c r="B208" s="10">
        <v>26.263333333333332</v>
      </c>
      <c r="C208" s="10">
        <v>26.263333333333332</v>
      </c>
      <c r="D208" s="10">
        <v>26.263333333333332</v>
      </c>
      <c r="E208" s="9">
        <f t="shared" si="80"/>
        <v>26.263333333333332</v>
      </c>
      <c r="F208" s="10"/>
      <c r="G208" s="10"/>
      <c r="H208" s="10"/>
      <c r="I208" s="10"/>
      <c r="K208" s="7" t="s">
        <v>32</v>
      </c>
      <c r="L208" s="10">
        <v>29.426666666666666</v>
      </c>
      <c r="M208" s="10">
        <v>29.426666666666666</v>
      </c>
      <c r="N208" s="10">
        <v>29.426666666666666</v>
      </c>
      <c r="O208" s="9">
        <f t="shared" si="81"/>
        <v>29.426666666666666</v>
      </c>
      <c r="P208" s="10"/>
      <c r="Q208" s="10"/>
      <c r="R208" s="10"/>
      <c r="S208" s="10"/>
    </row>
    <row r="209" spans="1:19" x14ac:dyDescent="0.2">
      <c r="A209" s="7" t="s">
        <v>33</v>
      </c>
      <c r="B209" s="10">
        <v>26.623333333333335</v>
      </c>
      <c r="C209" s="10">
        <v>26.623333333333335</v>
      </c>
      <c r="D209" s="10">
        <v>26.623333333333335</v>
      </c>
      <c r="E209" s="9">
        <f t="shared" si="80"/>
        <v>26.623333333333335</v>
      </c>
      <c r="F209" s="10"/>
      <c r="G209" s="10"/>
      <c r="H209" s="10"/>
      <c r="I209" s="10"/>
      <c r="K209" s="7" t="s">
        <v>33</v>
      </c>
      <c r="L209" s="10">
        <v>28.953333333333333</v>
      </c>
      <c r="M209" s="10">
        <v>28.953333333333333</v>
      </c>
      <c r="N209" s="10">
        <v>28.953333333333333</v>
      </c>
      <c r="O209" s="9">
        <f t="shared" si="81"/>
        <v>28.953333333333333</v>
      </c>
      <c r="P209" s="10"/>
      <c r="Q209" s="10"/>
      <c r="R209" s="10"/>
      <c r="S209" s="10"/>
    </row>
    <row r="212" spans="1:19" ht="19" x14ac:dyDescent="0.25">
      <c r="A212" s="16" t="s">
        <v>78</v>
      </c>
    </row>
    <row r="214" spans="1:19" ht="19" x14ac:dyDescent="0.2">
      <c r="B214" s="1" t="s">
        <v>5</v>
      </c>
      <c r="C214" s="1" t="s">
        <v>3</v>
      </c>
      <c r="D214" s="1" t="s">
        <v>4</v>
      </c>
      <c r="E214" s="1" t="s">
        <v>74</v>
      </c>
      <c r="F214" s="11" t="s">
        <v>9</v>
      </c>
      <c r="G214" s="11" t="s">
        <v>8</v>
      </c>
      <c r="H214" s="12" t="s">
        <v>7</v>
      </c>
      <c r="I214" s="1" t="s">
        <v>11</v>
      </c>
      <c r="L214" s="1" t="s">
        <v>5</v>
      </c>
      <c r="M214" s="1" t="s">
        <v>3</v>
      </c>
      <c r="N214" s="1" t="s">
        <v>4</v>
      </c>
      <c r="O214" s="1" t="s">
        <v>74</v>
      </c>
      <c r="P214" s="11" t="s">
        <v>9</v>
      </c>
      <c r="Q214" s="11" t="s">
        <v>8</v>
      </c>
      <c r="R214" s="12" t="s">
        <v>7</v>
      </c>
      <c r="S214" s="1" t="s">
        <v>11</v>
      </c>
    </row>
    <row r="215" spans="1:19" x14ac:dyDescent="0.2">
      <c r="A215" s="2" t="s">
        <v>38</v>
      </c>
      <c r="B215" s="13">
        <v>27.59</v>
      </c>
      <c r="C215" s="13">
        <v>27.55</v>
      </c>
      <c r="D215" s="13">
        <v>27.57</v>
      </c>
      <c r="E215" s="9">
        <f t="shared" ref="E215:E220" si="84">AVERAGE(B215:D215)</f>
        <v>27.570000000000004</v>
      </c>
      <c r="F215" s="9">
        <f>E215-E218</f>
        <v>1.9966666666666697</v>
      </c>
      <c r="G215" s="9">
        <f>F215-F215</f>
        <v>0</v>
      </c>
      <c r="H215" s="9">
        <f>2^-G215</f>
        <v>1</v>
      </c>
      <c r="I215" s="9">
        <f>LOG(H215,2)</f>
        <v>0</v>
      </c>
      <c r="K215" s="2" t="s">
        <v>38</v>
      </c>
      <c r="L215" s="1">
        <v>30.53</v>
      </c>
      <c r="M215" s="1">
        <v>30.39</v>
      </c>
      <c r="N215" s="1">
        <v>30.47</v>
      </c>
      <c r="O215" s="9">
        <f t="shared" ref="O215:O220" si="85">AVERAGE(L215:N215)</f>
        <v>30.463333333333335</v>
      </c>
      <c r="P215" s="9">
        <f>O215-O218</f>
        <v>1.8366666666666696</v>
      </c>
      <c r="Q215" s="9">
        <f>P215-P215</f>
        <v>0</v>
      </c>
      <c r="R215" s="9">
        <f>2^-Q215</f>
        <v>1</v>
      </c>
      <c r="S215" s="9">
        <f>LOG(R215,2)</f>
        <v>0</v>
      </c>
    </row>
    <row r="216" spans="1:19" x14ac:dyDescent="0.2">
      <c r="A216" t="s">
        <v>40</v>
      </c>
      <c r="B216" s="1">
        <v>27.53</v>
      </c>
      <c r="C216" s="1">
        <v>27.78</v>
      </c>
      <c r="D216" s="1">
        <v>27.62</v>
      </c>
      <c r="E216" s="9">
        <f t="shared" si="84"/>
        <v>27.643333333333334</v>
      </c>
      <c r="F216" s="9">
        <f>E216-E219</f>
        <v>2.0466666666666704</v>
      </c>
      <c r="G216" s="9">
        <f>F216-F215</f>
        <v>5.0000000000000711E-2</v>
      </c>
      <c r="H216" s="9">
        <f>2^-G216</f>
        <v>0.96593632892484504</v>
      </c>
      <c r="I216" s="9">
        <f t="shared" ref="I216:I217" si="86">LOG(H216,2)</f>
        <v>-5.0000000000000759E-2</v>
      </c>
      <c r="K216" t="s">
        <v>40</v>
      </c>
      <c r="L216" s="1">
        <v>30.01</v>
      </c>
      <c r="M216" s="1">
        <v>29.79</v>
      </c>
      <c r="N216" s="1">
        <v>29.87</v>
      </c>
      <c r="O216" s="9">
        <f t="shared" si="85"/>
        <v>29.89</v>
      </c>
      <c r="P216" s="9">
        <f>O216-O219</f>
        <v>0.96333333333333471</v>
      </c>
      <c r="Q216" s="9">
        <f>P216-P215</f>
        <v>-0.87333333333333485</v>
      </c>
      <c r="R216" s="9">
        <f>2^-Q216</f>
        <v>1.8318905805404992</v>
      </c>
      <c r="S216" s="9">
        <f t="shared" ref="S216:S217" si="87">LOG(R216,2)</f>
        <v>0.87333333333333485</v>
      </c>
    </row>
    <row r="217" spans="1:19" x14ac:dyDescent="0.2">
      <c r="A217" t="s">
        <v>41</v>
      </c>
      <c r="B217" s="1">
        <v>27.54</v>
      </c>
      <c r="C217" s="1">
        <v>27.81</v>
      </c>
      <c r="D217" s="1">
        <v>27.73</v>
      </c>
      <c r="E217" s="9">
        <f t="shared" si="84"/>
        <v>27.693333333333332</v>
      </c>
      <c r="F217" s="9">
        <f>E217-E220</f>
        <v>3.0533333333333346</v>
      </c>
      <c r="G217" s="9">
        <f>F217-F215</f>
        <v>1.0566666666666649</v>
      </c>
      <c r="H217" s="9">
        <f>2^-G217</f>
        <v>0.48074152624132721</v>
      </c>
      <c r="I217" s="9">
        <f t="shared" si="86"/>
        <v>-1.0566666666666649</v>
      </c>
      <c r="K217" t="s">
        <v>41</v>
      </c>
      <c r="L217" s="1">
        <v>31.12</v>
      </c>
      <c r="M217" s="1">
        <v>31.37</v>
      </c>
      <c r="N217" s="1">
        <v>31.3</v>
      </c>
      <c r="O217" s="9">
        <f t="shared" si="85"/>
        <v>31.263333333333335</v>
      </c>
      <c r="P217" s="9">
        <f>O217-O220</f>
        <v>2.326666666666668</v>
      </c>
      <c r="Q217" s="9">
        <f>P217-P215</f>
        <v>0.48999999999999844</v>
      </c>
      <c r="R217" s="9">
        <f>2^-Q217</f>
        <v>0.71202509779853662</v>
      </c>
      <c r="S217" s="9">
        <f t="shared" si="87"/>
        <v>-0.48999999999999849</v>
      </c>
    </row>
    <row r="218" spans="1:19" x14ac:dyDescent="0.2">
      <c r="A218" s="7" t="s">
        <v>30</v>
      </c>
      <c r="B218" s="10">
        <v>25.573333333333334</v>
      </c>
      <c r="C218" s="10">
        <v>25.573333333333334</v>
      </c>
      <c r="D218" s="10">
        <v>25.573333333333334</v>
      </c>
      <c r="E218" s="9">
        <f t="shared" si="84"/>
        <v>25.573333333333334</v>
      </c>
      <c r="F218" s="9"/>
      <c r="G218" s="9"/>
      <c r="H218" s="9"/>
      <c r="I218" s="9"/>
      <c r="K218" s="7" t="s">
        <v>30</v>
      </c>
      <c r="L218" s="10">
        <v>28.626666666666665</v>
      </c>
      <c r="M218" s="10">
        <v>28.626666666666665</v>
      </c>
      <c r="N218" s="10">
        <v>28.626666666666665</v>
      </c>
      <c r="O218" s="9">
        <f t="shared" si="85"/>
        <v>28.626666666666665</v>
      </c>
      <c r="P218" s="9"/>
      <c r="Q218" s="9"/>
      <c r="R218" s="9"/>
      <c r="S218" s="9"/>
    </row>
    <row r="219" spans="1:19" x14ac:dyDescent="0.2">
      <c r="A219" s="7" t="s">
        <v>32</v>
      </c>
      <c r="B219" s="10">
        <v>25.596666666666664</v>
      </c>
      <c r="C219" s="10">
        <v>25.596666666666664</v>
      </c>
      <c r="D219" s="10">
        <v>25.596666666666664</v>
      </c>
      <c r="E219" s="9">
        <f t="shared" si="84"/>
        <v>25.596666666666664</v>
      </c>
      <c r="F219" s="10"/>
      <c r="G219" s="10"/>
      <c r="H219" s="10"/>
      <c r="I219" s="10"/>
      <c r="K219" s="7" t="s">
        <v>32</v>
      </c>
      <c r="L219" s="10">
        <v>28.926666666666666</v>
      </c>
      <c r="M219" s="10">
        <v>28.926666666666666</v>
      </c>
      <c r="N219" s="10">
        <v>28.926666666666666</v>
      </c>
      <c r="O219" s="9">
        <f t="shared" si="85"/>
        <v>28.926666666666666</v>
      </c>
      <c r="P219" s="10"/>
      <c r="Q219" s="10"/>
      <c r="R219" s="10"/>
      <c r="S219" s="10"/>
    </row>
    <row r="220" spans="1:19" x14ac:dyDescent="0.2">
      <c r="A220" s="7" t="s">
        <v>33</v>
      </c>
      <c r="B220" s="10">
        <v>24.639999999999997</v>
      </c>
      <c r="C220" s="10">
        <v>24.639999999999997</v>
      </c>
      <c r="D220" s="10">
        <v>24.639999999999997</v>
      </c>
      <c r="E220" s="9">
        <f t="shared" si="84"/>
        <v>24.639999999999997</v>
      </c>
      <c r="F220" s="10"/>
      <c r="G220" s="10"/>
      <c r="H220" s="10"/>
      <c r="I220" s="10"/>
      <c r="K220" s="7" t="s">
        <v>33</v>
      </c>
      <c r="L220" s="10">
        <v>28.936666666666667</v>
      </c>
      <c r="M220" s="10">
        <v>28.936666666666667</v>
      </c>
      <c r="N220" s="10">
        <v>28.936666666666667</v>
      </c>
      <c r="O220" s="9">
        <f t="shared" si="85"/>
        <v>28.936666666666667</v>
      </c>
      <c r="P220" s="10"/>
      <c r="Q220" s="10"/>
      <c r="R220" s="10"/>
      <c r="S220" s="10"/>
    </row>
    <row r="223" spans="1:19" ht="19" x14ac:dyDescent="0.2">
      <c r="B223" s="1" t="s">
        <v>5</v>
      </c>
      <c r="C223" s="1" t="s">
        <v>3</v>
      </c>
      <c r="D223" s="1" t="s">
        <v>4</v>
      </c>
      <c r="E223" s="1" t="s">
        <v>74</v>
      </c>
      <c r="F223" s="11" t="s">
        <v>9</v>
      </c>
      <c r="G223" s="11" t="s">
        <v>8</v>
      </c>
      <c r="H223" s="12" t="s">
        <v>7</v>
      </c>
      <c r="I223" s="1" t="s">
        <v>11</v>
      </c>
      <c r="L223" s="1" t="s">
        <v>5</v>
      </c>
      <c r="M223" s="1" t="s">
        <v>3</v>
      </c>
      <c r="N223" s="1" t="s">
        <v>4</v>
      </c>
      <c r="O223" s="1" t="s">
        <v>74</v>
      </c>
      <c r="P223" s="11" t="s">
        <v>9</v>
      </c>
      <c r="Q223" s="11" t="s">
        <v>8</v>
      </c>
      <c r="R223" s="12" t="s">
        <v>7</v>
      </c>
      <c r="S223" s="1" t="s">
        <v>11</v>
      </c>
    </row>
    <row r="224" spans="1:19" x14ac:dyDescent="0.2">
      <c r="A224" s="2" t="s">
        <v>54</v>
      </c>
      <c r="B224" s="13">
        <v>33.14</v>
      </c>
      <c r="C224" s="1" t="s">
        <v>1</v>
      </c>
      <c r="D224" s="13">
        <v>33.29</v>
      </c>
      <c r="E224" s="9">
        <f t="shared" ref="E224:E229" si="88">AVERAGE(B224:D224)</f>
        <v>33.215000000000003</v>
      </c>
      <c r="F224" s="9">
        <f>E224-E227</f>
        <v>7.6416666666666693</v>
      </c>
      <c r="G224" s="9">
        <f>F224-F224</f>
        <v>0</v>
      </c>
      <c r="H224" s="9">
        <f>2^-G224</f>
        <v>1</v>
      </c>
      <c r="I224" s="9">
        <f>LOG(H224,2)</f>
        <v>0</v>
      </c>
      <c r="K224" s="2" t="s">
        <v>54</v>
      </c>
      <c r="L224" s="1">
        <v>30.48</v>
      </c>
      <c r="M224" s="1">
        <v>31.28</v>
      </c>
      <c r="N224" s="13">
        <v>31.22</v>
      </c>
      <c r="O224" s="9">
        <f t="shared" ref="O224:O229" si="89">AVERAGE(L224:N224)</f>
        <v>30.993333333333336</v>
      </c>
      <c r="P224" s="9">
        <f>O224-O227</f>
        <v>2.3666666666666707</v>
      </c>
      <c r="Q224" s="9">
        <f>P224-P224</f>
        <v>0</v>
      </c>
      <c r="R224" s="9">
        <f>2^-Q224</f>
        <v>1</v>
      </c>
      <c r="S224" s="9">
        <f>LOG(R224,2)</f>
        <v>0</v>
      </c>
    </row>
    <row r="225" spans="1:19" x14ac:dyDescent="0.2">
      <c r="A225" t="s">
        <v>56</v>
      </c>
      <c r="B225" s="1">
        <v>32.74</v>
      </c>
      <c r="C225" s="1">
        <v>32.57</v>
      </c>
      <c r="D225" s="1">
        <v>31.83</v>
      </c>
      <c r="E225" s="9">
        <f t="shared" si="88"/>
        <v>32.380000000000003</v>
      </c>
      <c r="F225" s="9">
        <f>E225-E228</f>
        <v>6.7833333333333385</v>
      </c>
      <c r="G225" s="9">
        <f>F225-F224</f>
        <v>-0.85833333333333073</v>
      </c>
      <c r="H225" s="9">
        <f>2^-G225</f>
        <v>1.8129427068562176</v>
      </c>
      <c r="I225" s="9">
        <f t="shared" ref="I225:I226" si="90">LOG(H225,2)</f>
        <v>0.85833333333333084</v>
      </c>
      <c r="K225" t="s">
        <v>56</v>
      </c>
      <c r="L225" s="1">
        <v>30.77</v>
      </c>
      <c r="M225" s="1">
        <v>30.65</v>
      </c>
      <c r="N225" s="1">
        <v>31.43</v>
      </c>
      <c r="O225" s="9">
        <f t="shared" si="89"/>
        <v>30.95</v>
      </c>
      <c r="P225" s="9">
        <f>O225-O228</f>
        <v>2.0233333333333334</v>
      </c>
      <c r="Q225" s="9">
        <f>P225-P224</f>
        <v>-0.34333333333333727</v>
      </c>
      <c r="R225" s="9">
        <f>2^-Q225</f>
        <v>1.2686844938249342</v>
      </c>
      <c r="S225" s="9">
        <f t="shared" ref="S225" si="91">LOG(R225,2)</f>
        <v>0.34333333333333738</v>
      </c>
    </row>
    <row r="226" spans="1:19" x14ac:dyDescent="0.2">
      <c r="A226" t="s">
        <v>57</v>
      </c>
      <c r="B226" s="1">
        <v>32.71</v>
      </c>
      <c r="C226" s="1">
        <v>33.69</v>
      </c>
      <c r="D226" s="1">
        <v>33.03</v>
      </c>
      <c r="E226" s="9">
        <f t="shared" si="88"/>
        <v>33.143333333333338</v>
      </c>
      <c r="F226" s="9">
        <f>E226-E229</f>
        <v>8.503333333333341</v>
      </c>
      <c r="G226" s="9">
        <f>F226-F224</f>
        <v>0.86166666666667169</v>
      </c>
      <c r="H226" s="9">
        <f>2^-G226</f>
        <v>0.55031644009153124</v>
      </c>
      <c r="I226" s="9">
        <f t="shared" si="90"/>
        <v>-0.86166666666667158</v>
      </c>
      <c r="K226" t="s">
        <v>57</v>
      </c>
      <c r="L226" s="1">
        <v>32.01</v>
      </c>
      <c r="M226" s="1">
        <v>32.03</v>
      </c>
      <c r="N226" s="1">
        <v>31.93</v>
      </c>
      <c r="O226" s="9">
        <f t="shared" si="89"/>
        <v>31.99</v>
      </c>
      <c r="P226" s="9">
        <f>O226-O229</f>
        <v>3.053333333333331</v>
      </c>
      <c r="Q226" s="9">
        <f>P226-P224</f>
        <v>0.68666666666666032</v>
      </c>
      <c r="R226" s="9">
        <f>2^-Q226</f>
        <v>0.62128767224296944</v>
      </c>
      <c r="S226" s="9">
        <f>LOG(R226,2)</f>
        <v>-0.68666666666666021</v>
      </c>
    </row>
    <row r="227" spans="1:19" x14ac:dyDescent="0.2">
      <c r="A227" s="7" t="s">
        <v>30</v>
      </c>
      <c r="B227" s="10">
        <v>25.573333333333334</v>
      </c>
      <c r="C227" s="10">
        <v>25.573333333333334</v>
      </c>
      <c r="D227" s="10">
        <v>25.573333333333334</v>
      </c>
      <c r="E227" s="9">
        <f t="shared" si="88"/>
        <v>25.573333333333334</v>
      </c>
      <c r="F227" s="9"/>
      <c r="G227" s="9"/>
      <c r="H227" s="9"/>
      <c r="I227" s="9"/>
      <c r="K227" s="7" t="s">
        <v>30</v>
      </c>
      <c r="L227" s="10">
        <v>28.626666666666665</v>
      </c>
      <c r="M227" s="10">
        <v>28.626666666666665</v>
      </c>
      <c r="N227" s="10">
        <v>28.626666666666665</v>
      </c>
      <c r="O227" s="9">
        <f t="shared" si="89"/>
        <v>28.626666666666665</v>
      </c>
      <c r="P227" s="9"/>
      <c r="Q227" s="9"/>
      <c r="R227" s="9"/>
      <c r="S227" s="9"/>
    </row>
    <row r="228" spans="1:19" x14ac:dyDescent="0.2">
      <c r="A228" s="7" t="s">
        <v>32</v>
      </c>
      <c r="B228" s="10">
        <v>25.596666666666664</v>
      </c>
      <c r="C228" s="10">
        <v>25.596666666666664</v>
      </c>
      <c r="D228" s="10">
        <v>25.596666666666664</v>
      </c>
      <c r="E228" s="9">
        <f t="shared" si="88"/>
        <v>25.596666666666664</v>
      </c>
      <c r="F228" s="10"/>
      <c r="G228" s="10"/>
      <c r="H228" s="10"/>
      <c r="I228" s="10"/>
      <c r="K228" s="7" t="s">
        <v>32</v>
      </c>
      <c r="L228" s="10">
        <v>28.926666666666666</v>
      </c>
      <c r="M228" s="10">
        <v>28.926666666666666</v>
      </c>
      <c r="N228" s="10">
        <v>28.926666666666666</v>
      </c>
      <c r="O228" s="9">
        <f t="shared" si="89"/>
        <v>28.926666666666666</v>
      </c>
      <c r="P228" s="10"/>
      <c r="Q228" s="10"/>
      <c r="R228" s="10"/>
      <c r="S228" s="10"/>
    </row>
    <row r="229" spans="1:19" x14ac:dyDescent="0.2">
      <c r="A229" s="7" t="s">
        <v>33</v>
      </c>
      <c r="B229" s="10">
        <v>24.639999999999997</v>
      </c>
      <c r="C229" s="10">
        <v>24.639999999999997</v>
      </c>
      <c r="D229" s="10">
        <v>24.639999999999997</v>
      </c>
      <c r="E229" s="9">
        <f t="shared" si="88"/>
        <v>24.639999999999997</v>
      </c>
      <c r="F229" s="10"/>
      <c r="G229" s="10"/>
      <c r="H229" s="10"/>
      <c r="I229" s="10"/>
      <c r="K229" s="7" t="s">
        <v>33</v>
      </c>
      <c r="L229" s="10">
        <v>28.936666666666667</v>
      </c>
      <c r="M229" s="10">
        <v>28.936666666666667</v>
      </c>
      <c r="N229" s="10">
        <v>28.936666666666667</v>
      </c>
      <c r="O229" s="9">
        <f t="shared" si="89"/>
        <v>28.936666666666667</v>
      </c>
      <c r="P229" s="10"/>
      <c r="Q229" s="10"/>
      <c r="R229" s="10"/>
      <c r="S229" s="10"/>
    </row>
    <row r="232" spans="1:19" ht="19" x14ac:dyDescent="0.2">
      <c r="B232" s="1" t="s">
        <v>5</v>
      </c>
      <c r="C232" s="1" t="s">
        <v>3</v>
      </c>
      <c r="D232" s="1" t="s">
        <v>4</v>
      </c>
      <c r="E232" s="1" t="s">
        <v>74</v>
      </c>
      <c r="F232" s="11" t="s">
        <v>9</v>
      </c>
      <c r="G232" s="11" t="s">
        <v>8</v>
      </c>
      <c r="H232" s="12" t="s">
        <v>7</v>
      </c>
      <c r="I232" s="1" t="s">
        <v>11</v>
      </c>
      <c r="L232" s="1" t="s">
        <v>5</v>
      </c>
      <c r="M232" s="1" t="s">
        <v>3</v>
      </c>
      <c r="N232" s="1" t="s">
        <v>4</v>
      </c>
      <c r="O232" s="1" t="s">
        <v>74</v>
      </c>
      <c r="P232" s="11" t="s">
        <v>9</v>
      </c>
      <c r="Q232" s="11" t="s">
        <v>8</v>
      </c>
      <c r="R232" s="12" t="s">
        <v>7</v>
      </c>
      <c r="S232" s="1" t="s">
        <v>11</v>
      </c>
    </row>
    <row r="233" spans="1:19" x14ac:dyDescent="0.2">
      <c r="A233" s="2" t="s">
        <v>58</v>
      </c>
      <c r="B233" s="13">
        <v>31.28</v>
      </c>
      <c r="C233" s="13">
        <v>32.01</v>
      </c>
      <c r="D233" s="13">
        <v>31.85</v>
      </c>
      <c r="E233" s="9">
        <f t="shared" ref="E233:E238" si="92">AVERAGE(B233:D233)</f>
        <v>31.713333333333335</v>
      </c>
      <c r="F233" s="9">
        <f>E233-E236</f>
        <v>6.1400000000000006</v>
      </c>
      <c r="G233" s="9">
        <f>F233-F233</f>
        <v>0</v>
      </c>
      <c r="H233" s="9">
        <f>2^-G233</f>
        <v>1</v>
      </c>
      <c r="I233" s="9">
        <f>LOG(H233,2)</f>
        <v>0</v>
      </c>
      <c r="K233" s="2" t="s">
        <v>58</v>
      </c>
      <c r="L233" s="1">
        <v>32.99</v>
      </c>
      <c r="M233" s="1">
        <v>33.14</v>
      </c>
      <c r="N233" s="1">
        <v>33.340000000000003</v>
      </c>
      <c r="O233" s="9">
        <f t="shared" ref="O233:O238" si="93">AVERAGE(L233:N233)</f>
        <v>33.156666666666666</v>
      </c>
      <c r="P233" s="9">
        <f>O233-O236</f>
        <v>4.5300000000000011</v>
      </c>
      <c r="Q233" s="9">
        <f>P233-P233</f>
        <v>0</v>
      </c>
      <c r="R233" s="9">
        <f>2^-Q233</f>
        <v>1</v>
      </c>
      <c r="S233" s="9">
        <f>LOG(R233,2)</f>
        <v>0</v>
      </c>
    </row>
    <row r="234" spans="1:19" x14ac:dyDescent="0.2">
      <c r="A234" t="s">
        <v>60</v>
      </c>
      <c r="B234" s="1">
        <v>30.97</v>
      </c>
      <c r="C234" s="1">
        <v>31.31</v>
      </c>
      <c r="D234" s="1">
        <v>31.63</v>
      </c>
      <c r="E234" s="9">
        <f t="shared" si="92"/>
        <v>31.303333333333331</v>
      </c>
      <c r="F234" s="9">
        <f>E234-E237</f>
        <v>5.706666666666667</v>
      </c>
      <c r="G234" s="9">
        <f>F234-F233</f>
        <v>-0.43333333333333357</v>
      </c>
      <c r="H234" s="9">
        <f>2^-G234</f>
        <v>1.3503499461681903</v>
      </c>
      <c r="I234" s="9">
        <f t="shared" ref="I234:I235" si="94">LOG(H234,2)</f>
        <v>0.43333333333333363</v>
      </c>
      <c r="K234" t="s">
        <v>60</v>
      </c>
      <c r="L234" s="1">
        <v>32.58</v>
      </c>
      <c r="M234" s="1">
        <v>33.08</v>
      </c>
      <c r="N234" s="1">
        <v>34.32</v>
      </c>
      <c r="O234" s="9">
        <f t="shared" si="93"/>
        <v>33.326666666666661</v>
      </c>
      <c r="P234" s="9">
        <f>O234-O237</f>
        <v>4.399999999999995</v>
      </c>
      <c r="Q234" s="9">
        <f>P234-P233</f>
        <v>-0.13000000000000611</v>
      </c>
      <c r="R234" s="9">
        <f>2^-Q234</f>
        <v>1.0942937012607441</v>
      </c>
      <c r="S234" s="9">
        <f t="shared" ref="S234:S235" si="95">LOG(R234,2)</f>
        <v>0.13000000000000603</v>
      </c>
    </row>
    <row r="235" spans="1:19" x14ac:dyDescent="0.2">
      <c r="A235" t="s">
        <v>61</v>
      </c>
      <c r="B235" s="1" t="s">
        <v>1</v>
      </c>
      <c r="C235" s="1">
        <v>30.46</v>
      </c>
      <c r="D235" s="1">
        <v>30.69</v>
      </c>
      <c r="E235" s="9">
        <f t="shared" si="92"/>
        <v>30.575000000000003</v>
      </c>
      <c r="F235" s="9">
        <f>E235-E238</f>
        <v>5.9350000000000058</v>
      </c>
      <c r="G235" s="9">
        <f>F235-F233</f>
        <v>-0.20499999999999474</v>
      </c>
      <c r="H235" s="9">
        <f>2^-G235</f>
        <v>1.15268634679886</v>
      </c>
      <c r="I235" s="9">
        <f t="shared" si="94"/>
        <v>0.20499999999999463</v>
      </c>
      <c r="K235" t="s">
        <v>61</v>
      </c>
      <c r="L235" s="1">
        <v>33.35</v>
      </c>
      <c r="M235" s="1">
        <v>34.409999999999997</v>
      </c>
      <c r="N235" s="1" t="s">
        <v>1</v>
      </c>
      <c r="O235" s="9">
        <f t="shared" si="93"/>
        <v>33.879999999999995</v>
      </c>
      <c r="P235" s="9">
        <f>O235-O238</f>
        <v>4.943333333333328</v>
      </c>
      <c r="Q235" s="9">
        <f>P235-P233</f>
        <v>0.41333333333332689</v>
      </c>
      <c r="R235" s="9">
        <f>2^-Q235</f>
        <v>0.75088645181738845</v>
      </c>
      <c r="S235" s="9">
        <f t="shared" si="95"/>
        <v>-0.41333333333332689</v>
      </c>
    </row>
    <row r="236" spans="1:19" x14ac:dyDescent="0.2">
      <c r="A236" s="7" t="s">
        <v>30</v>
      </c>
      <c r="B236" s="10">
        <v>25.573333333333334</v>
      </c>
      <c r="C236" s="10">
        <v>25.573333333333334</v>
      </c>
      <c r="D236" s="10">
        <v>25.573333333333334</v>
      </c>
      <c r="E236" s="9">
        <f t="shared" si="92"/>
        <v>25.573333333333334</v>
      </c>
      <c r="F236" s="9"/>
      <c r="G236" s="9"/>
      <c r="H236" s="9"/>
      <c r="I236" s="9"/>
      <c r="K236" s="7" t="s">
        <v>30</v>
      </c>
      <c r="L236" s="10">
        <v>28.626666666666665</v>
      </c>
      <c r="M236" s="10">
        <v>28.626666666666665</v>
      </c>
      <c r="N236" s="10">
        <v>28.626666666666665</v>
      </c>
      <c r="O236" s="9">
        <f t="shared" si="93"/>
        <v>28.626666666666665</v>
      </c>
      <c r="P236" s="9"/>
      <c r="Q236" s="9"/>
      <c r="R236" s="9"/>
      <c r="S236" s="9"/>
    </row>
    <row r="237" spans="1:19" x14ac:dyDescent="0.2">
      <c r="A237" s="7" t="s">
        <v>32</v>
      </c>
      <c r="B237" s="10">
        <v>25.596666666666664</v>
      </c>
      <c r="C237" s="10">
        <v>25.596666666666664</v>
      </c>
      <c r="D237" s="10">
        <v>25.596666666666664</v>
      </c>
      <c r="E237" s="9">
        <f t="shared" si="92"/>
        <v>25.596666666666664</v>
      </c>
      <c r="F237" s="10"/>
      <c r="G237" s="10"/>
      <c r="H237" s="10"/>
      <c r="I237" s="10"/>
      <c r="K237" s="7" t="s">
        <v>32</v>
      </c>
      <c r="L237" s="10">
        <v>28.926666666666666</v>
      </c>
      <c r="M237" s="10">
        <v>28.926666666666666</v>
      </c>
      <c r="N237" s="10">
        <v>28.926666666666666</v>
      </c>
      <c r="O237" s="9">
        <f t="shared" si="93"/>
        <v>28.926666666666666</v>
      </c>
      <c r="P237" s="10"/>
      <c r="Q237" s="10"/>
      <c r="R237" s="10"/>
      <c r="S237" s="10"/>
    </row>
    <row r="238" spans="1:19" x14ac:dyDescent="0.2">
      <c r="A238" s="7" t="s">
        <v>33</v>
      </c>
      <c r="B238" s="10">
        <v>24.639999999999997</v>
      </c>
      <c r="C238" s="10">
        <v>24.639999999999997</v>
      </c>
      <c r="D238" s="10">
        <v>24.639999999999997</v>
      </c>
      <c r="E238" s="9">
        <f t="shared" si="92"/>
        <v>24.639999999999997</v>
      </c>
      <c r="F238" s="10"/>
      <c r="G238" s="10"/>
      <c r="H238" s="10"/>
      <c r="I238" s="10"/>
      <c r="K238" s="7" t="s">
        <v>33</v>
      </c>
      <c r="L238" s="10">
        <v>28.936666666666667</v>
      </c>
      <c r="M238" s="10">
        <v>28.936666666666667</v>
      </c>
      <c r="N238" s="10">
        <v>28.936666666666667</v>
      </c>
      <c r="O238" s="9">
        <f t="shared" si="93"/>
        <v>28.936666666666667</v>
      </c>
      <c r="P238" s="10"/>
      <c r="Q238" s="10"/>
      <c r="R238" s="10"/>
      <c r="S238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16B43-F37B-DD47-9F04-AE15D30D73ED}">
  <dimension ref="A1:S386"/>
  <sheetViews>
    <sheetView zoomScale="80" zoomScaleNormal="80" workbookViewId="0"/>
  </sheetViews>
  <sheetFormatPr baseColWidth="10" defaultRowHeight="16" x14ac:dyDescent="0.2"/>
  <cols>
    <col min="1" max="1" width="24.33203125" customWidth="1"/>
    <col min="2" max="9" width="10.83203125" style="1"/>
    <col min="11" max="11" width="25.5" customWidth="1"/>
    <col min="12" max="19" width="10.83203125" style="1"/>
  </cols>
  <sheetData>
    <row r="1" spans="1:19" ht="19" x14ac:dyDescent="0.25">
      <c r="A1" s="3" t="s">
        <v>89</v>
      </c>
    </row>
    <row r="3" spans="1:19" ht="19" x14ac:dyDescent="0.25">
      <c r="A3" s="8" t="s">
        <v>29</v>
      </c>
    </row>
    <row r="4" spans="1:19" ht="19" x14ac:dyDescent="0.25">
      <c r="A4" s="8"/>
    </row>
    <row r="5" spans="1:19" x14ac:dyDescent="0.2">
      <c r="A5" s="18" t="s">
        <v>81</v>
      </c>
    </row>
    <row r="6" spans="1:19" ht="19" x14ac:dyDescent="0.25">
      <c r="A6" s="8"/>
    </row>
    <row r="7" spans="1:19" ht="19" x14ac:dyDescent="0.25">
      <c r="A7" s="16" t="s">
        <v>75</v>
      </c>
    </row>
    <row r="9" spans="1:19" ht="19" x14ac:dyDescent="0.2">
      <c r="B9" s="1" t="s">
        <v>5</v>
      </c>
      <c r="C9" s="1" t="s">
        <v>3</v>
      </c>
      <c r="D9" s="1" t="s">
        <v>4</v>
      </c>
      <c r="E9" s="1" t="s">
        <v>74</v>
      </c>
      <c r="F9" s="11" t="s">
        <v>9</v>
      </c>
      <c r="G9" s="11" t="s">
        <v>8</v>
      </c>
      <c r="H9" s="12" t="s">
        <v>7</v>
      </c>
      <c r="I9" s="1" t="s">
        <v>11</v>
      </c>
      <c r="L9" s="1" t="s">
        <v>5</v>
      </c>
      <c r="M9" s="1" t="s">
        <v>3</v>
      </c>
      <c r="N9" s="1" t="s">
        <v>4</v>
      </c>
      <c r="O9" s="1" t="s">
        <v>74</v>
      </c>
      <c r="P9" s="11" t="s">
        <v>9</v>
      </c>
      <c r="Q9" s="11" t="s">
        <v>8</v>
      </c>
      <c r="R9" s="12" t="s">
        <v>7</v>
      </c>
      <c r="S9" s="1" t="s">
        <v>11</v>
      </c>
    </row>
    <row r="10" spans="1:19" x14ac:dyDescent="0.2">
      <c r="A10" s="2" t="s">
        <v>42</v>
      </c>
      <c r="B10" s="13">
        <v>27.52</v>
      </c>
      <c r="C10" s="13">
        <v>27.27</v>
      </c>
      <c r="D10" s="13">
        <v>27.51</v>
      </c>
      <c r="E10" s="9">
        <f t="shared" ref="E10:E15" si="0">AVERAGE(B10:D10)</f>
        <v>27.433333333333334</v>
      </c>
      <c r="F10" s="9">
        <f>E10-E13</f>
        <v>0.92333333333333201</v>
      </c>
      <c r="G10" s="9">
        <f>F10-F10</f>
        <v>0</v>
      </c>
      <c r="H10" s="9">
        <f>2^-G10</f>
        <v>1</v>
      </c>
      <c r="I10" s="9">
        <f>LOG(H10,2)</f>
        <v>0</v>
      </c>
      <c r="K10" s="2" t="s">
        <v>42</v>
      </c>
      <c r="L10" s="1">
        <v>30.7</v>
      </c>
      <c r="M10" s="1">
        <v>30.96</v>
      </c>
      <c r="N10" s="1">
        <v>31.14</v>
      </c>
      <c r="O10" s="9">
        <f t="shared" ref="O10:O15" si="1">AVERAGE(L10:N10)</f>
        <v>30.933333333333334</v>
      </c>
      <c r="P10" s="9">
        <f>O10-O13</f>
        <v>1.0200000000000031</v>
      </c>
      <c r="Q10" s="9">
        <f>P10-P10</f>
        <v>0</v>
      </c>
      <c r="R10" s="9">
        <f>2^-Q10</f>
        <v>1</v>
      </c>
      <c r="S10" s="9">
        <f>LOG(R10,2)</f>
        <v>0</v>
      </c>
    </row>
    <row r="11" spans="1:19" x14ac:dyDescent="0.2">
      <c r="A11" t="s">
        <v>44</v>
      </c>
      <c r="B11" s="1">
        <v>26.58</v>
      </c>
      <c r="C11" s="1">
        <v>27.59</v>
      </c>
      <c r="D11" s="1">
        <v>27.41</v>
      </c>
      <c r="E11" s="9">
        <f t="shared" si="0"/>
        <v>27.193333333333332</v>
      </c>
      <c r="F11" s="9">
        <f>E11-E14</f>
        <v>0.65333333333332888</v>
      </c>
      <c r="G11" s="9">
        <f>F11-F10</f>
        <v>-0.27000000000000313</v>
      </c>
      <c r="H11" s="9">
        <f>2^-G11</f>
        <v>1.2058078276907631</v>
      </c>
      <c r="I11" s="9">
        <f t="shared" ref="I11:I12" si="2">LOG(H11,2)</f>
        <v>0.27000000000000324</v>
      </c>
      <c r="K11" t="s">
        <v>44</v>
      </c>
      <c r="L11" s="1">
        <v>30.09</v>
      </c>
      <c r="M11" s="1">
        <v>30.89</v>
      </c>
      <c r="N11" s="1">
        <v>29.96</v>
      </c>
      <c r="O11" s="9">
        <f t="shared" si="1"/>
        <v>30.313333333333333</v>
      </c>
      <c r="P11" s="9">
        <f>O11-O14</f>
        <v>0.40666666666666629</v>
      </c>
      <c r="Q11" s="9">
        <f>P11-P10</f>
        <v>-0.61333333333333684</v>
      </c>
      <c r="R11" s="9">
        <f>2^-Q11</f>
        <v>1.5297896935239952</v>
      </c>
      <c r="S11" s="9">
        <f t="shared" ref="S11:S12" si="3">LOG(R11,2)</f>
        <v>0.61333333333333673</v>
      </c>
    </row>
    <row r="12" spans="1:19" x14ac:dyDescent="0.2">
      <c r="A12" t="s">
        <v>45</v>
      </c>
      <c r="B12" s="1">
        <v>45</v>
      </c>
      <c r="C12" s="1">
        <v>34.61</v>
      </c>
      <c r="D12" s="1">
        <v>34.15</v>
      </c>
      <c r="E12" s="9">
        <f t="shared" si="0"/>
        <v>37.919999999999995</v>
      </c>
      <c r="F12" s="9">
        <f>E12-E15</f>
        <v>11.496666666666663</v>
      </c>
      <c r="G12" s="9">
        <f>F12-F10</f>
        <v>10.573333333333331</v>
      </c>
      <c r="H12" s="9">
        <f>2^-G12</f>
        <v>6.563107419889745E-4</v>
      </c>
      <c r="I12" s="9">
        <f t="shared" si="2"/>
        <v>-10.573333333333331</v>
      </c>
      <c r="K12" t="s">
        <v>45</v>
      </c>
      <c r="L12" s="1">
        <v>45</v>
      </c>
      <c r="M12" s="1">
        <v>45</v>
      </c>
      <c r="N12" s="1">
        <v>45</v>
      </c>
      <c r="O12" s="9">
        <f t="shared" si="1"/>
        <v>45</v>
      </c>
      <c r="P12" s="9">
        <f>O12-O15</f>
        <v>15.090000000000003</v>
      </c>
      <c r="Q12" s="9">
        <f>P12-P10</f>
        <v>14.07</v>
      </c>
      <c r="R12" s="9">
        <f>2^-Q12</f>
        <v>5.8144409060298883E-5</v>
      </c>
      <c r="S12" s="9">
        <f t="shared" si="3"/>
        <v>-14.07</v>
      </c>
    </row>
    <row r="13" spans="1:19" x14ac:dyDescent="0.2">
      <c r="A13" s="7" t="s">
        <v>30</v>
      </c>
      <c r="B13" s="10">
        <v>26.51</v>
      </c>
      <c r="C13" s="10">
        <v>26.51</v>
      </c>
      <c r="D13" s="10">
        <v>26.51</v>
      </c>
      <c r="E13" s="9">
        <f t="shared" si="0"/>
        <v>26.51</v>
      </c>
      <c r="F13" s="9"/>
      <c r="G13" s="9"/>
      <c r="H13" s="9"/>
      <c r="I13" s="9"/>
      <c r="K13" s="7" t="s">
        <v>30</v>
      </c>
      <c r="L13" s="10">
        <v>29.91333333333333</v>
      </c>
      <c r="M13" s="10">
        <v>29.91333333333333</v>
      </c>
      <c r="N13" s="10">
        <v>29.91333333333333</v>
      </c>
      <c r="O13" s="9">
        <f t="shared" si="1"/>
        <v>29.91333333333333</v>
      </c>
      <c r="P13" s="9"/>
      <c r="Q13" s="9"/>
      <c r="R13" s="9"/>
      <c r="S13" s="9"/>
    </row>
    <row r="14" spans="1:19" x14ac:dyDescent="0.2">
      <c r="A14" s="7" t="s">
        <v>32</v>
      </c>
      <c r="B14" s="10">
        <v>26.540000000000003</v>
      </c>
      <c r="C14" s="10">
        <v>26.540000000000003</v>
      </c>
      <c r="D14" s="10">
        <v>26.540000000000003</v>
      </c>
      <c r="E14" s="9">
        <f t="shared" si="0"/>
        <v>26.540000000000003</v>
      </c>
      <c r="F14" s="10"/>
      <c r="G14" s="10"/>
      <c r="H14" s="10"/>
      <c r="I14" s="10"/>
      <c r="K14" s="7" t="s">
        <v>32</v>
      </c>
      <c r="L14" s="10">
        <v>29.906666666666666</v>
      </c>
      <c r="M14" s="10">
        <v>29.906666666666666</v>
      </c>
      <c r="N14" s="10">
        <v>29.906666666666666</v>
      </c>
      <c r="O14" s="9">
        <f t="shared" si="1"/>
        <v>29.906666666666666</v>
      </c>
      <c r="P14" s="10"/>
      <c r="Q14" s="10"/>
      <c r="R14" s="10"/>
      <c r="S14" s="10"/>
    </row>
    <row r="15" spans="1:19" x14ac:dyDescent="0.2">
      <c r="A15" s="7" t="s">
        <v>33</v>
      </c>
      <c r="B15" s="10">
        <v>26.423333333333332</v>
      </c>
      <c r="C15" s="10">
        <v>26.423333333333332</v>
      </c>
      <c r="D15" s="10">
        <v>26.423333333333332</v>
      </c>
      <c r="E15" s="9">
        <f t="shared" si="0"/>
        <v>26.423333333333332</v>
      </c>
      <c r="F15" s="10"/>
      <c r="G15" s="10"/>
      <c r="H15" s="10"/>
      <c r="I15" s="10"/>
      <c r="K15" s="7" t="s">
        <v>33</v>
      </c>
      <c r="L15" s="10">
        <v>29.909999999999997</v>
      </c>
      <c r="M15" s="10">
        <v>29.909999999999997</v>
      </c>
      <c r="N15" s="10">
        <v>29.909999999999997</v>
      </c>
      <c r="O15" s="9">
        <f t="shared" si="1"/>
        <v>29.909999999999997</v>
      </c>
      <c r="P15" s="10"/>
      <c r="Q15" s="10"/>
      <c r="R15" s="10"/>
      <c r="S15" s="10"/>
    </row>
    <row r="18" spans="1:19" ht="19" x14ac:dyDescent="0.2">
      <c r="B18" s="1" t="s">
        <v>5</v>
      </c>
      <c r="C18" s="1" t="s">
        <v>3</v>
      </c>
      <c r="D18" s="1" t="s">
        <v>4</v>
      </c>
      <c r="E18" s="1" t="s">
        <v>74</v>
      </c>
      <c r="F18" s="11" t="s">
        <v>9</v>
      </c>
      <c r="G18" s="11" t="s">
        <v>8</v>
      </c>
      <c r="H18" s="12" t="s">
        <v>7</v>
      </c>
      <c r="I18" s="1" t="s">
        <v>11</v>
      </c>
      <c r="L18" s="1" t="s">
        <v>5</v>
      </c>
      <c r="M18" s="1" t="s">
        <v>3</v>
      </c>
      <c r="N18" s="1" t="s">
        <v>4</v>
      </c>
      <c r="O18" s="1" t="s">
        <v>74</v>
      </c>
      <c r="P18" s="11" t="s">
        <v>9</v>
      </c>
      <c r="Q18" s="11" t="s">
        <v>8</v>
      </c>
      <c r="R18" s="12" t="s">
        <v>7</v>
      </c>
      <c r="S18" s="1" t="s">
        <v>11</v>
      </c>
    </row>
    <row r="19" spans="1:19" x14ac:dyDescent="0.2">
      <c r="A19" s="2" t="s">
        <v>46</v>
      </c>
      <c r="B19" s="13">
        <v>28.32</v>
      </c>
      <c r="C19" s="13">
        <v>28.44</v>
      </c>
      <c r="D19" s="13">
        <v>28.47</v>
      </c>
      <c r="E19" s="9">
        <f t="shared" ref="E19:E24" si="4">AVERAGE(B19:D19)</f>
        <v>28.41</v>
      </c>
      <c r="F19" s="9">
        <f>E19-E22</f>
        <v>1.8999999999999986</v>
      </c>
      <c r="G19" s="9">
        <f>F19-F19</f>
        <v>0</v>
      </c>
      <c r="H19" s="9">
        <f>2^-G19</f>
        <v>1</v>
      </c>
      <c r="I19" s="9">
        <f>LOG(H19,2)</f>
        <v>0</v>
      </c>
      <c r="K19" s="2" t="s">
        <v>46</v>
      </c>
      <c r="L19" s="1">
        <v>31.01</v>
      </c>
      <c r="M19" s="1">
        <v>31.69</v>
      </c>
      <c r="N19" s="1">
        <v>32.07</v>
      </c>
      <c r="O19" s="9">
        <f t="shared" ref="O19:O24" si="5">AVERAGE(L19:N19)</f>
        <v>31.590000000000003</v>
      </c>
      <c r="P19" s="9">
        <f>O19-O22</f>
        <v>1.676666666666673</v>
      </c>
      <c r="Q19" s="9">
        <f>P19-P19</f>
        <v>0</v>
      </c>
      <c r="R19" s="9">
        <f>2^-Q19</f>
        <v>1</v>
      </c>
      <c r="S19" s="9">
        <f>LOG(R19,2)</f>
        <v>0</v>
      </c>
    </row>
    <row r="20" spans="1:19" x14ac:dyDescent="0.2">
      <c r="A20" t="s">
        <v>48</v>
      </c>
      <c r="B20" s="1">
        <v>28.33</v>
      </c>
      <c r="C20" s="1">
        <v>28.46</v>
      </c>
      <c r="D20" s="1">
        <v>28.7</v>
      </c>
      <c r="E20" s="9">
        <f t="shared" si="4"/>
        <v>28.496666666666666</v>
      </c>
      <c r="F20" s="9">
        <f>E20-E23</f>
        <v>1.9566666666666634</v>
      </c>
      <c r="G20" s="9">
        <f>F20-F19</f>
        <v>5.6666666666664867E-2</v>
      </c>
      <c r="H20" s="9">
        <f>2^-G20</f>
        <v>0.96148305248265442</v>
      </c>
      <c r="I20" s="9">
        <f t="shared" ref="I20:I21" si="6">LOG(H20,2)</f>
        <v>-5.6666666666664728E-2</v>
      </c>
      <c r="K20" t="s">
        <v>48</v>
      </c>
      <c r="L20" s="1">
        <v>31.12</v>
      </c>
      <c r="M20" s="1">
        <v>30.34</v>
      </c>
      <c r="N20" s="1">
        <v>30.92</v>
      </c>
      <c r="O20" s="9">
        <f t="shared" si="5"/>
        <v>30.793333333333333</v>
      </c>
      <c r="P20" s="9">
        <f>O20-O23</f>
        <v>0.88666666666666671</v>
      </c>
      <c r="Q20" s="9">
        <f>P20-P19</f>
        <v>-0.79000000000000625</v>
      </c>
      <c r="R20" s="9">
        <f>2^-Q20</f>
        <v>1.7290744626157379</v>
      </c>
      <c r="S20" s="9">
        <f t="shared" ref="S20:S21" si="7">LOG(R20,2)</f>
        <v>0.79000000000000636</v>
      </c>
    </row>
    <row r="21" spans="1:19" x14ac:dyDescent="0.2">
      <c r="A21" t="s">
        <v>49</v>
      </c>
      <c r="B21" s="1">
        <v>32.9</v>
      </c>
      <c r="C21" s="1">
        <v>32.28</v>
      </c>
      <c r="D21" s="1">
        <v>31.93</v>
      </c>
      <c r="E21" s="9">
        <f t="shared" si="4"/>
        <v>32.370000000000005</v>
      </c>
      <c r="F21" s="9">
        <f>E21-E24</f>
        <v>5.9466666666666725</v>
      </c>
      <c r="G21" s="9">
        <f>F21-F19</f>
        <v>4.046666666666674</v>
      </c>
      <c r="H21" s="9">
        <f>2^-G21</f>
        <v>6.0510668498929887E-2</v>
      </c>
      <c r="I21" s="9">
        <f t="shared" si="6"/>
        <v>-4.046666666666674</v>
      </c>
      <c r="K21" t="s">
        <v>49</v>
      </c>
      <c r="L21" s="1">
        <v>45</v>
      </c>
      <c r="M21" s="1">
        <v>45</v>
      </c>
      <c r="N21" s="1">
        <v>45</v>
      </c>
      <c r="O21" s="9">
        <f t="shared" si="5"/>
        <v>45</v>
      </c>
      <c r="P21" s="9">
        <f>O21-O24</f>
        <v>15.090000000000003</v>
      </c>
      <c r="Q21" s="9">
        <f>P21-P19</f>
        <v>13.41333333333333</v>
      </c>
      <c r="R21" s="9">
        <f>2^-Q21</f>
        <v>9.1660943825364516E-5</v>
      </c>
      <c r="S21" s="9">
        <f t="shared" si="7"/>
        <v>-13.413333333333332</v>
      </c>
    </row>
    <row r="22" spans="1:19" x14ac:dyDescent="0.2">
      <c r="A22" s="7" t="s">
        <v>30</v>
      </c>
      <c r="B22" s="10">
        <v>26.51</v>
      </c>
      <c r="C22" s="10">
        <v>26.51</v>
      </c>
      <c r="D22" s="10">
        <v>26.51</v>
      </c>
      <c r="E22" s="9">
        <f t="shared" si="4"/>
        <v>26.51</v>
      </c>
      <c r="F22" s="9"/>
      <c r="G22" s="9"/>
      <c r="H22" s="9"/>
      <c r="I22" s="9"/>
      <c r="K22" s="7" t="s">
        <v>30</v>
      </c>
      <c r="L22" s="10">
        <v>29.91333333333333</v>
      </c>
      <c r="M22" s="10">
        <v>29.91333333333333</v>
      </c>
      <c r="N22" s="10">
        <v>29.91333333333333</v>
      </c>
      <c r="O22" s="9">
        <f t="shared" si="5"/>
        <v>29.91333333333333</v>
      </c>
      <c r="P22" s="9"/>
      <c r="Q22" s="9"/>
      <c r="R22" s="9"/>
      <c r="S22" s="9"/>
    </row>
    <row r="23" spans="1:19" x14ac:dyDescent="0.2">
      <c r="A23" s="7" t="s">
        <v>32</v>
      </c>
      <c r="B23" s="10">
        <v>26.540000000000003</v>
      </c>
      <c r="C23" s="10">
        <v>26.540000000000003</v>
      </c>
      <c r="D23" s="10">
        <v>26.540000000000003</v>
      </c>
      <c r="E23" s="9">
        <f t="shared" si="4"/>
        <v>26.540000000000003</v>
      </c>
      <c r="F23" s="10"/>
      <c r="G23" s="10"/>
      <c r="H23" s="10"/>
      <c r="I23" s="10"/>
      <c r="K23" s="7" t="s">
        <v>32</v>
      </c>
      <c r="L23" s="10">
        <v>29.906666666666666</v>
      </c>
      <c r="M23" s="10">
        <v>29.906666666666666</v>
      </c>
      <c r="N23" s="10">
        <v>29.906666666666666</v>
      </c>
      <c r="O23" s="9">
        <f t="shared" si="5"/>
        <v>29.906666666666666</v>
      </c>
      <c r="P23" s="10"/>
      <c r="Q23" s="10"/>
      <c r="R23" s="10"/>
      <c r="S23" s="10"/>
    </row>
    <row r="24" spans="1:19" x14ac:dyDescent="0.2">
      <c r="A24" s="7" t="s">
        <v>33</v>
      </c>
      <c r="B24" s="10">
        <v>26.423333333333332</v>
      </c>
      <c r="C24" s="10">
        <v>26.423333333333332</v>
      </c>
      <c r="D24" s="10">
        <v>26.423333333333332</v>
      </c>
      <c r="E24" s="9">
        <f t="shared" si="4"/>
        <v>26.423333333333332</v>
      </c>
      <c r="F24" s="10"/>
      <c r="G24" s="10"/>
      <c r="H24" s="10"/>
      <c r="I24" s="10"/>
      <c r="K24" s="7" t="s">
        <v>33</v>
      </c>
      <c r="L24" s="10">
        <v>29.909999999999997</v>
      </c>
      <c r="M24" s="10">
        <v>29.909999999999997</v>
      </c>
      <c r="N24" s="10">
        <v>29.909999999999997</v>
      </c>
      <c r="O24" s="9">
        <f t="shared" si="5"/>
        <v>29.909999999999997</v>
      </c>
      <c r="P24" s="10"/>
      <c r="Q24" s="10"/>
      <c r="R24" s="10"/>
      <c r="S24" s="10"/>
    </row>
    <row r="27" spans="1:19" ht="19" x14ac:dyDescent="0.2">
      <c r="B27" s="1" t="s">
        <v>5</v>
      </c>
      <c r="C27" s="1" t="s">
        <v>3</v>
      </c>
      <c r="D27" s="1" t="s">
        <v>4</v>
      </c>
      <c r="E27" s="1" t="s">
        <v>74</v>
      </c>
      <c r="F27" s="11" t="s">
        <v>9</v>
      </c>
      <c r="G27" s="11" t="s">
        <v>8</v>
      </c>
      <c r="H27" s="12" t="s">
        <v>7</v>
      </c>
      <c r="I27" s="1" t="s">
        <v>11</v>
      </c>
      <c r="L27" s="1" t="s">
        <v>5</v>
      </c>
      <c r="M27" s="1" t="s">
        <v>3</v>
      </c>
      <c r="N27" s="1" t="s">
        <v>4</v>
      </c>
      <c r="O27" s="1" t="s">
        <v>74</v>
      </c>
      <c r="P27" s="11" t="s">
        <v>9</v>
      </c>
      <c r="Q27" s="11" t="s">
        <v>8</v>
      </c>
      <c r="R27" s="12" t="s">
        <v>7</v>
      </c>
      <c r="S27" s="1" t="s">
        <v>11</v>
      </c>
    </row>
    <row r="28" spans="1:19" x14ac:dyDescent="0.2">
      <c r="A28" s="2" t="s">
        <v>70</v>
      </c>
      <c r="B28" s="13">
        <v>33.07</v>
      </c>
      <c r="C28" s="13">
        <v>34.1</v>
      </c>
      <c r="D28" s="13">
        <v>32.42</v>
      </c>
      <c r="E28" s="9">
        <f t="shared" ref="E28:E33" si="8">AVERAGE(B28:D28)</f>
        <v>33.196666666666665</v>
      </c>
      <c r="F28" s="9">
        <f>E28-E31</f>
        <v>5.706666666666667</v>
      </c>
      <c r="G28" s="9">
        <f>F28-F28</f>
        <v>0</v>
      </c>
      <c r="H28" s="9">
        <f>2^-G28</f>
        <v>1</v>
      </c>
      <c r="I28" s="9">
        <f>LOG(H28,2)</f>
        <v>0</v>
      </c>
      <c r="K28" s="2" t="s">
        <v>70</v>
      </c>
      <c r="L28" s="1">
        <v>33.97</v>
      </c>
      <c r="M28" s="1">
        <v>34.61</v>
      </c>
      <c r="N28" s="1" t="s">
        <v>1</v>
      </c>
      <c r="O28" s="9">
        <f t="shared" ref="O28:O33" si="9">AVERAGE(L28:N28)</f>
        <v>34.29</v>
      </c>
      <c r="P28" s="9">
        <f>O28-O31</f>
        <v>3.9999999999999964</v>
      </c>
      <c r="Q28" s="9">
        <f>P28-P28</f>
        <v>0</v>
      </c>
      <c r="R28" s="9">
        <f>2^-Q28</f>
        <v>1</v>
      </c>
      <c r="S28" s="9">
        <f>LOG(R28,2)</f>
        <v>0</v>
      </c>
    </row>
    <row r="29" spans="1:19" x14ac:dyDescent="0.2">
      <c r="A29" t="s">
        <v>72</v>
      </c>
      <c r="B29" s="1">
        <v>33.42</v>
      </c>
      <c r="C29" s="1">
        <v>32.85</v>
      </c>
      <c r="D29" s="1">
        <v>33.43</v>
      </c>
      <c r="E29" s="9">
        <f t="shared" si="8"/>
        <v>33.233333333333341</v>
      </c>
      <c r="F29" s="9">
        <f>E29-E32</f>
        <v>5.6066666666666762</v>
      </c>
      <c r="G29" s="9">
        <f>F29-F28</f>
        <v>-9.9999999999990763E-2</v>
      </c>
      <c r="H29" s="9">
        <f>2^-G29</f>
        <v>1.0717734625362862</v>
      </c>
      <c r="I29" s="9">
        <f t="shared" ref="I29:I30" si="10">LOG(H29,2)</f>
        <v>9.999999999999068E-2</v>
      </c>
      <c r="K29" t="s">
        <v>72</v>
      </c>
      <c r="L29" s="1">
        <v>33.85</v>
      </c>
      <c r="M29" s="1">
        <v>33.6</v>
      </c>
      <c r="N29" s="1">
        <v>34.42</v>
      </c>
      <c r="O29" s="9">
        <f t="shared" si="9"/>
        <v>33.956666666666671</v>
      </c>
      <c r="P29" s="9">
        <f>O29-O32</f>
        <v>3.9000000000000021</v>
      </c>
      <c r="Q29" s="9">
        <f>P29-P28</f>
        <v>-9.9999999999994316E-2</v>
      </c>
      <c r="R29" s="9">
        <f>2^-Q29</f>
        <v>1.0717734625362889</v>
      </c>
      <c r="S29" s="9">
        <f t="shared" ref="S29:S30" si="11">LOG(R29,2)</f>
        <v>9.9999999999994274E-2</v>
      </c>
    </row>
    <row r="30" spans="1:19" x14ac:dyDescent="0.2">
      <c r="A30" t="s">
        <v>73</v>
      </c>
      <c r="B30" s="1">
        <v>45</v>
      </c>
      <c r="C30" s="1">
        <v>45</v>
      </c>
      <c r="D30" s="1">
        <v>45</v>
      </c>
      <c r="E30" s="9">
        <f t="shared" si="8"/>
        <v>45</v>
      </c>
      <c r="F30" s="9">
        <f>E30-E33</f>
        <v>17.923333333333332</v>
      </c>
      <c r="G30" s="9">
        <f>F30-F28</f>
        <v>12.216666666666665</v>
      </c>
      <c r="H30" s="9">
        <f>2^-G30</f>
        <v>2.1009556573347936E-4</v>
      </c>
      <c r="I30" s="9">
        <f t="shared" si="10"/>
        <v>-12.216666666666665</v>
      </c>
      <c r="K30" t="s">
        <v>73</v>
      </c>
      <c r="L30" s="1">
        <v>45</v>
      </c>
      <c r="M30" s="1">
        <v>45</v>
      </c>
      <c r="N30" s="1">
        <v>45</v>
      </c>
      <c r="O30" s="9">
        <f t="shared" si="9"/>
        <v>45</v>
      </c>
      <c r="P30" s="9">
        <f>O30-O33</f>
        <v>14.993333333333336</v>
      </c>
      <c r="Q30" s="9">
        <f>P30-P28</f>
        <v>10.993333333333339</v>
      </c>
      <c r="R30" s="9">
        <f>2^-Q30</f>
        <v>4.9054280976662588E-4</v>
      </c>
      <c r="S30" s="9">
        <f t="shared" si="11"/>
        <v>-10.993333333333339</v>
      </c>
    </row>
    <row r="31" spans="1:19" x14ac:dyDescent="0.2">
      <c r="A31" s="7" t="s">
        <v>30</v>
      </c>
      <c r="B31" s="10">
        <v>27.49</v>
      </c>
      <c r="C31" s="10">
        <v>27.49</v>
      </c>
      <c r="D31" s="10">
        <v>27.49</v>
      </c>
      <c r="E31" s="9">
        <f t="shared" si="8"/>
        <v>27.49</v>
      </c>
      <c r="F31" s="9"/>
      <c r="G31" s="9"/>
      <c r="H31" s="9"/>
      <c r="I31" s="9"/>
      <c r="K31" s="7" t="s">
        <v>30</v>
      </c>
      <c r="L31" s="10">
        <v>30.290000000000003</v>
      </c>
      <c r="M31" s="10">
        <v>30.290000000000003</v>
      </c>
      <c r="N31" s="10">
        <v>30.290000000000003</v>
      </c>
      <c r="O31" s="9">
        <f t="shared" si="9"/>
        <v>30.290000000000003</v>
      </c>
      <c r="P31" s="9"/>
      <c r="Q31" s="9"/>
      <c r="R31" s="9"/>
      <c r="S31" s="9"/>
    </row>
    <row r="32" spans="1:19" x14ac:dyDescent="0.2">
      <c r="A32" s="7" t="s">
        <v>32</v>
      </c>
      <c r="B32" s="10">
        <v>27.626666666666665</v>
      </c>
      <c r="C32" s="10">
        <v>27.626666666666665</v>
      </c>
      <c r="D32" s="10">
        <v>27.626666666666665</v>
      </c>
      <c r="E32" s="9">
        <f t="shared" si="8"/>
        <v>27.626666666666665</v>
      </c>
      <c r="F32" s="10"/>
      <c r="G32" s="10"/>
      <c r="H32" s="10"/>
      <c r="I32" s="10"/>
      <c r="K32" s="7" t="s">
        <v>32</v>
      </c>
      <c r="L32" s="10">
        <v>30.056666666666668</v>
      </c>
      <c r="M32" s="10">
        <v>30.056666666666668</v>
      </c>
      <c r="N32" s="10">
        <v>30.056666666666668</v>
      </c>
      <c r="O32" s="9">
        <f t="shared" si="9"/>
        <v>30.056666666666668</v>
      </c>
      <c r="P32" s="10"/>
      <c r="Q32" s="10"/>
      <c r="R32" s="10"/>
      <c r="S32" s="10"/>
    </row>
    <row r="33" spans="1:19" x14ac:dyDescent="0.2">
      <c r="A33" s="7" t="s">
        <v>33</v>
      </c>
      <c r="B33" s="10">
        <v>27.076666666666668</v>
      </c>
      <c r="C33" s="10">
        <v>27.076666666666668</v>
      </c>
      <c r="D33" s="10">
        <v>27.076666666666668</v>
      </c>
      <c r="E33" s="9">
        <f t="shared" si="8"/>
        <v>27.076666666666668</v>
      </c>
      <c r="F33" s="10"/>
      <c r="G33" s="10"/>
      <c r="H33" s="10"/>
      <c r="I33" s="10"/>
      <c r="K33" s="7" t="s">
        <v>33</v>
      </c>
      <c r="L33" s="10">
        <v>30.006666666666664</v>
      </c>
      <c r="M33" s="10">
        <v>30.006666666666664</v>
      </c>
      <c r="N33" s="10">
        <v>30.006666666666664</v>
      </c>
      <c r="O33" s="9">
        <f t="shared" si="9"/>
        <v>30.006666666666664</v>
      </c>
      <c r="P33" s="10"/>
      <c r="Q33" s="10"/>
      <c r="R33" s="10"/>
      <c r="S33" s="10"/>
    </row>
    <row r="36" spans="1:19" ht="19" x14ac:dyDescent="0.2">
      <c r="B36" s="1" t="s">
        <v>5</v>
      </c>
      <c r="C36" s="1" t="s">
        <v>3</v>
      </c>
      <c r="D36" s="1" t="s">
        <v>4</v>
      </c>
      <c r="E36" s="1" t="s">
        <v>74</v>
      </c>
      <c r="F36" s="11" t="s">
        <v>9</v>
      </c>
      <c r="G36" s="11" t="s">
        <v>8</v>
      </c>
      <c r="H36" s="12" t="s">
        <v>7</v>
      </c>
      <c r="I36" s="1" t="s">
        <v>11</v>
      </c>
      <c r="L36" s="1" t="s">
        <v>5</v>
      </c>
      <c r="M36" s="1" t="s">
        <v>3</v>
      </c>
      <c r="N36" s="1" t="s">
        <v>4</v>
      </c>
      <c r="O36" s="1" t="s">
        <v>74</v>
      </c>
      <c r="P36" s="11" t="s">
        <v>9</v>
      </c>
      <c r="Q36" s="11" t="s">
        <v>8</v>
      </c>
      <c r="R36" s="12" t="s">
        <v>7</v>
      </c>
      <c r="S36" s="1" t="s">
        <v>11</v>
      </c>
    </row>
    <row r="37" spans="1:19" x14ac:dyDescent="0.2">
      <c r="A37" s="2" t="s">
        <v>50</v>
      </c>
      <c r="B37" s="13">
        <v>31.26</v>
      </c>
      <c r="C37" s="13">
        <v>30.92</v>
      </c>
      <c r="D37" s="13">
        <v>31.23</v>
      </c>
      <c r="E37" s="9">
        <f t="shared" ref="E37:E42" si="12">AVERAGE(B37:D37)</f>
        <v>31.13666666666667</v>
      </c>
      <c r="F37" s="9">
        <f>E37-E40</f>
        <v>4.6266666666666687</v>
      </c>
      <c r="G37" s="9">
        <f>F37-F37</f>
        <v>0</v>
      </c>
      <c r="H37" s="9">
        <f>2^-G37</f>
        <v>1</v>
      </c>
      <c r="I37" s="9">
        <f>LOG(H37,2)</f>
        <v>0</v>
      </c>
      <c r="K37" s="2" t="s">
        <v>50</v>
      </c>
      <c r="L37" s="1" t="s">
        <v>1</v>
      </c>
      <c r="M37" s="1">
        <v>37.25</v>
      </c>
      <c r="N37" s="1">
        <v>36.94</v>
      </c>
      <c r="O37" s="9">
        <f t="shared" ref="O37:O42" si="13">AVERAGE(L37:N37)</f>
        <v>37.094999999999999</v>
      </c>
      <c r="P37" s="9">
        <f>O37-O40</f>
        <v>7.1816666666666684</v>
      </c>
      <c r="Q37" s="9">
        <f>P37-P37</f>
        <v>0</v>
      </c>
      <c r="R37" s="9">
        <f>2^-Q37</f>
        <v>1</v>
      </c>
      <c r="S37" s="9">
        <f>LOG(R37,2)</f>
        <v>0</v>
      </c>
    </row>
    <row r="38" spans="1:19" x14ac:dyDescent="0.2">
      <c r="A38" t="s">
        <v>52</v>
      </c>
      <c r="B38" s="1">
        <v>31.01</v>
      </c>
      <c r="C38" s="1">
        <v>31.55</v>
      </c>
      <c r="D38" s="1">
        <v>31.46</v>
      </c>
      <c r="E38" s="9">
        <f t="shared" si="12"/>
        <v>31.340000000000003</v>
      </c>
      <c r="F38" s="9">
        <f>E38-E41</f>
        <v>4.8000000000000007</v>
      </c>
      <c r="G38" s="9">
        <f>F38-F37</f>
        <v>0.17333333333333201</v>
      </c>
      <c r="H38" s="9">
        <f>2^-G38</f>
        <v>0.88679138916319122</v>
      </c>
      <c r="I38" s="9">
        <f t="shared" ref="I38:I39" si="14">LOG(H38,2)</f>
        <v>-0.17333333333333209</v>
      </c>
      <c r="K38" t="s">
        <v>52</v>
      </c>
      <c r="L38" s="1" t="s">
        <v>1</v>
      </c>
      <c r="M38" s="1">
        <v>36.520000000000003</v>
      </c>
      <c r="N38" s="1">
        <v>37.020000000000003</v>
      </c>
      <c r="O38" s="9">
        <f t="shared" si="13"/>
        <v>36.770000000000003</v>
      </c>
      <c r="P38" s="9">
        <f>O38-O41</f>
        <v>6.8633333333333368</v>
      </c>
      <c r="Q38" s="9">
        <f>P38-P37</f>
        <v>-0.31833333333333158</v>
      </c>
      <c r="R38" s="9">
        <f>2^-Q38</f>
        <v>1.2468892535860958</v>
      </c>
      <c r="S38" s="9">
        <f t="shared" ref="S38:S39" si="15">LOG(R38,2)</f>
        <v>0.31833333333333169</v>
      </c>
    </row>
    <row r="39" spans="1:19" x14ac:dyDescent="0.2">
      <c r="A39" t="s">
        <v>53</v>
      </c>
      <c r="B39" s="1">
        <v>35.590000000000003</v>
      </c>
      <c r="C39" s="1">
        <v>35.74</v>
      </c>
      <c r="D39" s="1">
        <v>45</v>
      </c>
      <c r="E39" s="9">
        <f t="shared" si="12"/>
        <v>38.776666666666671</v>
      </c>
      <c r="F39" s="9">
        <f>E39-E42</f>
        <v>12.353333333333339</v>
      </c>
      <c r="G39" s="9">
        <f>F39-F37</f>
        <v>7.7266666666666701</v>
      </c>
      <c r="H39" s="9">
        <f>2^-G39</f>
        <v>4.7210822513545497E-3</v>
      </c>
      <c r="I39" s="9">
        <f t="shared" si="14"/>
        <v>-7.726666666666671</v>
      </c>
      <c r="K39" t="s">
        <v>53</v>
      </c>
      <c r="L39" s="1">
        <v>45</v>
      </c>
      <c r="M39" s="1">
        <v>45</v>
      </c>
      <c r="N39" s="1">
        <v>45</v>
      </c>
      <c r="O39" s="9">
        <f t="shared" si="13"/>
        <v>45</v>
      </c>
      <c r="P39" s="9">
        <f>O39-O42</f>
        <v>15.090000000000003</v>
      </c>
      <c r="Q39" s="9">
        <f>P39-P37</f>
        <v>7.908333333333335</v>
      </c>
      <c r="R39" s="9">
        <f>2^-Q39</f>
        <v>4.162501959486262E-3</v>
      </c>
      <c r="S39" s="9">
        <f t="shared" si="15"/>
        <v>-7.908333333333335</v>
      </c>
    </row>
    <row r="40" spans="1:19" x14ac:dyDescent="0.2">
      <c r="A40" s="7" t="s">
        <v>30</v>
      </c>
      <c r="B40" s="10">
        <v>26.51</v>
      </c>
      <c r="C40" s="10">
        <v>26.51</v>
      </c>
      <c r="D40" s="10">
        <v>26.51</v>
      </c>
      <c r="E40" s="9">
        <f t="shared" si="12"/>
        <v>26.51</v>
      </c>
      <c r="F40" s="9"/>
      <c r="G40" s="9"/>
      <c r="H40" s="9"/>
      <c r="I40" s="9"/>
      <c r="K40" s="7" t="s">
        <v>30</v>
      </c>
      <c r="L40" s="10">
        <v>29.91333333333333</v>
      </c>
      <c r="M40" s="10">
        <v>29.91333333333333</v>
      </c>
      <c r="N40" s="10">
        <v>29.91333333333333</v>
      </c>
      <c r="O40" s="9">
        <f t="shared" si="13"/>
        <v>29.91333333333333</v>
      </c>
      <c r="P40" s="9"/>
      <c r="Q40" s="9"/>
      <c r="R40" s="9"/>
      <c r="S40" s="9"/>
    </row>
    <row r="41" spans="1:19" x14ac:dyDescent="0.2">
      <c r="A41" s="7" t="s">
        <v>32</v>
      </c>
      <c r="B41" s="10">
        <v>26.540000000000003</v>
      </c>
      <c r="C41" s="10">
        <v>26.540000000000003</v>
      </c>
      <c r="D41" s="10">
        <v>26.540000000000003</v>
      </c>
      <c r="E41" s="9">
        <f t="shared" si="12"/>
        <v>26.540000000000003</v>
      </c>
      <c r="F41" s="10"/>
      <c r="G41" s="10"/>
      <c r="H41" s="10"/>
      <c r="I41" s="10"/>
      <c r="K41" s="7" t="s">
        <v>32</v>
      </c>
      <c r="L41" s="10">
        <v>29.906666666666666</v>
      </c>
      <c r="M41" s="10">
        <v>29.906666666666666</v>
      </c>
      <c r="N41" s="10">
        <v>29.906666666666666</v>
      </c>
      <c r="O41" s="9">
        <f t="shared" si="13"/>
        <v>29.906666666666666</v>
      </c>
      <c r="P41" s="10"/>
      <c r="Q41" s="10"/>
      <c r="R41" s="10"/>
      <c r="S41" s="10"/>
    </row>
    <row r="42" spans="1:19" x14ac:dyDescent="0.2">
      <c r="A42" s="7" t="s">
        <v>33</v>
      </c>
      <c r="B42" s="10">
        <v>26.423333333333332</v>
      </c>
      <c r="C42" s="10">
        <v>26.423333333333332</v>
      </c>
      <c r="D42" s="10">
        <v>26.423333333333332</v>
      </c>
      <c r="E42" s="9">
        <f t="shared" si="12"/>
        <v>26.423333333333332</v>
      </c>
      <c r="F42" s="10"/>
      <c r="G42" s="10"/>
      <c r="H42" s="10"/>
      <c r="I42" s="10"/>
      <c r="K42" s="7" t="s">
        <v>33</v>
      </c>
      <c r="L42" s="10">
        <v>29.909999999999997</v>
      </c>
      <c r="M42" s="10">
        <v>29.909999999999997</v>
      </c>
      <c r="N42" s="10">
        <v>29.909999999999997</v>
      </c>
      <c r="O42" s="9">
        <f t="shared" si="13"/>
        <v>29.909999999999997</v>
      </c>
      <c r="P42" s="10"/>
      <c r="Q42" s="10"/>
      <c r="R42" s="10"/>
      <c r="S42" s="10"/>
    </row>
    <row r="45" spans="1:19" ht="19" x14ac:dyDescent="0.25">
      <c r="A45" s="16" t="s">
        <v>76</v>
      </c>
    </row>
    <row r="47" spans="1:19" ht="19" x14ac:dyDescent="0.2">
      <c r="B47" s="1" t="s">
        <v>5</v>
      </c>
      <c r="C47" s="1" t="s">
        <v>3</v>
      </c>
      <c r="D47" s="1" t="s">
        <v>4</v>
      </c>
      <c r="E47" s="1" t="s">
        <v>74</v>
      </c>
      <c r="F47" s="11" t="s">
        <v>9</v>
      </c>
      <c r="G47" s="11" t="s">
        <v>8</v>
      </c>
      <c r="H47" s="12" t="s">
        <v>7</v>
      </c>
      <c r="I47" s="1" t="s">
        <v>11</v>
      </c>
      <c r="L47" s="1" t="s">
        <v>5</v>
      </c>
      <c r="M47" s="1" t="s">
        <v>3</v>
      </c>
      <c r="N47" s="1" t="s">
        <v>4</v>
      </c>
      <c r="O47" s="1" t="s">
        <v>74</v>
      </c>
      <c r="P47" s="11" t="s">
        <v>9</v>
      </c>
      <c r="Q47" s="11" t="s">
        <v>8</v>
      </c>
      <c r="R47" s="12" t="s">
        <v>7</v>
      </c>
      <c r="S47" s="1" t="s">
        <v>11</v>
      </c>
    </row>
    <row r="48" spans="1:19" x14ac:dyDescent="0.2">
      <c r="A48" s="2" t="s">
        <v>42</v>
      </c>
      <c r="B48" s="13">
        <v>23.95</v>
      </c>
      <c r="C48" s="13">
        <v>24.27</v>
      </c>
      <c r="D48" s="13">
        <v>24.05</v>
      </c>
      <c r="E48" s="9">
        <f t="shared" ref="E48:E53" si="16">AVERAGE(B48:D48)</f>
        <v>24.09</v>
      </c>
      <c r="F48" s="9">
        <f>E48-E51</f>
        <v>0.94999999999999929</v>
      </c>
      <c r="G48" s="9">
        <f>F48-F48</f>
        <v>0</v>
      </c>
      <c r="H48" s="9">
        <f>2^-G48</f>
        <v>1</v>
      </c>
      <c r="I48" s="9">
        <f>LOG(H48,2)</f>
        <v>0</v>
      </c>
      <c r="K48" s="2" t="s">
        <v>42</v>
      </c>
      <c r="L48" s="1">
        <v>29.57</v>
      </c>
      <c r="M48" s="1">
        <v>29.32</v>
      </c>
      <c r="N48" s="1">
        <v>29.47</v>
      </c>
      <c r="O48" s="9">
        <f t="shared" ref="O48:O53" si="17">AVERAGE(L48:N48)</f>
        <v>29.453333333333333</v>
      </c>
      <c r="P48" s="9">
        <f>O48-O51</f>
        <v>0.79999999999999716</v>
      </c>
      <c r="Q48" s="9">
        <f>P48-P48</f>
        <v>0</v>
      </c>
      <c r="R48" s="9">
        <f>2^-Q48</f>
        <v>1</v>
      </c>
      <c r="S48" s="9">
        <f>LOG(R48,2)</f>
        <v>0</v>
      </c>
    </row>
    <row r="49" spans="1:19" x14ac:dyDescent="0.2">
      <c r="A49" t="s">
        <v>44</v>
      </c>
      <c r="B49" s="1">
        <v>23.81</v>
      </c>
      <c r="C49" s="1">
        <v>23.95</v>
      </c>
      <c r="D49" s="1">
        <v>24.02</v>
      </c>
      <c r="E49" s="9">
        <f t="shared" si="16"/>
        <v>23.926666666666666</v>
      </c>
      <c r="F49" s="9">
        <f>E49-E52</f>
        <v>0.98666666666666458</v>
      </c>
      <c r="G49" s="9">
        <f>F49-F48</f>
        <v>3.6666666666665293E-2</v>
      </c>
      <c r="H49" s="9">
        <f>2^-G49</f>
        <v>0.97490485572224106</v>
      </c>
      <c r="I49" s="9">
        <f t="shared" ref="I49:I50" si="18">LOG(H49,2)</f>
        <v>-3.6666666666665473E-2</v>
      </c>
      <c r="K49" t="s">
        <v>44</v>
      </c>
      <c r="L49" s="1">
        <v>29.09</v>
      </c>
      <c r="M49" s="1">
        <v>28.99</v>
      </c>
      <c r="N49" s="1">
        <v>29.4</v>
      </c>
      <c r="O49" s="9">
        <f t="shared" si="17"/>
        <v>29.159999999999997</v>
      </c>
      <c r="P49" s="9">
        <f>O49-O52</f>
        <v>0.38999999999999702</v>
      </c>
      <c r="Q49" s="9">
        <f>P49-P48</f>
        <v>-0.41000000000000014</v>
      </c>
      <c r="R49" s="9">
        <f>2^-Q49</f>
        <v>1.3286858140965117</v>
      </c>
      <c r="S49" s="9">
        <f t="shared" ref="S49:S50" si="19">LOG(R49,2)</f>
        <v>0.41000000000000014</v>
      </c>
    </row>
    <row r="50" spans="1:19" x14ac:dyDescent="0.2">
      <c r="A50" t="s">
        <v>45</v>
      </c>
      <c r="B50" s="1">
        <v>28.81</v>
      </c>
      <c r="C50" s="1">
        <v>29</v>
      </c>
      <c r="D50" s="1">
        <v>29.02</v>
      </c>
      <c r="E50" s="9">
        <f t="shared" si="16"/>
        <v>28.943333333333332</v>
      </c>
      <c r="F50" s="9">
        <f>E50-E53</f>
        <v>5.7933333333333294</v>
      </c>
      <c r="G50" s="9">
        <f>F50-F48</f>
        <v>4.8433333333333302</v>
      </c>
      <c r="H50" s="9">
        <f>2^-G50</f>
        <v>3.483464489340389E-2</v>
      </c>
      <c r="I50" s="9">
        <f t="shared" si="18"/>
        <v>-4.8433333333333302</v>
      </c>
      <c r="K50" t="s">
        <v>45</v>
      </c>
      <c r="L50" s="1">
        <v>37.11</v>
      </c>
      <c r="M50" s="1">
        <v>35.64</v>
      </c>
      <c r="N50" s="1">
        <v>33.729999999999997</v>
      </c>
      <c r="O50" s="9">
        <f t="shared" si="17"/>
        <v>35.493333333333332</v>
      </c>
      <c r="P50" s="9">
        <f>O50-O53</f>
        <v>6.7233333333333327</v>
      </c>
      <c r="Q50" s="9">
        <f>P50-P48</f>
        <v>5.9233333333333356</v>
      </c>
      <c r="R50" s="9">
        <f>2^-Q50</f>
        <v>1.6477791086187674E-2</v>
      </c>
      <c r="S50" s="9">
        <f t="shared" si="19"/>
        <v>-5.9233333333333364</v>
      </c>
    </row>
    <row r="51" spans="1:19" x14ac:dyDescent="0.2">
      <c r="A51" s="7" t="s">
        <v>30</v>
      </c>
      <c r="B51" s="10">
        <v>23.14</v>
      </c>
      <c r="C51" s="10">
        <v>23.14</v>
      </c>
      <c r="D51" s="10">
        <v>23.14</v>
      </c>
      <c r="E51" s="9">
        <f t="shared" si="16"/>
        <v>23.14</v>
      </c>
      <c r="F51" s="9"/>
      <c r="G51" s="9"/>
      <c r="H51" s="9"/>
      <c r="I51" s="9"/>
      <c r="K51" s="7" t="s">
        <v>30</v>
      </c>
      <c r="L51" s="10">
        <v>28.653333333333336</v>
      </c>
      <c r="M51" s="10">
        <v>28.653333333333336</v>
      </c>
      <c r="N51" s="10">
        <v>28.653333333333336</v>
      </c>
      <c r="O51" s="9">
        <f t="shared" si="17"/>
        <v>28.653333333333336</v>
      </c>
      <c r="P51" s="9"/>
      <c r="Q51" s="9"/>
      <c r="R51" s="9"/>
      <c r="S51" s="9"/>
    </row>
    <row r="52" spans="1:19" x14ac:dyDescent="0.2">
      <c r="A52" s="7" t="s">
        <v>32</v>
      </c>
      <c r="B52" s="10">
        <v>22.94</v>
      </c>
      <c r="C52" s="10">
        <v>22.94</v>
      </c>
      <c r="D52" s="10">
        <v>22.94</v>
      </c>
      <c r="E52" s="9">
        <f t="shared" si="16"/>
        <v>22.94</v>
      </c>
      <c r="F52" s="10"/>
      <c r="G52" s="10"/>
      <c r="H52" s="10"/>
      <c r="I52" s="10"/>
      <c r="K52" s="7" t="s">
        <v>32</v>
      </c>
      <c r="L52" s="10">
        <v>28.77</v>
      </c>
      <c r="M52" s="10">
        <v>28.77</v>
      </c>
      <c r="N52" s="10">
        <v>28.77</v>
      </c>
      <c r="O52" s="9">
        <f t="shared" si="17"/>
        <v>28.77</v>
      </c>
      <c r="P52" s="10"/>
      <c r="Q52" s="10"/>
      <c r="R52" s="10"/>
      <c r="S52" s="10"/>
    </row>
    <row r="53" spans="1:19" x14ac:dyDescent="0.2">
      <c r="A53" s="7" t="s">
        <v>33</v>
      </c>
      <c r="B53" s="10">
        <v>23.150000000000002</v>
      </c>
      <c r="C53" s="10">
        <v>23.150000000000002</v>
      </c>
      <c r="D53" s="10">
        <v>23.150000000000002</v>
      </c>
      <c r="E53" s="9">
        <f t="shared" si="16"/>
        <v>23.150000000000002</v>
      </c>
      <c r="F53" s="10"/>
      <c r="G53" s="10"/>
      <c r="H53" s="10"/>
      <c r="I53" s="10"/>
      <c r="K53" s="7" t="s">
        <v>33</v>
      </c>
      <c r="L53" s="10">
        <v>28.77</v>
      </c>
      <c r="M53" s="10">
        <v>28.77</v>
      </c>
      <c r="N53" s="10">
        <v>28.77</v>
      </c>
      <c r="O53" s="9">
        <f t="shared" si="17"/>
        <v>28.77</v>
      </c>
      <c r="P53" s="10"/>
      <c r="Q53" s="10"/>
      <c r="R53" s="10"/>
      <c r="S53" s="10"/>
    </row>
    <row r="56" spans="1:19" ht="19" x14ac:dyDescent="0.2">
      <c r="B56" s="1" t="s">
        <v>5</v>
      </c>
      <c r="C56" s="1" t="s">
        <v>3</v>
      </c>
      <c r="D56" s="1" t="s">
        <v>4</v>
      </c>
      <c r="E56" s="1" t="s">
        <v>74</v>
      </c>
      <c r="F56" s="11" t="s">
        <v>9</v>
      </c>
      <c r="G56" s="11" t="s">
        <v>8</v>
      </c>
      <c r="H56" s="12" t="s">
        <v>7</v>
      </c>
      <c r="I56" s="1" t="s">
        <v>11</v>
      </c>
      <c r="L56" s="1" t="s">
        <v>5</v>
      </c>
      <c r="M56" s="1" t="s">
        <v>3</v>
      </c>
      <c r="N56" s="1" t="s">
        <v>4</v>
      </c>
      <c r="O56" s="1" t="s">
        <v>74</v>
      </c>
      <c r="P56" s="11" t="s">
        <v>9</v>
      </c>
      <c r="Q56" s="11" t="s">
        <v>8</v>
      </c>
      <c r="R56" s="12" t="s">
        <v>7</v>
      </c>
      <c r="S56" s="1" t="s">
        <v>11</v>
      </c>
    </row>
    <row r="57" spans="1:19" x14ac:dyDescent="0.2">
      <c r="A57" s="2" t="s">
        <v>46</v>
      </c>
      <c r="B57" s="13">
        <v>25.64</v>
      </c>
      <c r="C57" s="13">
        <v>25.44</v>
      </c>
      <c r="D57" s="13">
        <v>25.46</v>
      </c>
      <c r="E57" s="9">
        <f t="shared" ref="E57:E62" si="20">AVERAGE(B57:D57)</f>
        <v>25.513333333333332</v>
      </c>
      <c r="F57" s="9">
        <f>E57-E60</f>
        <v>2.3733333333333313</v>
      </c>
      <c r="G57" s="9">
        <f>F57-F57</f>
        <v>0</v>
      </c>
      <c r="H57" s="9">
        <f>2^-G57</f>
        <v>1</v>
      </c>
      <c r="I57" s="9">
        <f>LOG(H57,2)</f>
        <v>0</v>
      </c>
      <c r="K57" s="2" t="s">
        <v>46</v>
      </c>
      <c r="L57" s="1">
        <v>31.19</v>
      </c>
      <c r="M57" s="1">
        <v>31.91</v>
      </c>
      <c r="N57" s="1">
        <v>30.83</v>
      </c>
      <c r="O57" s="9">
        <f t="shared" ref="O57:O62" si="21">AVERAGE(L57:N57)</f>
        <v>31.310000000000002</v>
      </c>
      <c r="P57" s="9">
        <f>O57-O60</f>
        <v>2.6566666666666663</v>
      </c>
      <c r="Q57" s="9">
        <f>P57-P57</f>
        <v>0</v>
      </c>
      <c r="R57" s="9">
        <f>2^-Q57</f>
        <v>1</v>
      </c>
      <c r="S57" s="9">
        <f>LOG(R57,2)</f>
        <v>0</v>
      </c>
    </row>
    <row r="58" spans="1:19" x14ac:dyDescent="0.2">
      <c r="A58" t="s">
        <v>48</v>
      </c>
      <c r="B58" s="1">
        <v>25.12</v>
      </c>
      <c r="C58" s="1">
        <v>25.07</v>
      </c>
      <c r="D58" s="1">
        <v>25.54</v>
      </c>
      <c r="E58" s="9">
        <f t="shared" si="20"/>
        <v>25.243333333333329</v>
      </c>
      <c r="F58" s="9">
        <f>E58-E61</f>
        <v>2.3033333333333275</v>
      </c>
      <c r="G58" s="9">
        <f>F58-F57</f>
        <v>-7.0000000000003837E-2</v>
      </c>
      <c r="H58" s="9">
        <f>2^-G58</f>
        <v>1.04971668362307</v>
      </c>
      <c r="I58" s="9">
        <f t="shared" ref="I58:I59" si="22">LOG(H58,2)</f>
        <v>7.0000000000003795E-2</v>
      </c>
      <c r="K58" t="s">
        <v>48</v>
      </c>
      <c r="L58" s="1">
        <v>30.7</v>
      </c>
      <c r="M58" s="1">
        <v>30.91</v>
      </c>
      <c r="N58" s="1">
        <v>31.2</v>
      </c>
      <c r="O58" s="9">
        <f t="shared" si="21"/>
        <v>30.936666666666667</v>
      </c>
      <c r="P58" s="9">
        <f>O58-O61</f>
        <v>2.1666666666666679</v>
      </c>
      <c r="Q58" s="9">
        <f>P58-P57</f>
        <v>-0.48999999999999844</v>
      </c>
      <c r="R58" s="9">
        <f>2^-Q58</f>
        <v>1.4044448757379957</v>
      </c>
      <c r="S58" s="9">
        <f t="shared" ref="S58:S59" si="23">LOG(R58,2)</f>
        <v>0.48999999999999849</v>
      </c>
    </row>
    <row r="59" spans="1:19" x14ac:dyDescent="0.2">
      <c r="A59" t="s">
        <v>49</v>
      </c>
      <c r="B59" s="1">
        <v>30.8</v>
      </c>
      <c r="C59" s="1">
        <v>30</v>
      </c>
      <c r="D59" s="1">
        <v>29.95</v>
      </c>
      <c r="E59" s="9">
        <f t="shared" si="20"/>
        <v>30.25</v>
      </c>
      <c r="F59" s="9">
        <f>E59-E62</f>
        <v>7.0999999999999979</v>
      </c>
      <c r="G59" s="9">
        <f>F59-F57</f>
        <v>4.7266666666666666</v>
      </c>
      <c r="H59" s="9">
        <f>2^-G59</f>
        <v>3.7768658010836516E-2</v>
      </c>
      <c r="I59" s="9">
        <f t="shared" si="22"/>
        <v>-4.7266666666666666</v>
      </c>
      <c r="K59" t="s">
        <v>49</v>
      </c>
      <c r="L59" s="1">
        <v>45</v>
      </c>
      <c r="M59" s="1">
        <v>39.71</v>
      </c>
      <c r="N59" s="1">
        <v>39.880000000000003</v>
      </c>
      <c r="O59" s="9">
        <f t="shared" si="21"/>
        <v>41.53</v>
      </c>
      <c r="P59" s="9">
        <f>O59-O62</f>
        <v>12.760000000000002</v>
      </c>
      <c r="Q59" s="9">
        <f>P59-P57</f>
        <v>10.103333333333335</v>
      </c>
      <c r="R59" s="9">
        <f>2^-Q59</f>
        <v>9.0906222275183247E-4</v>
      </c>
      <c r="S59" s="9">
        <f t="shared" si="23"/>
        <v>-10.103333333333335</v>
      </c>
    </row>
    <row r="60" spans="1:19" x14ac:dyDescent="0.2">
      <c r="A60" s="7" t="s">
        <v>30</v>
      </c>
      <c r="B60" s="10">
        <v>23.14</v>
      </c>
      <c r="C60" s="10">
        <v>23.14</v>
      </c>
      <c r="D60" s="10">
        <v>23.14</v>
      </c>
      <c r="E60" s="9">
        <f t="shared" si="20"/>
        <v>23.14</v>
      </c>
      <c r="F60" s="9"/>
      <c r="G60" s="9"/>
      <c r="H60" s="9"/>
      <c r="I60" s="9"/>
      <c r="K60" s="7" t="s">
        <v>30</v>
      </c>
      <c r="L60" s="10">
        <v>28.653333333333336</v>
      </c>
      <c r="M60" s="10">
        <v>28.653333333333336</v>
      </c>
      <c r="N60" s="10">
        <v>28.653333333333336</v>
      </c>
      <c r="O60" s="9">
        <f t="shared" si="21"/>
        <v>28.653333333333336</v>
      </c>
      <c r="P60" s="9"/>
      <c r="Q60" s="9"/>
      <c r="R60" s="9"/>
      <c r="S60" s="9"/>
    </row>
    <row r="61" spans="1:19" x14ac:dyDescent="0.2">
      <c r="A61" s="7" t="s">
        <v>32</v>
      </c>
      <c r="B61" s="10">
        <v>22.94</v>
      </c>
      <c r="C61" s="10">
        <v>22.94</v>
      </c>
      <c r="D61" s="10">
        <v>22.94</v>
      </c>
      <c r="E61" s="9">
        <f t="shared" si="20"/>
        <v>22.94</v>
      </c>
      <c r="F61" s="10"/>
      <c r="G61" s="10"/>
      <c r="H61" s="10"/>
      <c r="I61" s="10"/>
      <c r="K61" s="7" t="s">
        <v>32</v>
      </c>
      <c r="L61" s="10">
        <v>28.77</v>
      </c>
      <c r="M61" s="10">
        <v>28.77</v>
      </c>
      <c r="N61" s="10">
        <v>28.77</v>
      </c>
      <c r="O61" s="9">
        <f t="shared" si="21"/>
        <v>28.77</v>
      </c>
      <c r="P61" s="10"/>
      <c r="Q61" s="10"/>
      <c r="R61" s="10"/>
      <c r="S61" s="10"/>
    </row>
    <row r="62" spans="1:19" x14ac:dyDescent="0.2">
      <c r="A62" s="7" t="s">
        <v>33</v>
      </c>
      <c r="B62" s="10">
        <v>23.150000000000002</v>
      </c>
      <c r="C62" s="10">
        <v>23.150000000000002</v>
      </c>
      <c r="D62" s="10">
        <v>23.150000000000002</v>
      </c>
      <c r="E62" s="9">
        <f t="shared" si="20"/>
        <v>23.150000000000002</v>
      </c>
      <c r="F62" s="10"/>
      <c r="G62" s="10"/>
      <c r="H62" s="10"/>
      <c r="I62" s="10"/>
      <c r="K62" s="7" t="s">
        <v>33</v>
      </c>
      <c r="L62" s="10">
        <v>28.77</v>
      </c>
      <c r="M62" s="10">
        <v>28.77</v>
      </c>
      <c r="N62" s="10">
        <v>28.77</v>
      </c>
      <c r="O62" s="9">
        <f t="shared" si="21"/>
        <v>28.77</v>
      </c>
      <c r="P62" s="10"/>
      <c r="Q62" s="10"/>
      <c r="R62" s="10"/>
      <c r="S62" s="10"/>
    </row>
    <row r="65" spans="1:19" ht="19" x14ac:dyDescent="0.2">
      <c r="B65" s="1" t="s">
        <v>5</v>
      </c>
      <c r="C65" s="1" t="s">
        <v>3</v>
      </c>
      <c r="D65" s="1" t="s">
        <v>4</v>
      </c>
      <c r="E65" s="1" t="s">
        <v>74</v>
      </c>
      <c r="F65" s="11" t="s">
        <v>9</v>
      </c>
      <c r="G65" s="11" t="s">
        <v>8</v>
      </c>
      <c r="H65" s="12" t="s">
        <v>7</v>
      </c>
      <c r="I65" s="1" t="s">
        <v>11</v>
      </c>
      <c r="L65" s="1" t="s">
        <v>5</v>
      </c>
      <c r="M65" s="1" t="s">
        <v>3</v>
      </c>
      <c r="N65" s="1" t="s">
        <v>4</v>
      </c>
      <c r="O65" s="1" t="s">
        <v>74</v>
      </c>
      <c r="P65" s="11" t="s">
        <v>9</v>
      </c>
      <c r="Q65" s="11" t="s">
        <v>8</v>
      </c>
      <c r="R65" s="12" t="s">
        <v>7</v>
      </c>
      <c r="S65" s="1" t="s">
        <v>11</v>
      </c>
    </row>
    <row r="66" spans="1:19" x14ac:dyDescent="0.2">
      <c r="A66" s="2" t="s">
        <v>70</v>
      </c>
      <c r="B66" s="13">
        <v>27.92</v>
      </c>
      <c r="C66" s="13">
        <v>28.2</v>
      </c>
      <c r="D66" s="13">
        <v>28.12</v>
      </c>
      <c r="E66" s="9">
        <f t="shared" ref="E66:E71" si="24">AVERAGE(B66:D66)</f>
        <v>28.080000000000002</v>
      </c>
      <c r="F66" s="9">
        <f>E66-E69</f>
        <v>4.7933333333333366</v>
      </c>
      <c r="G66" s="9">
        <f>F66-F66</f>
        <v>0</v>
      </c>
      <c r="H66" s="9">
        <f>2^-G66</f>
        <v>1</v>
      </c>
      <c r="I66" s="9">
        <f>LOG(H66,2)</f>
        <v>0</v>
      </c>
      <c r="K66" s="2" t="s">
        <v>70</v>
      </c>
      <c r="L66" s="1">
        <v>29.17</v>
      </c>
      <c r="M66" s="1">
        <v>29.52</v>
      </c>
      <c r="N66" s="1">
        <v>29.24</v>
      </c>
      <c r="O66" s="9">
        <f t="shared" ref="O66:O71" si="25">AVERAGE(L66:N66)</f>
        <v>29.31</v>
      </c>
      <c r="P66" s="9">
        <f>O66-O69</f>
        <v>4.9833333333333343</v>
      </c>
      <c r="Q66" s="9">
        <f>P66-P66</f>
        <v>0</v>
      </c>
      <c r="R66" s="9">
        <f>2^-Q66</f>
        <v>1</v>
      </c>
      <c r="S66" s="9">
        <f>LOG(R66,2)</f>
        <v>0</v>
      </c>
    </row>
    <row r="67" spans="1:19" x14ac:dyDescent="0.2">
      <c r="A67" t="s">
        <v>72</v>
      </c>
      <c r="B67" s="1">
        <v>27.52</v>
      </c>
      <c r="C67" s="1">
        <v>27.64</v>
      </c>
      <c r="D67" s="1">
        <v>27.82</v>
      </c>
      <c r="E67" s="9">
        <f t="shared" si="24"/>
        <v>27.659999999999997</v>
      </c>
      <c r="F67" s="9">
        <f>E67-E70</f>
        <v>4.8333333333333321</v>
      </c>
      <c r="G67" s="9">
        <f>F67-F66</f>
        <v>3.9999999999995595E-2</v>
      </c>
      <c r="H67" s="9">
        <f>2^-G67</f>
        <v>0.97265494741228842</v>
      </c>
      <c r="I67" s="9">
        <f t="shared" ref="I67:I68" si="26">LOG(H67,2)</f>
        <v>-3.9999999999995706E-2</v>
      </c>
      <c r="K67" t="s">
        <v>72</v>
      </c>
      <c r="L67" s="1">
        <v>30.8</v>
      </c>
      <c r="M67" s="1">
        <v>30.32</v>
      </c>
      <c r="N67" s="1">
        <v>30.19</v>
      </c>
      <c r="O67" s="9">
        <f t="shared" si="25"/>
        <v>30.436666666666667</v>
      </c>
      <c r="P67" s="9">
        <f>O67-O70</f>
        <v>6.3233333333333341</v>
      </c>
      <c r="Q67" s="9">
        <f>P67-P66</f>
        <v>1.3399999999999999</v>
      </c>
      <c r="R67" s="9">
        <f>2^-Q67</f>
        <v>0.39502065593168867</v>
      </c>
      <c r="S67" s="9">
        <f t="shared" ref="S67:S68" si="27">LOG(R67,2)</f>
        <v>-1.3399999999999996</v>
      </c>
    </row>
    <row r="68" spans="1:19" x14ac:dyDescent="0.2">
      <c r="A68" t="s">
        <v>73</v>
      </c>
      <c r="B68" s="1">
        <v>33.28</v>
      </c>
      <c r="C68" s="1">
        <v>32.119999999999997</v>
      </c>
      <c r="D68" s="1">
        <v>33.4</v>
      </c>
      <c r="E68" s="9">
        <f t="shared" si="24"/>
        <v>32.933333333333337</v>
      </c>
      <c r="F68" s="9">
        <f>E68-E71</f>
        <v>9.8733333333333348</v>
      </c>
      <c r="G68" s="9">
        <f>F68-F66</f>
        <v>5.0799999999999983</v>
      </c>
      <c r="H68" s="9">
        <f>2^-G68</f>
        <v>2.9564301460174913E-2</v>
      </c>
      <c r="I68" s="9">
        <f t="shared" si="26"/>
        <v>-5.0799999999999983</v>
      </c>
      <c r="K68" t="s">
        <v>73</v>
      </c>
      <c r="L68" s="1">
        <v>45</v>
      </c>
      <c r="M68" s="1">
        <v>38.54</v>
      </c>
      <c r="N68" s="1">
        <v>35.19</v>
      </c>
      <c r="O68" s="9">
        <f t="shared" si="25"/>
        <v>39.576666666666661</v>
      </c>
      <c r="P68" s="9">
        <f>O68-O71</f>
        <v>15.476666666666663</v>
      </c>
      <c r="Q68" s="9">
        <f>P68-P66</f>
        <v>10.493333333333329</v>
      </c>
      <c r="R68" s="9">
        <f>2^-Q68</f>
        <v>6.9373229449657238E-4</v>
      </c>
      <c r="S68" s="9">
        <f t="shared" si="27"/>
        <v>-10.493333333333329</v>
      </c>
    </row>
    <row r="69" spans="1:19" x14ac:dyDescent="0.2">
      <c r="A69" s="7" t="s">
        <v>30</v>
      </c>
      <c r="B69" s="10">
        <v>23.286666666666665</v>
      </c>
      <c r="C69" s="10">
        <v>23.286666666666665</v>
      </c>
      <c r="D69" s="10">
        <v>23.286666666666665</v>
      </c>
      <c r="E69" s="9">
        <f t="shared" si="24"/>
        <v>23.286666666666665</v>
      </c>
      <c r="F69" s="9"/>
      <c r="G69" s="9"/>
      <c r="H69" s="9"/>
      <c r="I69" s="9"/>
      <c r="K69" s="7" t="s">
        <v>30</v>
      </c>
      <c r="L69" s="10">
        <v>24.25</v>
      </c>
      <c r="M69" s="10">
        <v>24.52</v>
      </c>
      <c r="N69" s="10">
        <v>24.21</v>
      </c>
      <c r="O69" s="9">
        <f t="shared" si="25"/>
        <v>24.326666666666664</v>
      </c>
      <c r="P69" s="9"/>
      <c r="Q69" s="9"/>
      <c r="R69" s="9"/>
      <c r="S69" s="9"/>
    </row>
    <row r="70" spans="1:19" x14ac:dyDescent="0.2">
      <c r="A70" s="7" t="s">
        <v>32</v>
      </c>
      <c r="B70" s="10">
        <v>22.826666666666664</v>
      </c>
      <c r="C70" s="10">
        <v>22.826666666666664</v>
      </c>
      <c r="D70" s="10">
        <v>22.826666666666664</v>
      </c>
      <c r="E70" s="9">
        <f t="shared" si="24"/>
        <v>22.826666666666664</v>
      </c>
      <c r="F70" s="10"/>
      <c r="G70" s="10"/>
      <c r="H70" s="10"/>
      <c r="I70" s="10"/>
      <c r="K70" s="7" t="s">
        <v>32</v>
      </c>
      <c r="L70" s="10">
        <v>24.1</v>
      </c>
      <c r="M70" s="10">
        <v>24.08</v>
      </c>
      <c r="N70" s="10">
        <v>24.16</v>
      </c>
      <c r="O70" s="9">
        <f t="shared" si="25"/>
        <v>24.113333333333333</v>
      </c>
      <c r="P70" s="10"/>
      <c r="Q70" s="10"/>
      <c r="R70" s="10"/>
      <c r="S70" s="10"/>
    </row>
    <row r="71" spans="1:19" x14ac:dyDescent="0.2">
      <c r="A71" s="7" t="s">
        <v>33</v>
      </c>
      <c r="B71" s="10">
        <v>23.060000000000002</v>
      </c>
      <c r="C71" s="10">
        <v>23.060000000000002</v>
      </c>
      <c r="D71" s="10">
        <v>23.060000000000002</v>
      </c>
      <c r="E71" s="9">
        <f t="shared" si="24"/>
        <v>23.060000000000002</v>
      </c>
      <c r="F71" s="10"/>
      <c r="G71" s="10"/>
      <c r="H71" s="10"/>
      <c r="I71" s="10"/>
      <c r="K71" s="7" t="s">
        <v>33</v>
      </c>
      <c r="L71" s="10">
        <v>24.12</v>
      </c>
      <c r="M71" s="10">
        <v>24.15</v>
      </c>
      <c r="N71" s="10">
        <v>24.03</v>
      </c>
      <c r="O71" s="9">
        <f t="shared" si="25"/>
        <v>24.099999999999998</v>
      </c>
      <c r="P71" s="10"/>
      <c r="Q71" s="10"/>
      <c r="R71" s="10"/>
      <c r="S71" s="10"/>
    </row>
    <row r="74" spans="1:19" ht="19" x14ac:dyDescent="0.2">
      <c r="B74" s="1" t="s">
        <v>5</v>
      </c>
      <c r="C74" s="1" t="s">
        <v>3</v>
      </c>
      <c r="D74" s="1" t="s">
        <v>4</v>
      </c>
      <c r="E74" s="1" t="s">
        <v>74</v>
      </c>
      <c r="F74" s="11" t="s">
        <v>9</v>
      </c>
      <c r="G74" s="11" t="s">
        <v>8</v>
      </c>
      <c r="H74" s="12" t="s">
        <v>7</v>
      </c>
      <c r="I74" s="1" t="s">
        <v>11</v>
      </c>
      <c r="L74" s="1" t="s">
        <v>5</v>
      </c>
      <c r="M74" s="1" t="s">
        <v>3</v>
      </c>
      <c r="N74" s="1" t="s">
        <v>4</v>
      </c>
      <c r="O74" s="1" t="s">
        <v>74</v>
      </c>
      <c r="P74" s="11" t="s">
        <v>9</v>
      </c>
      <c r="Q74" s="11" t="s">
        <v>8</v>
      </c>
      <c r="R74" s="12" t="s">
        <v>7</v>
      </c>
      <c r="S74" s="1" t="s">
        <v>11</v>
      </c>
    </row>
    <row r="75" spans="1:19" x14ac:dyDescent="0.2">
      <c r="A75" s="2" t="s">
        <v>50</v>
      </c>
      <c r="B75" s="13">
        <v>32.53</v>
      </c>
      <c r="C75" s="13">
        <v>33.159999999999997</v>
      </c>
      <c r="D75" s="13">
        <v>32.86</v>
      </c>
      <c r="E75" s="9">
        <f t="shared" ref="E75:E80" si="28">AVERAGE(B75:D75)</f>
        <v>32.85</v>
      </c>
      <c r="F75" s="9">
        <f>E75-E78</f>
        <v>9.7100000000000009</v>
      </c>
      <c r="G75" s="9">
        <f>F75-F75</f>
        <v>0</v>
      </c>
      <c r="H75" s="9">
        <f>2^-G75</f>
        <v>1</v>
      </c>
      <c r="I75" s="9">
        <f>LOG(H75,2)</f>
        <v>0</v>
      </c>
      <c r="K75" s="2" t="s">
        <v>50</v>
      </c>
      <c r="L75" s="1">
        <v>33.33</v>
      </c>
      <c r="M75" s="1">
        <v>33.43</v>
      </c>
      <c r="N75" s="1" t="s">
        <v>1</v>
      </c>
      <c r="O75" s="9">
        <f t="shared" ref="O75:O80" si="29">AVERAGE(L75:N75)</f>
        <v>33.379999999999995</v>
      </c>
      <c r="P75" s="9">
        <f>O75-O78</f>
        <v>4.6966666666666619</v>
      </c>
      <c r="Q75" s="9">
        <f>P75-P75</f>
        <v>0</v>
      </c>
      <c r="R75" s="9">
        <f>2^-Q75</f>
        <v>1</v>
      </c>
      <c r="S75" s="9">
        <f>LOG(R75,2)</f>
        <v>0</v>
      </c>
    </row>
    <row r="76" spans="1:19" x14ac:dyDescent="0.2">
      <c r="A76" t="s">
        <v>52</v>
      </c>
      <c r="B76" s="1">
        <v>32.04</v>
      </c>
      <c r="C76" s="1">
        <v>31.38</v>
      </c>
      <c r="D76" s="1">
        <v>31.94</v>
      </c>
      <c r="E76" s="9">
        <f t="shared" si="28"/>
        <v>31.786666666666665</v>
      </c>
      <c r="F76" s="9">
        <f>E76-E79</f>
        <v>8.846666666666664</v>
      </c>
      <c r="G76" s="9">
        <f>F76-F75</f>
        <v>-0.86333333333333684</v>
      </c>
      <c r="H76" s="9">
        <f>2^-G76</f>
        <v>1.8192367879965672</v>
      </c>
      <c r="I76" s="9">
        <f>LOG(H76,2)</f>
        <v>0.86333333333333673</v>
      </c>
      <c r="K76" t="s">
        <v>52</v>
      </c>
      <c r="L76" s="1">
        <v>33.909999999999997</v>
      </c>
      <c r="M76" s="1" t="s">
        <v>1</v>
      </c>
      <c r="N76" s="1">
        <v>33.29</v>
      </c>
      <c r="O76" s="9">
        <f t="shared" si="29"/>
        <v>33.599999999999994</v>
      </c>
      <c r="P76" s="9">
        <f>O76-O79</f>
        <v>5.1566666666666627</v>
      </c>
      <c r="Q76" s="9">
        <f>P76-P75</f>
        <v>0.46000000000000085</v>
      </c>
      <c r="R76" s="9">
        <f>2^-Q76</f>
        <v>0.72698625866015487</v>
      </c>
      <c r="S76" s="9">
        <f t="shared" ref="S76:S77" si="30">LOG(R76,2)</f>
        <v>-0.4600000000000008</v>
      </c>
    </row>
    <row r="77" spans="1:19" x14ac:dyDescent="0.2">
      <c r="A77" t="s">
        <v>53</v>
      </c>
      <c r="B77" s="1">
        <v>35.380000000000003</v>
      </c>
      <c r="C77" s="1">
        <v>35.229999999999997</v>
      </c>
      <c r="D77" s="1" t="s">
        <v>1</v>
      </c>
      <c r="E77" s="9">
        <f t="shared" si="28"/>
        <v>35.305</v>
      </c>
      <c r="F77" s="9">
        <f>E77-E80</f>
        <v>12.154999999999998</v>
      </c>
      <c r="G77" s="9">
        <f>F77-F75</f>
        <v>2.4449999999999967</v>
      </c>
      <c r="H77" s="9">
        <f>2^-G77</f>
        <v>0.18364607915978906</v>
      </c>
      <c r="I77" s="9">
        <f>LOG(H77,2)</f>
        <v>-2.4449999999999967</v>
      </c>
      <c r="K77" t="s">
        <v>53</v>
      </c>
      <c r="L77" s="1">
        <v>36.04</v>
      </c>
      <c r="M77" s="1">
        <v>36.450000000000003</v>
      </c>
      <c r="N77" s="1">
        <v>36.58</v>
      </c>
      <c r="O77" s="9">
        <f t="shared" si="29"/>
        <v>36.356666666666669</v>
      </c>
      <c r="P77" s="9">
        <f>O77-O80</f>
        <v>7.5466666666666669</v>
      </c>
      <c r="Q77" s="9">
        <f>P77-P75</f>
        <v>2.850000000000005</v>
      </c>
      <c r="R77" s="9">
        <f>2^-Q77</f>
        <v>0.13869618400848016</v>
      </c>
      <c r="S77" s="9">
        <f t="shared" si="30"/>
        <v>-2.850000000000005</v>
      </c>
    </row>
    <row r="78" spans="1:19" x14ac:dyDescent="0.2">
      <c r="A78" s="7" t="s">
        <v>30</v>
      </c>
      <c r="B78" s="10">
        <v>23.14</v>
      </c>
      <c r="C78" s="10">
        <v>23.14</v>
      </c>
      <c r="D78" s="10">
        <v>23.14</v>
      </c>
      <c r="E78" s="9">
        <f t="shared" si="28"/>
        <v>23.14</v>
      </c>
      <c r="F78" s="9"/>
      <c r="G78" s="9"/>
      <c r="H78" s="9"/>
      <c r="I78" s="9"/>
      <c r="K78" s="7" t="s">
        <v>30</v>
      </c>
      <c r="L78" s="10">
        <v>28.683333333333334</v>
      </c>
      <c r="M78" s="10">
        <v>28.683333333333334</v>
      </c>
      <c r="N78" s="10">
        <v>28.683333333333334</v>
      </c>
      <c r="O78" s="9">
        <f t="shared" si="29"/>
        <v>28.683333333333334</v>
      </c>
      <c r="P78" s="9"/>
      <c r="Q78" s="9"/>
      <c r="R78" s="9"/>
      <c r="S78" s="9"/>
    </row>
    <row r="79" spans="1:19" x14ac:dyDescent="0.2">
      <c r="A79" s="7" t="s">
        <v>32</v>
      </c>
      <c r="B79" s="10">
        <v>22.94</v>
      </c>
      <c r="C79" s="10">
        <v>22.94</v>
      </c>
      <c r="D79" s="10">
        <v>22.94</v>
      </c>
      <c r="E79" s="9">
        <f t="shared" si="28"/>
        <v>22.94</v>
      </c>
      <c r="F79" s="10"/>
      <c r="G79" s="10"/>
      <c r="H79" s="10"/>
      <c r="I79" s="10"/>
      <c r="K79" s="7" t="s">
        <v>32</v>
      </c>
      <c r="L79" s="10">
        <v>28.443333333333332</v>
      </c>
      <c r="M79" s="10">
        <v>28.443333333333332</v>
      </c>
      <c r="N79" s="10">
        <v>28.443333333333332</v>
      </c>
      <c r="O79" s="9">
        <f t="shared" si="29"/>
        <v>28.443333333333332</v>
      </c>
      <c r="P79" s="10"/>
      <c r="Q79" s="10"/>
      <c r="R79" s="10"/>
      <c r="S79" s="10"/>
    </row>
    <row r="80" spans="1:19" x14ac:dyDescent="0.2">
      <c r="A80" s="7" t="s">
        <v>33</v>
      </c>
      <c r="B80" s="10">
        <v>23.150000000000002</v>
      </c>
      <c r="C80" s="10">
        <v>23.150000000000002</v>
      </c>
      <c r="D80" s="10">
        <v>23.150000000000002</v>
      </c>
      <c r="E80" s="9">
        <f t="shared" si="28"/>
        <v>23.150000000000002</v>
      </c>
      <c r="F80" s="10"/>
      <c r="G80" s="10"/>
      <c r="H80" s="10"/>
      <c r="I80" s="10"/>
      <c r="K80" s="7" t="s">
        <v>33</v>
      </c>
      <c r="L80" s="10">
        <v>28.810000000000002</v>
      </c>
      <c r="M80" s="10">
        <v>28.810000000000002</v>
      </c>
      <c r="N80" s="10">
        <v>28.810000000000002</v>
      </c>
      <c r="O80" s="9">
        <f t="shared" si="29"/>
        <v>28.810000000000002</v>
      </c>
      <c r="P80" s="10"/>
      <c r="Q80" s="10"/>
      <c r="R80" s="10"/>
      <c r="S80" s="10"/>
    </row>
    <row r="83" spans="1:19" ht="19" x14ac:dyDescent="0.25">
      <c r="A83" s="16" t="s">
        <v>77</v>
      </c>
    </row>
    <row r="85" spans="1:19" ht="19" x14ac:dyDescent="0.2">
      <c r="B85" s="1" t="s">
        <v>5</v>
      </c>
      <c r="C85" s="1" t="s">
        <v>3</v>
      </c>
      <c r="D85" s="1" t="s">
        <v>4</v>
      </c>
      <c r="E85" s="1" t="s">
        <v>74</v>
      </c>
      <c r="F85" s="11" t="s">
        <v>9</v>
      </c>
      <c r="G85" s="11" t="s">
        <v>8</v>
      </c>
      <c r="H85" s="12" t="s">
        <v>7</v>
      </c>
      <c r="I85" s="1" t="s">
        <v>11</v>
      </c>
      <c r="L85" s="1" t="s">
        <v>5</v>
      </c>
      <c r="M85" s="1" t="s">
        <v>3</v>
      </c>
      <c r="N85" s="1" t="s">
        <v>4</v>
      </c>
      <c r="O85" s="1" t="s">
        <v>74</v>
      </c>
      <c r="P85" s="11" t="s">
        <v>9</v>
      </c>
      <c r="Q85" s="11" t="s">
        <v>8</v>
      </c>
      <c r="R85" s="12" t="s">
        <v>7</v>
      </c>
      <c r="S85" s="1" t="s">
        <v>11</v>
      </c>
    </row>
    <row r="86" spans="1:19" x14ac:dyDescent="0.2">
      <c r="A86" s="2" t="s">
        <v>42</v>
      </c>
      <c r="B86" s="13">
        <v>24.33</v>
      </c>
      <c r="C86" s="13">
        <v>24.04</v>
      </c>
      <c r="D86" s="13">
        <v>24.57</v>
      </c>
      <c r="E86" s="9">
        <f t="shared" ref="E86:E91" si="31">AVERAGE(B86:D86)</f>
        <v>24.313333333333333</v>
      </c>
      <c r="F86" s="9">
        <f>E86-E89</f>
        <v>0.83333333333333215</v>
      </c>
      <c r="G86" s="9">
        <f>F86-F86</f>
        <v>0</v>
      </c>
      <c r="H86" s="9">
        <f>2^-G86</f>
        <v>1</v>
      </c>
      <c r="I86" s="9">
        <f>LOG(H86,2)</f>
        <v>0</v>
      </c>
      <c r="K86" s="2" t="s">
        <v>42</v>
      </c>
      <c r="L86" s="1">
        <v>29.59</v>
      </c>
      <c r="M86" s="1">
        <v>29.74</v>
      </c>
      <c r="N86" s="1">
        <v>29.73</v>
      </c>
      <c r="O86" s="9">
        <f t="shared" ref="O86:O91" si="32">AVERAGE(L86:N86)</f>
        <v>29.686666666666667</v>
      </c>
      <c r="P86" s="9">
        <f>O86-O89</f>
        <v>0.78000000000000114</v>
      </c>
      <c r="Q86" s="9">
        <f>P86-P86</f>
        <v>0</v>
      </c>
      <c r="R86" s="9">
        <f>2^-Q86</f>
        <v>1</v>
      </c>
      <c r="S86" s="9">
        <f>LOG(R86,2)</f>
        <v>0</v>
      </c>
    </row>
    <row r="87" spans="1:19" x14ac:dyDescent="0.2">
      <c r="A87" t="s">
        <v>44</v>
      </c>
      <c r="B87" s="1">
        <v>23.82</v>
      </c>
      <c r="C87" s="1">
        <v>23.97</v>
      </c>
      <c r="D87" s="1">
        <v>24.13</v>
      </c>
      <c r="E87" s="9">
        <f t="shared" si="31"/>
        <v>23.973333333333333</v>
      </c>
      <c r="F87" s="9">
        <f>E87-E90</f>
        <v>0.97333333333333272</v>
      </c>
      <c r="G87" s="9">
        <f>F87-F86</f>
        <v>0.14000000000000057</v>
      </c>
      <c r="H87" s="9">
        <f>2^-G87</f>
        <v>0.90751915531716054</v>
      </c>
      <c r="I87" s="9">
        <f t="shared" ref="I87:I88" si="33">LOG(H87,2)</f>
        <v>-0.14000000000000049</v>
      </c>
      <c r="K87" t="s">
        <v>44</v>
      </c>
      <c r="L87" s="1">
        <v>29.45</v>
      </c>
      <c r="M87" s="1">
        <v>29.65</v>
      </c>
      <c r="N87" s="1">
        <v>29.33</v>
      </c>
      <c r="O87" s="9">
        <f t="shared" si="32"/>
        <v>29.476666666666663</v>
      </c>
      <c r="P87" s="9">
        <f>O87-O90</f>
        <v>0.60666666666666202</v>
      </c>
      <c r="Q87" s="9">
        <f>P87-P86</f>
        <v>-0.17333333333333911</v>
      </c>
      <c r="R87" s="9">
        <f>2^-Q87</f>
        <v>1.1276609270458089</v>
      </c>
      <c r="S87" s="9">
        <f t="shared" ref="S87:S88" si="34">LOG(R87,2)</f>
        <v>0.17333333333333917</v>
      </c>
    </row>
    <row r="88" spans="1:19" x14ac:dyDescent="0.2">
      <c r="A88" t="s">
        <v>45</v>
      </c>
      <c r="B88" s="1">
        <v>29.57</v>
      </c>
      <c r="C88" s="1">
        <v>28.98</v>
      </c>
      <c r="D88" s="1">
        <v>28.9</v>
      </c>
      <c r="E88" s="9">
        <f t="shared" si="31"/>
        <v>29.149999999999995</v>
      </c>
      <c r="F88" s="9">
        <f>E88-E91</f>
        <v>5.6333333333333293</v>
      </c>
      <c r="G88" s="9">
        <f>F88-F86</f>
        <v>4.7999999999999972</v>
      </c>
      <c r="H88" s="9">
        <f>2^-G88</f>
        <v>3.5896823593657423E-2</v>
      </c>
      <c r="I88" s="9">
        <f t="shared" si="33"/>
        <v>-4.7999999999999972</v>
      </c>
      <c r="K88" t="s">
        <v>45</v>
      </c>
      <c r="L88" s="1">
        <v>45</v>
      </c>
      <c r="M88" s="1">
        <v>45</v>
      </c>
      <c r="N88" s="1">
        <v>45</v>
      </c>
      <c r="O88" s="9">
        <f t="shared" si="32"/>
        <v>45</v>
      </c>
      <c r="P88" s="9">
        <f>O88-O91</f>
        <v>16.143333333333334</v>
      </c>
      <c r="Q88" s="9">
        <f>P88-P86</f>
        <v>15.363333333333333</v>
      </c>
      <c r="R88" s="9">
        <f>2^-Q88</f>
        <v>2.372334000714866E-5</v>
      </c>
      <c r="S88" s="9">
        <f t="shared" si="34"/>
        <v>-15.363333333333333</v>
      </c>
    </row>
    <row r="89" spans="1:19" x14ac:dyDescent="0.2">
      <c r="A89" s="7" t="s">
        <v>30</v>
      </c>
      <c r="B89" s="10">
        <v>23.48</v>
      </c>
      <c r="C89" s="10">
        <v>23.48</v>
      </c>
      <c r="D89" s="10">
        <v>23.48</v>
      </c>
      <c r="E89" s="9">
        <f t="shared" si="31"/>
        <v>23.48</v>
      </c>
      <c r="F89" s="9"/>
      <c r="G89" s="9"/>
      <c r="H89" s="9"/>
      <c r="I89" s="9"/>
      <c r="K89" s="7" t="s">
        <v>30</v>
      </c>
      <c r="L89" s="10">
        <v>28.906666666666666</v>
      </c>
      <c r="M89" s="10">
        <v>28.906666666666666</v>
      </c>
      <c r="N89" s="10">
        <v>28.906666666666666</v>
      </c>
      <c r="O89" s="9">
        <f t="shared" si="32"/>
        <v>28.906666666666666</v>
      </c>
      <c r="P89" s="9"/>
      <c r="Q89" s="9"/>
      <c r="R89" s="9"/>
      <c r="S89" s="9"/>
    </row>
    <row r="90" spans="1:19" x14ac:dyDescent="0.2">
      <c r="A90" s="7" t="s">
        <v>32</v>
      </c>
      <c r="B90" s="10">
        <v>23</v>
      </c>
      <c r="C90" s="10">
        <v>23</v>
      </c>
      <c r="D90" s="10">
        <v>23</v>
      </c>
      <c r="E90" s="9">
        <f t="shared" si="31"/>
        <v>23</v>
      </c>
      <c r="F90" s="10"/>
      <c r="G90" s="10"/>
      <c r="H90" s="10"/>
      <c r="I90" s="10"/>
      <c r="K90" s="7" t="s">
        <v>32</v>
      </c>
      <c r="L90" s="10">
        <v>28.87</v>
      </c>
      <c r="M90" s="10">
        <v>28.87</v>
      </c>
      <c r="N90" s="10">
        <v>28.87</v>
      </c>
      <c r="O90" s="9">
        <f t="shared" si="32"/>
        <v>28.87</v>
      </c>
      <c r="P90" s="10"/>
      <c r="Q90" s="10"/>
      <c r="R90" s="10"/>
      <c r="S90" s="10"/>
    </row>
    <row r="91" spans="1:19" x14ac:dyDescent="0.2">
      <c r="A91" s="7" t="s">
        <v>33</v>
      </c>
      <c r="B91" s="10">
        <v>23.516666666666666</v>
      </c>
      <c r="C91" s="10">
        <v>23.516666666666666</v>
      </c>
      <c r="D91" s="10">
        <v>23.516666666666666</v>
      </c>
      <c r="E91" s="9">
        <f t="shared" si="31"/>
        <v>23.516666666666666</v>
      </c>
      <c r="F91" s="10"/>
      <c r="G91" s="10"/>
      <c r="H91" s="10"/>
      <c r="I91" s="10"/>
      <c r="K91" s="7" t="s">
        <v>33</v>
      </c>
      <c r="L91" s="10">
        <v>28.856666666666666</v>
      </c>
      <c r="M91" s="10">
        <v>28.856666666666666</v>
      </c>
      <c r="N91" s="10">
        <v>28.856666666666666</v>
      </c>
      <c r="O91" s="9">
        <f t="shared" si="32"/>
        <v>28.856666666666666</v>
      </c>
      <c r="P91" s="10"/>
      <c r="Q91" s="10"/>
      <c r="R91" s="10"/>
      <c r="S91" s="10"/>
    </row>
    <row r="94" spans="1:19" ht="19" x14ac:dyDescent="0.2">
      <c r="B94" s="1" t="s">
        <v>5</v>
      </c>
      <c r="C94" s="1" t="s">
        <v>3</v>
      </c>
      <c r="D94" s="1" t="s">
        <v>4</v>
      </c>
      <c r="E94" s="1" t="s">
        <v>74</v>
      </c>
      <c r="F94" s="11" t="s">
        <v>9</v>
      </c>
      <c r="G94" s="11" t="s">
        <v>8</v>
      </c>
      <c r="H94" s="12" t="s">
        <v>7</v>
      </c>
      <c r="I94" s="1" t="s">
        <v>11</v>
      </c>
      <c r="L94" s="1" t="s">
        <v>5</v>
      </c>
      <c r="M94" s="1" t="s">
        <v>3</v>
      </c>
      <c r="N94" s="1" t="s">
        <v>4</v>
      </c>
      <c r="O94" s="1" t="s">
        <v>74</v>
      </c>
      <c r="P94" s="11" t="s">
        <v>9</v>
      </c>
      <c r="Q94" s="11" t="s">
        <v>8</v>
      </c>
      <c r="R94" s="12" t="s">
        <v>7</v>
      </c>
      <c r="S94" s="1" t="s">
        <v>11</v>
      </c>
    </row>
    <row r="95" spans="1:19" x14ac:dyDescent="0.2">
      <c r="A95" s="2" t="s">
        <v>46</v>
      </c>
      <c r="B95" s="13">
        <v>25.52</v>
      </c>
      <c r="C95" s="13">
        <v>25.38</v>
      </c>
      <c r="D95" s="13">
        <v>25.42</v>
      </c>
      <c r="E95" s="9">
        <f t="shared" ref="E95:E100" si="35">AVERAGE(B95:D95)</f>
        <v>25.439999999999998</v>
      </c>
      <c r="F95" s="9">
        <f>E95-E98</f>
        <v>1.9599999999999973</v>
      </c>
      <c r="G95" s="9">
        <f>F95-F95</f>
        <v>0</v>
      </c>
      <c r="H95" s="9">
        <f>2^-G95</f>
        <v>1</v>
      </c>
      <c r="I95" s="9">
        <f>LOG(H95,2)</f>
        <v>0</v>
      </c>
      <c r="K95" s="2" t="s">
        <v>46</v>
      </c>
      <c r="L95" s="1">
        <v>31.51</v>
      </c>
      <c r="M95" s="1">
        <v>31.67</v>
      </c>
      <c r="N95" s="1">
        <v>31.8</v>
      </c>
      <c r="O95" s="9">
        <f t="shared" ref="O95:O100" si="36">AVERAGE(L95:N95)</f>
        <v>31.66</v>
      </c>
      <c r="P95" s="9">
        <f>O95-O98</f>
        <v>2.7533333333333339</v>
      </c>
      <c r="Q95" s="9">
        <f>P95-P95</f>
        <v>0</v>
      </c>
      <c r="R95" s="9">
        <f>2^-Q95</f>
        <v>1</v>
      </c>
      <c r="S95" s="9">
        <f>LOG(R95,2)</f>
        <v>0</v>
      </c>
    </row>
    <row r="96" spans="1:19" x14ac:dyDescent="0.2">
      <c r="A96" t="s">
        <v>48</v>
      </c>
      <c r="B96" s="1">
        <v>25.37</v>
      </c>
      <c r="C96" s="1">
        <v>25.19</v>
      </c>
      <c r="D96" s="1">
        <v>25.25</v>
      </c>
      <c r="E96" s="9">
        <f t="shared" si="35"/>
        <v>25.27</v>
      </c>
      <c r="F96" s="9">
        <f>E96-E99</f>
        <v>2.2699999999999996</v>
      </c>
      <c r="G96" s="9">
        <f>F96-F95</f>
        <v>0.31000000000000227</v>
      </c>
      <c r="H96" s="9">
        <f>2^-G96</f>
        <v>0.80664175922212511</v>
      </c>
      <c r="I96" s="9">
        <f t="shared" ref="I96:I97" si="37">LOG(H96,2)</f>
        <v>-0.31000000000000216</v>
      </c>
      <c r="K96" t="s">
        <v>48</v>
      </c>
      <c r="L96" s="1">
        <v>30.96</v>
      </c>
      <c r="M96" s="1">
        <v>30.94</v>
      </c>
      <c r="N96" s="1">
        <v>31.5</v>
      </c>
      <c r="O96" s="9">
        <f t="shared" si="36"/>
        <v>31.133333333333336</v>
      </c>
      <c r="P96" s="9">
        <f>O96-O99</f>
        <v>2.2633333333333354</v>
      </c>
      <c r="Q96" s="9">
        <f>P96-P95</f>
        <v>-0.48999999999999844</v>
      </c>
      <c r="R96" s="9">
        <f>2^-Q96</f>
        <v>1.4044448757379957</v>
      </c>
      <c r="S96" s="9">
        <f t="shared" ref="S96:S97" si="38">LOG(R96,2)</f>
        <v>0.48999999999999849</v>
      </c>
    </row>
    <row r="97" spans="1:19" x14ac:dyDescent="0.2">
      <c r="A97" t="s">
        <v>49</v>
      </c>
      <c r="B97" s="1">
        <v>30.22</v>
      </c>
      <c r="C97" s="1">
        <v>29.97</v>
      </c>
      <c r="D97" s="1">
        <v>30.57</v>
      </c>
      <c r="E97" s="9">
        <f t="shared" si="35"/>
        <v>30.25333333333333</v>
      </c>
      <c r="F97" s="9">
        <f>E97-E100</f>
        <v>6.7366666666666646</v>
      </c>
      <c r="G97" s="9">
        <f>F97-F95</f>
        <v>4.7766666666666673</v>
      </c>
      <c r="H97" s="9">
        <f>2^-G97</f>
        <v>3.648211886740535E-2</v>
      </c>
      <c r="I97" s="9">
        <f t="shared" si="37"/>
        <v>-4.7766666666666673</v>
      </c>
      <c r="K97" t="s">
        <v>49</v>
      </c>
      <c r="L97" s="1">
        <v>45</v>
      </c>
      <c r="M97" s="1">
        <v>45</v>
      </c>
      <c r="N97" s="1">
        <v>45</v>
      </c>
      <c r="O97" s="9">
        <f t="shared" si="36"/>
        <v>45</v>
      </c>
      <c r="P97" s="9">
        <f>O97-O100</f>
        <v>16.143333333333334</v>
      </c>
      <c r="Q97" s="9">
        <f>P97-P95</f>
        <v>13.39</v>
      </c>
      <c r="R97" s="9">
        <f>2^-Q97</f>
        <v>9.3155469296909125E-5</v>
      </c>
      <c r="S97" s="9">
        <f t="shared" si="38"/>
        <v>-13.39</v>
      </c>
    </row>
    <row r="98" spans="1:19" x14ac:dyDescent="0.2">
      <c r="A98" s="7" t="s">
        <v>30</v>
      </c>
      <c r="B98" s="10">
        <v>23.48</v>
      </c>
      <c r="C98" s="10">
        <v>23.48</v>
      </c>
      <c r="D98" s="10">
        <v>23.48</v>
      </c>
      <c r="E98" s="9">
        <f t="shared" si="35"/>
        <v>23.48</v>
      </c>
      <c r="F98" s="9"/>
      <c r="G98" s="9"/>
      <c r="H98" s="9"/>
      <c r="I98" s="9"/>
      <c r="K98" s="7" t="s">
        <v>30</v>
      </c>
      <c r="L98" s="10">
        <v>28.906666666666666</v>
      </c>
      <c r="M98" s="10">
        <v>28.906666666666666</v>
      </c>
      <c r="N98" s="10">
        <v>28.906666666666666</v>
      </c>
      <c r="O98" s="9">
        <f t="shared" si="36"/>
        <v>28.906666666666666</v>
      </c>
      <c r="P98" s="9"/>
      <c r="Q98" s="9"/>
      <c r="R98" s="9"/>
      <c r="S98" s="9"/>
    </row>
    <row r="99" spans="1:19" x14ac:dyDescent="0.2">
      <c r="A99" s="7" t="s">
        <v>32</v>
      </c>
      <c r="B99" s="10">
        <v>23</v>
      </c>
      <c r="C99" s="10">
        <v>23</v>
      </c>
      <c r="D99" s="10">
        <v>23</v>
      </c>
      <c r="E99" s="9">
        <f t="shared" si="35"/>
        <v>23</v>
      </c>
      <c r="F99" s="10"/>
      <c r="G99" s="10"/>
      <c r="H99" s="10"/>
      <c r="I99" s="10"/>
      <c r="K99" s="7" t="s">
        <v>32</v>
      </c>
      <c r="L99" s="10">
        <v>28.87</v>
      </c>
      <c r="M99" s="10">
        <v>28.87</v>
      </c>
      <c r="N99" s="10">
        <v>28.87</v>
      </c>
      <c r="O99" s="9">
        <f t="shared" si="36"/>
        <v>28.87</v>
      </c>
      <c r="P99" s="10"/>
      <c r="Q99" s="10"/>
      <c r="R99" s="10"/>
      <c r="S99" s="10"/>
    </row>
    <row r="100" spans="1:19" x14ac:dyDescent="0.2">
      <c r="A100" s="7" t="s">
        <v>33</v>
      </c>
      <c r="B100" s="10">
        <v>23.516666666666666</v>
      </c>
      <c r="C100" s="10">
        <v>23.516666666666666</v>
      </c>
      <c r="D100" s="10">
        <v>23.516666666666666</v>
      </c>
      <c r="E100" s="9">
        <f t="shared" si="35"/>
        <v>23.516666666666666</v>
      </c>
      <c r="F100" s="10"/>
      <c r="G100" s="10"/>
      <c r="H100" s="10"/>
      <c r="I100" s="10"/>
      <c r="K100" s="7" t="s">
        <v>33</v>
      </c>
      <c r="L100" s="10">
        <v>28.856666666666666</v>
      </c>
      <c r="M100" s="10">
        <v>28.856666666666666</v>
      </c>
      <c r="N100" s="10">
        <v>28.856666666666666</v>
      </c>
      <c r="O100" s="9">
        <f t="shared" si="36"/>
        <v>28.856666666666666</v>
      </c>
      <c r="P100" s="10"/>
      <c r="Q100" s="10"/>
      <c r="R100" s="10"/>
      <c r="S100" s="10"/>
    </row>
    <row r="103" spans="1:19" ht="19" x14ac:dyDescent="0.2">
      <c r="B103" s="1" t="s">
        <v>5</v>
      </c>
      <c r="C103" s="1" t="s">
        <v>3</v>
      </c>
      <c r="D103" s="1" t="s">
        <v>4</v>
      </c>
      <c r="E103" s="1" t="s">
        <v>74</v>
      </c>
      <c r="F103" s="11" t="s">
        <v>9</v>
      </c>
      <c r="G103" s="11" t="s">
        <v>8</v>
      </c>
      <c r="H103" s="12" t="s">
        <v>7</v>
      </c>
      <c r="I103" s="1" t="s">
        <v>11</v>
      </c>
      <c r="L103" s="1" t="s">
        <v>5</v>
      </c>
      <c r="M103" s="1" t="s">
        <v>3</v>
      </c>
      <c r="N103" s="1" t="s">
        <v>4</v>
      </c>
      <c r="O103" s="1" t="s">
        <v>74</v>
      </c>
      <c r="P103" s="11" t="s">
        <v>9</v>
      </c>
      <c r="Q103" s="11" t="s">
        <v>8</v>
      </c>
      <c r="R103" s="12" t="s">
        <v>7</v>
      </c>
      <c r="S103" s="1" t="s">
        <v>11</v>
      </c>
    </row>
    <row r="104" spans="1:19" x14ac:dyDescent="0.2">
      <c r="A104" s="2" t="s">
        <v>70</v>
      </c>
      <c r="B104" s="13">
        <v>27.67</v>
      </c>
      <c r="C104" s="13">
        <v>27.99</v>
      </c>
      <c r="D104" s="13">
        <v>28.18</v>
      </c>
      <c r="E104" s="9">
        <f t="shared" ref="E104:E109" si="39">AVERAGE(B104:D104)</f>
        <v>27.946666666666669</v>
      </c>
      <c r="F104" s="9">
        <f>E104-E107</f>
        <v>4.7133333333333347</v>
      </c>
      <c r="G104" s="9">
        <f>F104-F104</f>
        <v>0</v>
      </c>
      <c r="H104" s="9">
        <f>2^-G104</f>
        <v>1</v>
      </c>
      <c r="I104" s="9">
        <f>LOG(H104,2)</f>
        <v>0</v>
      </c>
      <c r="K104" s="2" t="s">
        <v>70</v>
      </c>
      <c r="L104" s="1">
        <v>31.63</v>
      </c>
      <c r="M104" s="1">
        <v>31.46</v>
      </c>
      <c r="N104" s="1">
        <v>31.97</v>
      </c>
      <c r="O104" s="9">
        <f t="shared" ref="O104:O109" si="40">AVERAGE(L104:N104)</f>
        <v>31.686666666666667</v>
      </c>
      <c r="P104" s="9">
        <f>O104-O107</f>
        <v>3.1766666666666659</v>
      </c>
      <c r="Q104" s="9">
        <f>P104-P104</f>
        <v>0</v>
      </c>
      <c r="R104" s="9">
        <f>2^-Q104</f>
        <v>1</v>
      </c>
      <c r="S104" s="9">
        <f>LOG(R104,2)</f>
        <v>0</v>
      </c>
    </row>
    <row r="105" spans="1:19" x14ac:dyDescent="0.2">
      <c r="A105" t="s">
        <v>72</v>
      </c>
      <c r="B105" s="1">
        <v>27.45</v>
      </c>
      <c r="C105" s="1">
        <v>27.79</v>
      </c>
      <c r="D105" s="1">
        <v>27.45</v>
      </c>
      <c r="E105" s="9">
        <f t="shared" si="39"/>
        <v>27.563333333333333</v>
      </c>
      <c r="F105" s="9">
        <f>E105-E108</f>
        <v>4.75</v>
      </c>
      <c r="G105" s="9">
        <f>F105-F104</f>
        <v>3.6666666666665293E-2</v>
      </c>
      <c r="H105" s="9">
        <f>2^-G105</f>
        <v>0.97490485572224106</v>
      </c>
      <c r="I105" s="9">
        <f t="shared" ref="I105:I106" si="41">LOG(H105,2)</f>
        <v>-3.6666666666665473E-2</v>
      </c>
      <c r="K105" t="s">
        <v>72</v>
      </c>
      <c r="L105" s="1">
        <v>32.130000000000003</v>
      </c>
      <c r="M105" s="1">
        <v>32.07</v>
      </c>
      <c r="N105" s="1">
        <v>32.26</v>
      </c>
      <c r="O105" s="9">
        <f t="shared" si="40"/>
        <v>32.153333333333336</v>
      </c>
      <c r="P105" s="9">
        <f>O105-O108</f>
        <v>3.7333333333333378</v>
      </c>
      <c r="Q105" s="9">
        <f>P105-P104</f>
        <v>0.55666666666667197</v>
      </c>
      <c r="R105" s="9">
        <f>2^-Q105</f>
        <v>0.67987118640642275</v>
      </c>
      <c r="S105" s="9">
        <f t="shared" ref="S105:S106" si="42">LOG(R105,2)</f>
        <v>-0.55666666666667186</v>
      </c>
    </row>
    <row r="106" spans="1:19" x14ac:dyDescent="0.2">
      <c r="A106" t="s">
        <v>73</v>
      </c>
      <c r="B106" s="1">
        <v>31.3</v>
      </c>
      <c r="C106" s="1">
        <v>31.09</v>
      </c>
      <c r="D106" s="1">
        <v>34.409999999999997</v>
      </c>
      <c r="E106" s="9">
        <f t="shared" si="39"/>
        <v>32.266666666666666</v>
      </c>
      <c r="F106" s="9">
        <f>E106-E109</f>
        <v>9.3499999999999979</v>
      </c>
      <c r="G106" s="9">
        <f>F106-F104</f>
        <v>4.6366666666666632</v>
      </c>
      <c r="H106" s="9">
        <f>2^-G106</f>
        <v>4.0199833418012691E-2</v>
      </c>
      <c r="I106" s="9">
        <f t="shared" si="41"/>
        <v>-4.6366666666666632</v>
      </c>
      <c r="K106" t="s">
        <v>73</v>
      </c>
      <c r="L106" s="1">
        <v>38.4</v>
      </c>
      <c r="M106" s="1">
        <v>36.700000000000003</v>
      </c>
      <c r="N106" s="1">
        <v>38.11</v>
      </c>
      <c r="O106" s="9">
        <f t="shared" si="40"/>
        <v>37.736666666666665</v>
      </c>
      <c r="P106" s="9">
        <f>O106-O109</f>
        <v>8.7733333333333299</v>
      </c>
      <c r="Q106" s="9">
        <f>P106-P104</f>
        <v>5.596666666666664</v>
      </c>
      <c r="R106" s="9">
        <f>2^-Q106</f>
        <v>2.0665002283164716E-2</v>
      </c>
      <c r="S106" s="9">
        <f t="shared" si="42"/>
        <v>-5.596666666666664</v>
      </c>
    </row>
    <row r="107" spans="1:19" x14ac:dyDescent="0.2">
      <c r="A107" s="7" t="s">
        <v>30</v>
      </c>
      <c r="B107" s="10">
        <v>23.233333333333334</v>
      </c>
      <c r="C107" s="10">
        <v>23.233333333333334</v>
      </c>
      <c r="D107" s="10">
        <v>23.233333333333334</v>
      </c>
      <c r="E107" s="9">
        <f t="shared" si="39"/>
        <v>23.233333333333334</v>
      </c>
      <c r="F107" s="9"/>
      <c r="G107" s="9"/>
      <c r="H107" s="9"/>
      <c r="I107" s="9"/>
      <c r="K107" s="7" t="s">
        <v>30</v>
      </c>
      <c r="L107" s="10">
        <v>28.51</v>
      </c>
      <c r="M107" s="10">
        <v>28.51</v>
      </c>
      <c r="N107" s="10">
        <v>28.51</v>
      </c>
      <c r="O107" s="9">
        <f t="shared" si="40"/>
        <v>28.51</v>
      </c>
      <c r="P107" s="9"/>
      <c r="Q107" s="9"/>
      <c r="R107" s="9"/>
      <c r="S107" s="9"/>
    </row>
    <row r="108" spans="1:19" x14ac:dyDescent="0.2">
      <c r="A108" s="7" t="s">
        <v>32</v>
      </c>
      <c r="B108" s="10">
        <v>22.813333333333333</v>
      </c>
      <c r="C108" s="10">
        <v>22.813333333333333</v>
      </c>
      <c r="D108" s="10">
        <v>22.813333333333333</v>
      </c>
      <c r="E108" s="9">
        <f t="shared" si="39"/>
        <v>22.813333333333333</v>
      </c>
      <c r="F108" s="10"/>
      <c r="G108" s="10"/>
      <c r="H108" s="10"/>
      <c r="I108" s="10"/>
      <c r="K108" s="7" t="s">
        <v>32</v>
      </c>
      <c r="L108" s="10">
        <v>28.419999999999998</v>
      </c>
      <c r="M108" s="10">
        <v>28.419999999999998</v>
      </c>
      <c r="N108" s="10">
        <v>28.419999999999998</v>
      </c>
      <c r="O108" s="9">
        <f t="shared" si="40"/>
        <v>28.419999999999998</v>
      </c>
      <c r="P108" s="10"/>
      <c r="Q108" s="10"/>
      <c r="R108" s="10"/>
      <c r="S108" s="10"/>
    </row>
    <row r="109" spans="1:19" x14ac:dyDescent="0.2">
      <c r="A109" s="7" t="s">
        <v>33</v>
      </c>
      <c r="B109" s="10">
        <v>22.916666666666668</v>
      </c>
      <c r="C109" s="10">
        <v>22.916666666666668</v>
      </c>
      <c r="D109" s="10">
        <v>22.916666666666668</v>
      </c>
      <c r="E109" s="9">
        <f t="shared" si="39"/>
        <v>22.916666666666668</v>
      </c>
      <c r="F109" s="10"/>
      <c r="G109" s="10"/>
      <c r="H109" s="10"/>
      <c r="I109" s="10"/>
      <c r="K109" s="7" t="s">
        <v>33</v>
      </c>
      <c r="L109" s="10">
        <v>28.963333333333335</v>
      </c>
      <c r="M109" s="10">
        <v>28.963333333333335</v>
      </c>
      <c r="N109" s="10">
        <v>28.963333333333335</v>
      </c>
      <c r="O109" s="9">
        <f t="shared" si="40"/>
        <v>28.963333333333335</v>
      </c>
      <c r="P109" s="10"/>
      <c r="Q109" s="10"/>
      <c r="R109" s="10"/>
      <c r="S109" s="10"/>
    </row>
    <row r="112" spans="1:19" ht="19" x14ac:dyDescent="0.2">
      <c r="B112" s="1" t="s">
        <v>5</v>
      </c>
      <c r="C112" s="1" t="s">
        <v>3</v>
      </c>
      <c r="D112" s="1" t="s">
        <v>4</v>
      </c>
      <c r="E112" s="1" t="s">
        <v>74</v>
      </c>
      <c r="F112" s="11" t="s">
        <v>9</v>
      </c>
      <c r="G112" s="11" t="s">
        <v>8</v>
      </c>
      <c r="H112" s="12" t="s">
        <v>7</v>
      </c>
      <c r="I112" s="1" t="s">
        <v>11</v>
      </c>
      <c r="L112" s="1" t="s">
        <v>5</v>
      </c>
      <c r="M112" s="1" t="s">
        <v>3</v>
      </c>
      <c r="N112" s="1" t="s">
        <v>4</v>
      </c>
      <c r="O112" s="1" t="s">
        <v>74</v>
      </c>
      <c r="P112" s="11" t="s">
        <v>9</v>
      </c>
      <c r="Q112" s="11" t="s">
        <v>8</v>
      </c>
      <c r="R112" s="12" t="s">
        <v>7</v>
      </c>
      <c r="S112" s="1" t="s">
        <v>11</v>
      </c>
    </row>
    <row r="113" spans="1:19" x14ac:dyDescent="0.2">
      <c r="A113" s="2" t="s">
        <v>50</v>
      </c>
      <c r="B113" s="13">
        <v>34.6</v>
      </c>
      <c r="C113" s="13">
        <v>33.68</v>
      </c>
      <c r="D113" s="13">
        <v>34.159999999999997</v>
      </c>
      <c r="E113" s="9">
        <f t="shared" ref="E113:E118" si="43">AVERAGE(B113:D113)</f>
        <v>34.146666666666668</v>
      </c>
      <c r="F113" s="9">
        <f>E113-E116</f>
        <v>10.186666666666671</v>
      </c>
      <c r="G113" s="9">
        <f>F113-F113</f>
        <v>0</v>
      </c>
      <c r="H113" s="9">
        <f>2^-G113</f>
        <v>1</v>
      </c>
      <c r="I113" s="9">
        <f>LOG(H113,2)</f>
        <v>0</v>
      </c>
      <c r="K113" s="2" t="s">
        <v>50</v>
      </c>
      <c r="L113" s="1">
        <v>34.74</v>
      </c>
      <c r="M113" s="1">
        <v>35.07</v>
      </c>
      <c r="N113" s="1">
        <v>32.97</v>
      </c>
      <c r="O113" s="9">
        <f t="shared" ref="O113:O118" si="44">AVERAGE(L113:N113)</f>
        <v>34.26</v>
      </c>
      <c r="P113" s="9">
        <f>O113-O116</f>
        <v>5.7499999999999964</v>
      </c>
      <c r="Q113" s="9">
        <f>P113-P113</f>
        <v>0</v>
      </c>
      <c r="R113" s="9">
        <f>2^-Q113</f>
        <v>1</v>
      </c>
      <c r="S113" s="9">
        <f>LOG(R113,2)</f>
        <v>0</v>
      </c>
    </row>
    <row r="114" spans="1:19" x14ac:dyDescent="0.2">
      <c r="A114" t="s">
        <v>52</v>
      </c>
      <c r="B114" s="1">
        <v>33.6</v>
      </c>
      <c r="C114" s="1">
        <v>33.18</v>
      </c>
      <c r="D114" s="1">
        <v>32.81</v>
      </c>
      <c r="E114" s="9">
        <f t="shared" si="43"/>
        <v>33.196666666666665</v>
      </c>
      <c r="F114" s="9">
        <f>E114-E117</f>
        <v>8.9399999999999942</v>
      </c>
      <c r="G114" s="9">
        <f>F114-F113</f>
        <v>-1.2466666666666768</v>
      </c>
      <c r="H114" s="9">
        <f>2^-G114</f>
        <v>2.3729252698169905</v>
      </c>
      <c r="I114" s="9">
        <f t="shared" ref="I114:I115" si="45">LOG(H114,2)</f>
        <v>1.2466666666666768</v>
      </c>
      <c r="K114" t="s">
        <v>52</v>
      </c>
      <c r="L114" s="1">
        <v>34.979999999999997</v>
      </c>
      <c r="M114" s="1">
        <v>33.619999999999997</v>
      </c>
      <c r="N114" s="1" t="s">
        <v>1</v>
      </c>
      <c r="O114" s="9">
        <f t="shared" si="44"/>
        <v>34.299999999999997</v>
      </c>
      <c r="P114" s="9">
        <f>O114-O117</f>
        <v>5.879999999999999</v>
      </c>
      <c r="Q114" s="9">
        <f>P114-P113</f>
        <v>0.13000000000000256</v>
      </c>
      <c r="R114" s="9">
        <f>2^-Q114</f>
        <v>0.91383145022939893</v>
      </c>
      <c r="S114" s="9">
        <f t="shared" ref="S114:S115" si="46">LOG(R114,2)</f>
        <v>-0.13000000000000253</v>
      </c>
    </row>
    <row r="115" spans="1:19" x14ac:dyDescent="0.2">
      <c r="A115" t="s">
        <v>53</v>
      </c>
      <c r="B115" s="1">
        <v>39.03</v>
      </c>
      <c r="C115" s="1">
        <v>40.69</v>
      </c>
      <c r="D115" s="1">
        <v>37.93</v>
      </c>
      <c r="E115" s="9">
        <f t="shared" si="43"/>
        <v>39.216666666666669</v>
      </c>
      <c r="F115" s="9">
        <f>E115-E118</f>
        <v>15.403333333333336</v>
      </c>
      <c r="G115" s="9">
        <f>F115-F113</f>
        <v>5.216666666666665</v>
      </c>
      <c r="H115" s="9">
        <f>2^-G115</f>
        <v>2.6892232413885355E-2</v>
      </c>
      <c r="I115" s="9">
        <f t="shared" si="45"/>
        <v>-5.216666666666665</v>
      </c>
      <c r="K115" t="s">
        <v>53</v>
      </c>
      <c r="L115" s="1">
        <v>45</v>
      </c>
      <c r="M115" s="1">
        <v>45</v>
      </c>
      <c r="N115" s="1">
        <v>45</v>
      </c>
      <c r="O115" s="9">
        <f t="shared" si="44"/>
        <v>45</v>
      </c>
      <c r="P115" s="9">
        <f>O115-O118</f>
        <v>16.036666666666665</v>
      </c>
      <c r="Q115" s="9">
        <f>P115-P113</f>
        <v>10.286666666666669</v>
      </c>
      <c r="R115" s="9">
        <f>2^-Q115</f>
        <v>8.0058007655299892E-4</v>
      </c>
      <c r="S115" s="9">
        <f t="shared" si="46"/>
        <v>-10.286666666666669</v>
      </c>
    </row>
    <row r="116" spans="1:19" x14ac:dyDescent="0.2">
      <c r="A116" s="7" t="s">
        <v>30</v>
      </c>
      <c r="B116" s="10">
        <v>23.98</v>
      </c>
      <c r="C116" s="10">
        <v>23.91</v>
      </c>
      <c r="D116" s="10">
        <v>23.99</v>
      </c>
      <c r="E116" s="9">
        <f t="shared" si="43"/>
        <v>23.959999999999997</v>
      </c>
      <c r="F116" s="9"/>
      <c r="G116" s="9"/>
      <c r="H116" s="9"/>
      <c r="I116" s="9"/>
      <c r="K116" s="7" t="s">
        <v>30</v>
      </c>
      <c r="L116" s="10">
        <v>28.2</v>
      </c>
      <c r="M116" s="10">
        <v>28.79</v>
      </c>
      <c r="N116" s="10">
        <v>28.54</v>
      </c>
      <c r="O116" s="9">
        <f t="shared" si="44"/>
        <v>28.51</v>
      </c>
      <c r="P116" s="9"/>
      <c r="Q116" s="9"/>
      <c r="R116" s="9"/>
      <c r="S116" s="9"/>
    </row>
    <row r="117" spans="1:19" x14ac:dyDescent="0.2">
      <c r="A117" s="7" t="s">
        <v>32</v>
      </c>
      <c r="B117" s="10">
        <v>23.84</v>
      </c>
      <c r="C117" s="10">
        <v>25.01</v>
      </c>
      <c r="D117" s="10">
        <v>23.92</v>
      </c>
      <c r="E117" s="9">
        <f t="shared" si="43"/>
        <v>24.256666666666671</v>
      </c>
      <c r="F117" s="10"/>
      <c r="G117" s="10"/>
      <c r="H117" s="10"/>
      <c r="I117" s="10"/>
      <c r="K117" s="7" t="s">
        <v>32</v>
      </c>
      <c r="L117" s="10">
        <v>28.419999999999998</v>
      </c>
      <c r="M117" s="10">
        <v>28.419999999999998</v>
      </c>
      <c r="N117" s="10">
        <v>28.419999999999998</v>
      </c>
      <c r="O117" s="9">
        <f t="shared" si="44"/>
        <v>28.419999999999998</v>
      </c>
      <c r="P117" s="10"/>
      <c r="Q117" s="10"/>
      <c r="R117" s="10"/>
      <c r="S117" s="10"/>
    </row>
    <row r="118" spans="1:19" x14ac:dyDescent="0.2">
      <c r="A118" s="7" t="s">
        <v>33</v>
      </c>
      <c r="B118" s="10">
        <v>23.74</v>
      </c>
      <c r="C118" s="10">
        <v>23.77</v>
      </c>
      <c r="D118" s="10">
        <v>23.93</v>
      </c>
      <c r="E118" s="9">
        <f t="shared" si="43"/>
        <v>23.813333333333333</v>
      </c>
      <c r="F118" s="10"/>
      <c r="G118" s="10"/>
      <c r="H118" s="10"/>
      <c r="I118" s="10"/>
      <c r="K118" s="7" t="s">
        <v>33</v>
      </c>
      <c r="L118" s="10">
        <v>28.963333333333335</v>
      </c>
      <c r="M118" s="10">
        <v>28.963333333333335</v>
      </c>
      <c r="N118" s="10">
        <v>28.963333333333335</v>
      </c>
      <c r="O118" s="9">
        <f t="shared" si="44"/>
        <v>28.963333333333335</v>
      </c>
      <c r="P118" s="10"/>
      <c r="Q118" s="10"/>
      <c r="R118" s="10"/>
      <c r="S118" s="10"/>
    </row>
    <row r="121" spans="1:19" ht="19" x14ac:dyDescent="0.25">
      <c r="A121" s="16" t="s">
        <v>78</v>
      </c>
    </row>
    <row r="123" spans="1:19" ht="19" x14ac:dyDescent="0.2">
      <c r="B123" s="1" t="s">
        <v>5</v>
      </c>
      <c r="C123" s="1" t="s">
        <v>3</v>
      </c>
      <c r="D123" s="1" t="s">
        <v>4</v>
      </c>
      <c r="E123" s="1" t="s">
        <v>74</v>
      </c>
      <c r="F123" s="11" t="s">
        <v>9</v>
      </c>
      <c r="G123" s="11" t="s">
        <v>8</v>
      </c>
      <c r="H123" s="12" t="s">
        <v>7</v>
      </c>
      <c r="I123" s="1" t="s">
        <v>11</v>
      </c>
      <c r="L123" s="1" t="s">
        <v>5</v>
      </c>
      <c r="M123" s="1" t="s">
        <v>3</v>
      </c>
      <c r="N123" s="1" t="s">
        <v>4</v>
      </c>
      <c r="O123" s="1" t="s">
        <v>74</v>
      </c>
      <c r="P123" s="11" t="s">
        <v>9</v>
      </c>
      <c r="Q123" s="11" t="s">
        <v>8</v>
      </c>
      <c r="R123" s="12" t="s">
        <v>7</v>
      </c>
      <c r="S123" s="1" t="s">
        <v>11</v>
      </c>
    </row>
    <row r="124" spans="1:19" x14ac:dyDescent="0.2">
      <c r="A124" s="2" t="s">
        <v>42</v>
      </c>
      <c r="B124" s="13">
        <v>25.26</v>
      </c>
      <c r="C124" s="13">
        <v>25.06</v>
      </c>
      <c r="D124" s="13">
        <v>25.01</v>
      </c>
      <c r="E124" s="9">
        <f t="shared" ref="E124:E129" si="47">AVERAGE(B124:D124)</f>
        <v>25.11</v>
      </c>
      <c r="F124" s="9">
        <f>E124-E127</f>
        <v>0.84666666666666757</v>
      </c>
      <c r="G124" s="9">
        <f>F124-F124</f>
        <v>0</v>
      </c>
      <c r="H124" s="9">
        <f>2^-G124</f>
        <v>1</v>
      </c>
      <c r="I124" s="9">
        <f t="shared" ref="I124:I126" si="48">LOG(H124,2)</f>
        <v>0</v>
      </c>
      <c r="K124" s="2" t="s">
        <v>42</v>
      </c>
      <c r="L124" s="1">
        <v>29.94</v>
      </c>
      <c r="M124" s="1">
        <v>29.98</v>
      </c>
      <c r="N124" s="1">
        <v>29.96</v>
      </c>
      <c r="O124" s="9">
        <f t="shared" ref="O124:O129" si="49">AVERAGE(L124:N124)</f>
        <v>29.959999999999997</v>
      </c>
      <c r="P124" s="9">
        <f>O124-O127</f>
        <v>-0.13666666666667027</v>
      </c>
      <c r="Q124" s="9">
        <f>P124-P124</f>
        <v>0</v>
      </c>
      <c r="R124" s="9">
        <f>2^-Q124</f>
        <v>1</v>
      </c>
      <c r="S124" s="9">
        <f t="shared" ref="S124:S126" si="50">LOG(R124,2)</f>
        <v>0</v>
      </c>
    </row>
    <row r="125" spans="1:19" x14ac:dyDescent="0.2">
      <c r="A125" t="s">
        <v>44</v>
      </c>
      <c r="B125" s="1">
        <v>23.17</v>
      </c>
      <c r="C125" s="1">
        <v>23.47</v>
      </c>
      <c r="D125" s="1">
        <v>23.29</v>
      </c>
      <c r="E125" s="9">
        <f t="shared" si="47"/>
        <v>23.310000000000002</v>
      </c>
      <c r="F125" s="9">
        <f>E125-E128</f>
        <v>1.0433333333333366</v>
      </c>
      <c r="G125" s="9">
        <f>F125-F124</f>
        <v>0.19666666666666899</v>
      </c>
      <c r="H125" s="9">
        <f>2^-G125</f>
        <v>0.8725642876408215</v>
      </c>
      <c r="I125" s="9">
        <f t="shared" si="48"/>
        <v>-0.19666666666666885</v>
      </c>
      <c r="K125" t="s">
        <v>44</v>
      </c>
      <c r="L125" s="1">
        <v>30.04</v>
      </c>
      <c r="M125" s="1">
        <v>30.3</v>
      </c>
      <c r="N125" s="1">
        <v>30.07</v>
      </c>
      <c r="O125" s="9">
        <f t="shared" si="49"/>
        <v>30.136666666666667</v>
      </c>
      <c r="P125" s="9">
        <f>O125-O128</f>
        <v>-1.9999999999999574E-2</v>
      </c>
      <c r="Q125" s="9">
        <f>P125-P124</f>
        <v>0.11666666666667069</v>
      </c>
      <c r="R125" s="9">
        <f>2^-Q125</f>
        <v>0.92231619358593653</v>
      </c>
      <c r="S125" s="9">
        <f t="shared" si="50"/>
        <v>-0.11666666666667087</v>
      </c>
    </row>
    <row r="126" spans="1:19" x14ac:dyDescent="0.2">
      <c r="A126" t="s">
        <v>45</v>
      </c>
      <c r="B126" s="1">
        <v>28.03</v>
      </c>
      <c r="C126" s="1">
        <v>27.86</v>
      </c>
      <c r="D126" s="1">
        <v>27.98</v>
      </c>
      <c r="E126" s="9">
        <f t="shared" si="47"/>
        <v>27.956666666666667</v>
      </c>
      <c r="F126" s="9">
        <f>E126-E129</f>
        <v>4.5199999999999996</v>
      </c>
      <c r="G126" s="9">
        <f>F126-F124</f>
        <v>3.673333333333332</v>
      </c>
      <c r="H126" s="9">
        <f>2^-G126</f>
        <v>7.8382025596891419E-2</v>
      </c>
      <c r="I126" s="9">
        <f t="shared" si="48"/>
        <v>-3.673333333333332</v>
      </c>
      <c r="K126" t="s">
        <v>45</v>
      </c>
      <c r="L126" s="1">
        <v>45</v>
      </c>
      <c r="M126" s="1">
        <v>45</v>
      </c>
      <c r="N126" s="1">
        <v>45</v>
      </c>
      <c r="O126" s="9">
        <f t="shared" si="49"/>
        <v>45</v>
      </c>
      <c r="P126" s="9">
        <f>O126-O129</f>
        <v>14.99666666666667</v>
      </c>
      <c r="Q126" s="9">
        <f>P126-P124</f>
        <v>15.13333333333334</v>
      </c>
      <c r="R126" s="9">
        <f>2^-Q126</f>
        <v>2.7823562272894695E-5</v>
      </c>
      <c r="S126" s="9">
        <f t="shared" si="50"/>
        <v>-15.13333333333334</v>
      </c>
    </row>
    <row r="127" spans="1:19" x14ac:dyDescent="0.2">
      <c r="A127" s="7" t="s">
        <v>30</v>
      </c>
      <c r="B127" s="10">
        <v>24.263333333333332</v>
      </c>
      <c r="C127" s="10">
        <v>24.263333333333332</v>
      </c>
      <c r="D127" s="10">
        <v>24.263333333333332</v>
      </c>
      <c r="E127" s="9">
        <f t="shared" si="47"/>
        <v>24.263333333333332</v>
      </c>
      <c r="F127" s="9"/>
      <c r="G127" s="9"/>
      <c r="H127" s="9"/>
      <c r="I127" s="9"/>
      <c r="K127" s="7" t="s">
        <v>30</v>
      </c>
      <c r="L127" s="10">
        <v>30.096666666666668</v>
      </c>
      <c r="M127" s="10">
        <v>30.096666666666668</v>
      </c>
      <c r="N127" s="10">
        <v>30.096666666666668</v>
      </c>
      <c r="O127" s="9">
        <f t="shared" si="49"/>
        <v>30.096666666666668</v>
      </c>
      <c r="P127" s="9"/>
      <c r="Q127" s="9"/>
      <c r="R127" s="9"/>
      <c r="S127" s="9"/>
    </row>
    <row r="128" spans="1:19" x14ac:dyDescent="0.2">
      <c r="A128" s="7" t="s">
        <v>32</v>
      </c>
      <c r="B128" s="10">
        <v>22.266666666666666</v>
      </c>
      <c r="C128" s="10">
        <v>22.266666666666666</v>
      </c>
      <c r="D128" s="10">
        <v>22.266666666666666</v>
      </c>
      <c r="E128" s="9">
        <f t="shared" si="47"/>
        <v>22.266666666666666</v>
      </c>
      <c r="F128" s="10"/>
      <c r="G128" s="10"/>
      <c r="H128" s="10"/>
      <c r="I128" s="10"/>
      <c r="K128" s="7" t="s">
        <v>32</v>
      </c>
      <c r="L128" s="10">
        <v>30.156666666666666</v>
      </c>
      <c r="M128" s="10">
        <v>30.156666666666666</v>
      </c>
      <c r="N128" s="10">
        <v>30.156666666666666</v>
      </c>
      <c r="O128" s="9">
        <f t="shared" si="49"/>
        <v>30.156666666666666</v>
      </c>
      <c r="P128" s="10"/>
      <c r="Q128" s="10"/>
      <c r="R128" s="10"/>
      <c r="S128" s="10"/>
    </row>
    <row r="129" spans="1:19" x14ac:dyDescent="0.2">
      <c r="A129" s="7" t="s">
        <v>33</v>
      </c>
      <c r="B129" s="10">
        <v>23.436666666666667</v>
      </c>
      <c r="C129" s="10">
        <v>23.436666666666667</v>
      </c>
      <c r="D129" s="10">
        <v>23.436666666666667</v>
      </c>
      <c r="E129" s="9">
        <f t="shared" si="47"/>
        <v>23.436666666666667</v>
      </c>
      <c r="F129" s="10"/>
      <c r="G129" s="10"/>
      <c r="H129" s="10"/>
      <c r="I129" s="10"/>
      <c r="K129" s="7" t="s">
        <v>33</v>
      </c>
      <c r="L129" s="10">
        <v>30.00333333333333</v>
      </c>
      <c r="M129" s="10">
        <v>30.00333333333333</v>
      </c>
      <c r="N129" s="10">
        <v>30.00333333333333</v>
      </c>
      <c r="O129" s="9">
        <f t="shared" si="49"/>
        <v>30.00333333333333</v>
      </c>
      <c r="P129" s="10"/>
      <c r="Q129" s="10"/>
      <c r="R129" s="10"/>
      <c r="S129" s="10"/>
    </row>
    <row r="132" spans="1:19" ht="19" x14ac:dyDescent="0.2">
      <c r="B132" s="1" t="s">
        <v>5</v>
      </c>
      <c r="C132" s="1" t="s">
        <v>3</v>
      </c>
      <c r="D132" s="1" t="s">
        <v>4</v>
      </c>
      <c r="E132" s="1" t="s">
        <v>74</v>
      </c>
      <c r="F132" s="11" t="s">
        <v>9</v>
      </c>
      <c r="G132" s="11" t="s">
        <v>8</v>
      </c>
      <c r="H132" s="12" t="s">
        <v>7</v>
      </c>
      <c r="I132" s="1" t="s">
        <v>11</v>
      </c>
      <c r="L132" s="1" t="s">
        <v>5</v>
      </c>
      <c r="M132" s="1" t="s">
        <v>3</v>
      </c>
      <c r="N132" s="1" t="s">
        <v>4</v>
      </c>
      <c r="O132" s="1" t="s">
        <v>74</v>
      </c>
      <c r="P132" s="11" t="s">
        <v>9</v>
      </c>
      <c r="Q132" s="11" t="s">
        <v>8</v>
      </c>
      <c r="R132" s="12" t="s">
        <v>7</v>
      </c>
      <c r="S132" s="1" t="s">
        <v>11</v>
      </c>
    </row>
    <row r="133" spans="1:19" x14ac:dyDescent="0.2">
      <c r="A133" s="2" t="s">
        <v>46</v>
      </c>
      <c r="B133" s="13">
        <v>25.85</v>
      </c>
      <c r="C133" s="13">
        <v>25.85</v>
      </c>
      <c r="D133" s="13">
        <v>25.82</v>
      </c>
      <c r="E133" s="9">
        <f t="shared" ref="E133:E138" si="51">AVERAGE(B133:D133)</f>
        <v>25.840000000000003</v>
      </c>
      <c r="F133" s="9">
        <f>E133-E136</f>
        <v>1.5766666666666715</v>
      </c>
      <c r="G133" s="9">
        <f>F133-F133</f>
        <v>0</v>
      </c>
      <c r="H133" s="9">
        <f>2^-G133</f>
        <v>1</v>
      </c>
      <c r="I133" s="9">
        <f t="shared" ref="I133:I135" si="52">LOG(H133,2)</f>
        <v>0</v>
      </c>
      <c r="K133" s="2" t="s">
        <v>46</v>
      </c>
      <c r="L133" s="1">
        <v>30.2</v>
      </c>
      <c r="M133" s="1">
        <v>30.23</v>
      </c>
      <c r="N133" s="1">
        <v>30.66</v>
      </c>
      <c r="O133" s="9">
        <f t="shared" ref="O133:O138" si="53">AVERAGE(L133:N133)</f>
        <v>30.363333333333333</v>
      </c>
      <c r="P133" s="9">
        <f>O133-O136</f>
        <v>0.26666666666666572</v>
      </c>
      <c r="Q133" s="9">
        <f>P133-P133</f>
        <v>0</v>
      </c>
      <c r="R133" s="9">
        <f>2^-Q133</f>
        <v>1</v>
      </c>
      <c r="S133" s="9">
        <f t="shared" ref="S133:S135" si="54">LOG(R133,2)</f>
        <v>0</v>
      </c>
    </row>
    <row r="134" spans="1:19" x14ac:dyDescent="0.2">
      <c r="A134" t="s">
        <v>48</v>
      </c>
      <c r="B134" s="1">
        <v>24.43</v>
      </c>
      <c r="C134" s="1">
        <v>24.37</v>
      </c>
      <c r="D134" s="1">
        <v>24.33</v>
      </c>
      <c r="E134" s="9">
        <f t="shared" si="51"/>
        <v>24.376666666666665</v>
      </c>
      <c r="F134" s="9">
        <f>E134-E137</f>
        <v>2.1099999999999994</v>
      </c>
      <c r="G134" s="9">
        <f>F134-F133</f>
        <v>0.53333333333332789</v>
      </c>
      <c r="H134" s="9">
        <f>2^-G134</f>
        <v>0.69095643998389067</v>
      </c>
      <c r="I134" s="9">
        <f t="shared" si="52"/>
        <v>-0.53333333333332789</v>
      </c>
      <c r="K134" t="s">
        <v>48</v>
      </c>
      <c r="L134" s="1">
        <v>30.55</v>
      </c>
      <c r="M134" s="1">
        <v>30.45</v>
      </c>
      <c r="N134" s="1">
        <v>30.68</v>
      </c>
      <c r="O134" s="9">
        <f t="shared" si="53"/>
        <v>30.560000000000002</v>
      </c>
      <c r="P134" s="9">
        <f>O134-O137</f>
        <v>0.40333333333333599</v>
      </c>
      <c r="Q134" s="9">
        <f>P134-P133</f>
        <v>0.13666666666667027</v>
      </c>
      <c r="R134" s="9">
        <f>2^-Q134</f>
        <v>0.90961839399827915</v>
      </c>
      <c r="S134" s="9">
        <f t="shared" si="54"/>
        <v>-0.13666666666667029</v>
      </c>
    </row>
    <row r="135" spans="1:19" x14ac:dyDescent="0.2">
      <c r="A135" t="s">
        <v>49</v>
      </c>
      <c r="B135" s="1">
        <v>28.26</v>
      </c>
      <c r="C135" s="1">
        <v>28.41</v>
      </c>
      <c r="D135" s="1">
        <v>28.52</v>
      </c>
      <c r="E135" s="9">
        <f t="shared" si="51"/>
        <v>28.396666666666665</v>
      </c>
      <c r="F135" s="9">
        <f>E135-E138</f>
        <v>4.9599999999999973</v>
      </c>
      <c r="G135" s="9">
        <f>F135-F133</f>
        <v>3.3833333333333258</v>
      </c>
      <c r="H135" s="9">
        <f>2^-G135</f>
        <v>9.5833021541850541E-2</v>
      </c>
      <c r="I135" s="9">
        <f t="shared" si="52"/>
        <v>-3.3833333333333258</v>
      </c>
      <c r="K135" t="s">
        <v>49</v>
      </c>
      <c r="L135" s="1">
        <v>45</v>
      </c>
      <c r="M135" s="1">
        <v>45</v>
      </c>
      <c r="N135" s="1">
        <v>45</v>
      </c>
      <c r="O135" s="9">
        <f t="shared" si="53"/>
        <v>45</v>
      </c>
      <c r="P135" s="9">
        <f>O135-O138</f>
        <v>14.99666666666667</v>
      </c>
      <c r="Q135" s="9">
        <f>P135-P133</f>
        <v>14.730000000000004</v>
      </c>
      <c r="R135" s="9">
        <f>2^-Q135</f>
        <v>3.6798334585289239E-5</v>
      </c>
      <c r="S135" s="9">
        <f t="shared" si="54"/>
        <v>-14.730000000000004</v>
      </c>
    </row>
    <row r="136" spans="1:19" x14ac:dyDescent="0.2">
      <c r="A136" s="7" t="s">
        <v>30</v>
      </c>
      <c r="B136" s="10">
        <v>24.263333333333332</v>
      </c>
      <c r="C136" s="10">
        <v>24.263333333333332</v>
      </c>
      <c r="D136" s="10">
        <v>24.263333333333332</v>
      </c>
      <c r="E136" s="9">
        <f t="shared" si="51"/>
        <v>24.263333333333332</v>
      </c>
      <c r="F136" s="9"/>
      <c r="G136" s="9"/>
      <c r="H136" s="9"/>
      <c r="I136" s="9"/>
      <c r="K136" s="7" t="s">
        <v>30</v>
      </c>
      <c r="L136" s="10">
        <v>30.096666666666668</v>
      </c>
      <c r="M136" s="10">
        <v>30.096666666666668</v>
      </c>
      <c r="N136" s="10">
        <v>30.096666666666668</v>
      </c>
      <c r="O136" s="9">
        <f t="shared" si="53"/>
        <v>30.096666666666668</v>
      </c>
      <c r="P136" s="9"/>
      <c r="Q136" s="9"/>
      <c r="R136" s="9"/>
      <c r="S136" s="9"/>
    </row>
    <row r="137" spans="1:19" x14ac:dyDescent="0.2">
      <c r="A137" s="7" t="s">
        <v>32</v>
      </c>
      <c r="B137" s="10">
        <v>22.266666666666666</v>
      </c>
      <c r="C137" s="10">
        <v>22.266666666666666</v>
      </c>
      <c r="D137" s="10">
        <v>22.266666666666666</v>
      </c>
      <c r="E137" s="9">
        <f t="shared" si="51"/>
        <v>22.266666666666666</v>
      </c>
      <c r="F137" s="10"/>
      <c r="G137" s="10"/>
      <c r="H137" s="10"/>
      <c r="I137" s="10"/>
      <c r="K137" s="7" t="s">
        <v>32</v>
      </c>
      <c r="L137" s="10">
        <v>30.156666666666666</v>
      </c>
      <c r="M137" s="10">
        <v>30.156666666666666</v>
      </c>
      <c r="N137" s="10">
        <v>30.156666666666666</v>
      </c>
      <c r="O137" s="9">
        <f t="shared" si="53"/>
        <v>30.156666666666666</v>
      </c>
      <c r="P137" s="10"/>
      <c r="Q137" s="10"/>
      <c r="R137" s="10"/>
      <c r="S137" s="10"/>
    </row>
    <row r="138" spans="1:19" x14ac:dyDescent="0.2">
      <c r="A138" s="7" t="s">
        <v>33</v>
      </c>
      <c r="B138" s="10">
        <v>23.436666666666667</v>
      </c>
      <c r="C138" s="10">
        <v>23.436666666666667</v>
      </c>
      <c r="D138" s="10">
        <v>23.436666666666667</v>
      </c>
      <c r="E138" s="9">
        <f t="shared" si="51"/>
        <v>23.436666666666667</v>
      </c>
      <c r="F138" s="10"/>
      <c r="G138" s="10"/>
      <c r="H138" s="10"/>
      <c r="I138" s="10"/>
      <c r="K138" s="7" t="s">
        <v>33</v>
      </c>
      <c r="L138" s="10">
        <v>30.00333333333333</v>
      </c>
      <c r="M138" s="10">
        <v>30.00333333333333</v>
      </c>
      <c r="N138" s="10">
        <v>30.00333333333333</v>
      </c>
      <c r="O138" s="9">
        <f t="shared" si="53"/>
        <v>30.00333333333333</v>
      </c>
      <c r="P138" s="10"/>
      <c r="Q138" s="10"/>
      <c r="R138" s="10"/>
      <c r="S138" s="10"/>
    </row>
    <row r="141" spans="1:19" ht="19" x14ac:dyDescent="0.2">
      <c r="B141" s="1" t="s">
        <v>5</v>
      </c>
      <c r="C141" s="1" t="s">
        <v>3</v>
      </c>
      <c r="D141" s="1" t="s">
        <v>4</v>
      </c>
      <c r="E141" s="1" t="s">
        <v>74</v>
      </c>
      <c r="F141" s="11" t="s">
        <v>9</v>
      </c>
      <c r="G141" s="11" t="s">
        <v>8</v>
      </c>
      <c r="H141" s="12" t="s">
        <v>7</v>
      </c>
      <c r="I141" s="1" t="s">
        <v>11</v>
      </c>
      <c r="L141" s="1" t="s">
        <v>5</v>
      </c>
      <c r="M141" s="1" t="s">
        <v>3</v>
      </c>
      <c r="N141" s="1" t="s">
        <v>4</v>
      </c>
      <c r="O141" s="1" t="s">
        <v>74</v>
      </c>
      <c r="P141" s="11" t="s">
        <v>9</v>
      </c>
      <c r="Q141" s="11" t="s">
        <v>8</v>
      </c>
      <c r="R141" s="12" t="s">
        <v>7</v>
      </c>
      <c r="S141" s="1" t="s">
        <v>11</v>
      </c>
    </row>
    <row r="142" spans="1:19" x14ac:dyDescent="0.2">
      <c r="A142" s="2" t="s">
        <v>70</v>
      </c>
      <c r="B142" s="13">
        <v>28.13</v>
      </c>
      <c r="C142" s="13">
        <v>28.39</v>
      </c>
      <c r="D142" s="13">
        <v>28.3</v>
      </c>
      <c r="E142" s="9">
        <f t="shared" ref="E142:E147" si="55">AVERAGE(B142:D142)</f>
        <v>28.27333333333333</v>
      </c>
      <c r="F142" s="9">
        <f>E142-E145</f>
        <v>5.2566666666666642</v>
      </c>
      <c r="G142" s="9">
        <f>F142-F142</f>
        <v>0</v>
      </c>
      <c r="H142" s="9">
        <f>2^-G142</f>
        <v>1</v>
      </c>
      <c r="I142" s="9">
        <f t="shared" ref="I142:I144" si="56">LOG(H142,2)</f>
        <v>0</v>
      </c>
      <c r="K142" s="2" t="s">
        <v>70</v>
      </c>
      <c r="L142" s="1">
        <v>33.82</v>
      </c>
      <c r="M142" s="1">
        <v>34.909999999999997</v>
      </c>
      <c r="N142" s="1">
        <v>34.86</v>
      </c>
      <c r="O142" s="9">
        <f t="shared" ref="O142:O147" si="57">AVERAGE(L142:N142)</f>
        <v>34.529999999999994</v>
      </c>
      <c r="P142" s="9">
        <f>O142-O145</f>
        <v>4.0166666666666586</v>
      </c>
      <c r="Q142" s="9">
        <f>P142-P142</f>
        <v>0</v>
      </c>
      <c r="R142" s="9">
        <f>2^-Q142</f>
        <v>1</v>
      </c>
      <c r="S142" s="9">
        <f t="shared" ref="S142:S144" si="58">LOG(R142,2)</f>
        <v>0</v>
      </c>
    </row>
    <row r="143" spans="1:19" x14ac:dyDescent="0.2">
      <c r="A143" t="s">
        <v>72</v>
      </c>
      <c r="B143" s="1">
        <v>28.11</v>
      </c>
      <c r="C143" s="1">
        <v>27.62</v>
      </c>
      <c r="D143" s="1">
        <v>28.07</v>
      </c>
      <c r="E143" s="9">
        <f t="shared" si="55"/>
        <v>27.933333333333337</v>
      </c>
      <c r="F143" s="9">
        <f>E143-E146</f>
        <v>5.2000000000000028</v>
      </c>
      <c r="G143" s="9">
        <f>F143-F142</f>
        <v>-5.6666666666661314E-2</v>
      </c>
      <c r="H143" s="9">
        <f>2^-G143</f>
        <v>1.040059933888474</v>
      </c>
      <c r="I143" s="9">
        <f t="shared" si="56"/>
        <v>5.666666666666139E-2</v>
      </c>
      <c r="K143" t="s">
        <v>72</v>
      </c>
      <c r="L143" s="1">
        <v>33.28</v>
      </c>
      <c r="M143" s="1">
        <v>34.83</v>
      </c>
      <c r="N143" s="1">
        <v>35.479999999999997</v>
      </c>
      <c r="O143" s="9">
        <f t="shared" si="57"/>
        <v>34.53</v>
      </c>
      <c r="P143" s="9">
        <f>O143-O146</f>
        <v>4.4333333333333371</v>
      </c>
      <c r="Q143" s="9">
        <f>P143-P142</f>
        <v>0.41666666666667851</v>
      </c>
      <c r="R143" s="9">
        <f>2^-Q143</f>
        <v>0.74915353843833465</v>
      </c>
      <c r="S143" s="9">
        <f t="shared" si="58"/>
        <v>-0.41666666666667845</v>
      </c>
    </row>
    <row r="144" spans="1:19" x14ac:dyDescent="0.2">
      <c r="A144" t="s">
        <v>73</v>
      </c>
      <c r="B144" s="1">
        <v>35.65</v>
      </c>
      <c r="C144" s="1">
        <v>34.5</v>
      </c>
      <c r="D144" s="1">
        <v>36.75</v>
      </c>
      <c r="E144" s="9">
        <f t="shared" si="55"/>
        <v>35.633333333333333</v>
      </c>
      <c r="F144" s="9">
        <f>E144-E147</f>
        <v>12.466666666666665</v>
      </c>
      <c r="G144" s="9">
        <f>F144-F142</f>
        <v>7.2100000000000009</v>
      </c>
      <c r="H144" s="9">
        <f>2^-G144</f>
        <v>6.7541971195926968E-3</v>
      </c>
      <c r="I144" s="9">
        <f t="shared" si="56"/>
        <v>-7.21</v>
      </c>
      <c r="K144" t="s">
        <v>73</v>
      </c>
      <c r="L144" s="1">
        <v>38.549999999999997</v>
      </c>
      <c r="M144" s="1">
        <v>39.99</v>
      </c>
      <c r="N144" s="1">
        <v>45</v>
      </c>
      <c r="O144" s="9">
        <f t="shared" si="57"/>
        <v>41.18</v>
      </c>
      <c r="P144" s="9">
        <f>O144-O147</f>
        <v>10.443333333333335</v>
      </c>
      <c r="Q144" s="9">
        <f>P144-P142</f>
        <v>6.4266666666666765</v>
      </c>
      <c r="R144" s="9">
        <f>2^-Q144</f>
        <v>1.162466807739394E-2</v>
      </c>
      <c r="S144" s="9">
        <f t="shared" si="58"/>
        <v>-6.4266666666666765</v>
      </c>
    </row>
    <row r="145" spans="1:19" x14ac:dyDescent="0.2">
      <c r="A145" s="7" t="s">
        <v>30</v>
      </c>
      <c r="B145" s="10">
        <v>23.016666666666666</v>
      </c>
      <c r="C145" s="10">
        <v>23.016666666666666</v>
      </c>
      <c r="D145" s="10">
        <v>23.016666666666666</v>
      </c>
      <c r="E145" s="9">
        <f t="shared" si="55"/>
        <v>23.016666666666666</v>
      </c>
      <c r="F145" s="9"/>
      <c r="G145" s="9"/>
      <c r="H145" s="9"/>
      <c r="I145" s="9"/>
      <c r="K145" s="7" t="s">
        <v>30</v>
      </c>
      <c r="L145" s="10">
        <v>30.513333333333335</v>
      </c>
      <c r="M145" s="10">
        <v>30.513333333333335</v>
      </c>
      <c r="N145" s="10">
        <v>30.513333333333335</v>
      </c>
      <c r="O145" s="9">
        <f t="shared" si="57"/>
        <v>30.513333333333335</v>
      </c>
      <c r="P145" s="9"/>
      <c r="Q145" s="9"/>
      <c r="R145" s="9"/>
      <c r="S145" s="9"/>
    </row>
    <row r="146" spans="1:19" x14ac:dyDescent="0.2">
      <c r="A146" s="7" t="s">
        <v>32</v>
      </c>
      <c r="B146" s="10">
        <v>22.733333333333334</v>
      </c>
      <c r="C146" s="10">
        <v>22.733333333333334</v>
      </c>
      <c r="D146" s="10">
        <v>22.733333333333334</v>
      </c>
      <c r="E146" s="9">
        <f t="shared" si="55"/>
        <v>22.733333333333334</v>
      </c>
      <c r="F146" s="10"/>
      <c r="G146" s="10"/>
      <c r="H146" s="10"/>
      <c r="I146" s="10"/>
      <c r="K146" s="7" t="s">
        <v>32</v>
      </c>
      <c r="L146" s="10">
        <v>30.096666666666664</v>
      </c>
      <c r="M146" s="10">
        <v>30.096666666666664</v>
      </c>
      <c r="N146" s="10">
        <v>30.096666666666664</v>
      </c>
      <c r="O146" s="9">
        <f t="shared" si="57"/>
        <v>30.096666666666664</v>
      </c>
      <c r="P146" s="10"/>
      <c r="Q146" s="10"/>
      <c r="R146" s="10"/>
      <c r="S146" s="10"/>
    </row>
    <row r="147" spans="1:19" x14ac:dyDescent="0.2">
      <c r="A147" s="7" t="s">
        <v>33</v>
      </c>
      <c r="B147" s="10">
        <v>23.166666666666668</v>
      </c>
      <c r="C147" s="10">
        <v>23.166666666666668</v>
      </c>
      <c r="D147" s="10">
        <v>23.166666666666668</v>
      </c>
      <c r="E147" s="9">
        <f t="shared" si="55"/>
        <v>23.166666666666668</v>
      </c>
      <c r="F147" s="10"/>
      <c r="G147" s="10"/>
      <c r="H147" s="10"/>
      <c r="I147" s="10"/>
      <c r="K147" s="7" t="s">
        <v>33</v>
      </c>
      <c r="L147" s="10">
        <v>30.736666666666665</v>
      </c>
      <c r="M147" s="10">
        <v>30.736666666666665</v>
      </c>
      <c r="N147" s="10">
        <v>30.736666666666665</v>
      </c>
      <c r="O147" s="9">
        <f t="shared" si="57"/>
        <v>30.736666666666665</v>
      </c>
      <c r="P147" s="10"/>
      <c r="Q147" s="10"/>
      <c r="R147" s="10"/>
      <c r="S147" s="10"/>
    </row>
    <row r="150" spans="1:19" ht="19" x14ac:dyDescent="0.2">
      <c r="B150" s="1" t="s">
        <v>5</v>
      </c>
      <c r="C150" s="1" t="s">
        <v>3</v>
      </c>
      <c r="D150" s="1" t="s">
        <v>4</v>
      </c>
      <c r="E150" s="1" t="s">
        <v>74</v>
      </c>
      <c r="F150" s="11" t="s">
        <v>9</v>
      </c>
      <c r="G150" s="11" t="s">
        <v>8</v>
      </c>
      <c r="H150" s="12" t="s">
        <v>7</v>
      </c>
      <c r="I150" s="1" t="s">
        <v>11</v>
      </c>
      <c r="L150" s="1" t="s">
        <v>5</v>
      </c>
      <c r="M150" s="1" t="s">
        <v>3</v>
      </c>
      <c r="N150" s="1" t="s">
        <v>4</v>
      </c>
      <c r="O150" s="1" t="s">
        <v>74</v>
      </c>
      <c r="P150" s="11" t="s">
        <v>9</v>
      </c>
      <c r="Q150" s="11" t="s">
        <v>8</v>
      </c>
      <c r="R150" s="12" t="s">
        <v>7</v>
      </c>
      <c r="S150" s="1" t="s">
        <v>11</v>
      </c>
    </row>
    <row r="151" spans="1:19" x14ac:dyDescent="0.2">
      <c r="A151" s="2" t="s">
        <v>50</v>
      </c>
      <c r="B151" s="13">
        <v>33.28</v>
      </c>
      <c r="C151" s="13">
        <v>33.47</v>
      </c>
      <c r="D151" s="13">
        <v>33.130000000000003</v>
      </c>
      <c r="E151" s="9">
        <f t="shared" ref="E151:E156" si="59">AVERAGE(B151:D151)</f>
        <v>33.293333333333329</v>
      </c>
      <c r="F151" s="9">
        <f>E151-E154</f>
        <v>10.119999999999994</v>
      </c>
      <c r="G151" s="9">
        <f>F151-F151</f>
        <v>0</v>
      </c>
      <c r="H151" s="9">
        <f>2^-G151</f>
        <v>1</v>
      </c>
      <c r="I151" s="9">
        <f>LOG(H151,2)</f>
        <v>0</v>
      </c>
      <c r="K151" s="2" t="s">
        <v>50</v>
      </c>
      <c r="L151" s="1">
        <v>35.979999999999997</v>
      </c>
      <c r="M151" s="1">
        <v>39.99</v>
      </c>
      <c r="N151" s="1">
        <v>35.72</v>
      </c>
      <c r="O151" s="9">
        <f t="shared" ref="O151:O156" si="60">AVERAGE(L151:N151)</f>
        <v>37.229999999999997</v>
      </c>
      <c r="P151" s="9">
        <f>O151-O154</f>
        <v>7.1333333333333293</v>
      </c>
      <c r="Q151" s="9">
        <f>P151-P151</f>
        <v>0</v>
      </c>
      <c r="R151" s="9">
        <f>2^-Q151</f>
        <v>1</v>
      </c>
      <c r="S151" s="9">
        <f>LOG(R151,2)</f>
        <v>0</v>
      </c>
    </row>
    <row r="152" spans="1:19" x14ac:dyDescent="0.2">
      <c r="A152" t="s">
        <v>52</v>
      </c>
      <c r="B152" s="1">
        <v>32.35</v>
      </c>
      <c r="C152" s="1">
        <v>31.92</v>
      </c>
      <c r="D152" s="1">
        <v>32.4</v>
      </c>
      <c r="E152" s="9">
        <f t="shared" si="59"/>
        <v>32.223333333333336</v>
      </c>
      <c r="F152" s="9">
        <f>E152-E155</f>
        <v>9.163333333333334</v>
      </c>
      <c r="G152" s="9">
        <f>F152-F151</f>
        <v>-0.95666666666665989</v>
      </c>
      <c r="H152" s="9">
        <f>2^-G152</f>
        <v>1.9408204629870718</v>
      </c>
      <c r="I152" s="9">
        <f t="shared" ref="I152:I153" si="61">LOG(H152,2)</f>
        <v>0.95666666666665978</v>
      </c>
      <c r="K152" t="s">
        <v>52</v>
      </c>
      <c r="L152" s="1">
        <v>39.21</v>
      </c>
      <c r="M152" s="1">
        <v>37.090000000000003</v>
      </c>
      <c r="N152" s="1">
        <v>35.770000000000003</v>
      </c>
      <c r="O152" s="9">
        <f t="shared" si="60"/>
        <v>37.356666666666676</v>
      </c>
      <c r="P152" s="9">
        <f>O152-O155</f>
        <v>7.2000000000000099</v>
      </c>
      <c r="Q152" s="9">
        <f>P152-P151</f>
        <v>6.6666666666680641E-2</v>
      </c>
      <c r="R152" s="9">
        <f>2^-Q152</f>
        <v>0.95484160391040718</v>
      </c>
      <c r="S152" s="9">
        <f t="shared" ref="S152:S153" si="62">LOG(R152,2)</f>
        <v>-6.6666666666680835E-2</v>
      </c>
    </row>
    <row r="153" spans="1:19" x14ac:dyDescent="0.2">
      <c r="A153" t="s">
        <v>53</v>
      </c>
      <c r="B153" s="1">
        <v>36.950000000000003</v>
      </c>
      <c r="C153" s="1">
        <v>36.08</v>
      </c>
      <c r="D153" s="1">
        <v>36.15</v>
      </c>
      <c r="E153" s="9">
        <f t="shared" si="59"/>
        <v>36.393333333333338</v>
      </c>
      <c r="F153" s="9">
        <f>E153-E156</f>
        <v>13.316666666666674</v>
      </c>
      <c r="G153" s="9">
        <f>F153-F151</f>
        <v>3.1966666666666796</v>
      </c>
      <c r="H153" s="9">
        <f>2^-G153</f>
        <v>0.10907053595510188</v>
      </c>
      <c r="I153" s="9">
        <f t="shared" si="61"/>
        <v>-3.1966666666666796</v>
      </c>
      <c r="K153" t="s">
        <v>53</v>
      </c>
      <c r="L153" s="1">
        <v>45</v>
      </c>
      <c r="M153" s="1">
        <v>45</v>
      </c>
      <c r="N153" s="1">
        <v>45</v>
      </c>
      <c r="O153" s="9">
        <f t="shared" si="60"/>
        <v>45</v>
      </c>
      <c r="P153" s="9">
        <f>O153-O156</f>
        <v>14.99666666666667</v>
      </c>
      <c r="Q153" s="9">
        <f>P153-P151</f>
        <v>7.8633333333333404</v>
      </c>
      <c r="R153" s="9">
        <f>2^-Q153</f>
        <v>4.2943832554109074E-3</v>
      </c>
      <c r="S153" s="9">
        <f t="shared" si="62"/>
        <v>-7.8633333333333404</v>
      </c>
    </row>
    <row r="154" spans="1:19" x14ac:dyDescent="0.2">
      <c r="A154" s="7" t="s">
        <v>30</v>
      </c>
      <c r="B154" s="10">
        <v>23.28</v>
      </c>
      <c r="C154" s="10">
        <v>23.28</v>
      </c>
      <c r="D154" s="10">
        <v>22.96</v>
      </c>
      <c r="E154" s="9">
        <f t="shared" si="59"/>
        <v>23.173333333333336</v>
      </c>
      <c r="F154" s="9"/>
      <c r="G154" s="9"/>
      <c r="H154" s="9"/>
      <c r="I154" s="9"/>
      <c r="K154" s="7" t="s">
        <v>30</v>
      </c>
      <c r="L154" s="10">
        <v>30.096666666666668</v>
      </c>
      <c r="M154" s="10">
        <v>30.096666666666668</v>
      </c>
      <c r="N154" s="10">
        <v>30.096666666666668</v>
      </c>
      <c r="O154" s="9">
        <f t="shared" si="60"/>
        <v>30.096666666666668</v>
      </c>
      <c r="P154" s="9"/>
      <c r="Q154" s="9"/>
      <c r="R154" s="9"/>
      <c r="S154" s="9"/>
    </row>
    <row r="155" spans="1:19" x14ac:dyDescent="0.2">
      <c r="A155" s="7" t="s">
        <v>32</v>
      </c>
      <c r="B155" s="10">
        <v>23.12</v>
      </c>
      <c r="C155" s="10">
        <v>23.05</v>
      </c>
      <c r="D155" s="10">
        <v>23.01</v>
      </c>
      <c r="E155" s="9">
        <f t="shared" si="59"/>
        <v>23.060000000000002</v>
      </c>
      <c r="F155" s="10"/>
      <c r="G155" s="10"/>
      <c r="H155" s="10"/>
      <c r="I155" s="10"/>
      <c r="K155" s="7" t="s">
        <v>32</v>
      </c>
      <c r="L155" s="10">
        <v>30.156666666666666</v>
      </c>
      <c r="M155" s="10">
        <v>30.156666666666666</v>
      </c>
      <c r="N155" s="10">
        <v>30.156666666666666</v>
      </c>
      <c r="O155" s="9">
        <f t="shared" si="60"/>
        <v>30.156666666666666</v>
      </c>
      <c r="P155" s="10"/>
      <c r="Q155" s="10"/>
      <c r="R155" s="10"/>
      <c r="S155" s="10"/>
    </row>
    <row r="156" spans="1:19" x14ac:dyDescent="0.2">
      <c r="A156" s="7" t="s">
        <v>33</v>
      </c>
      <c r="B156" s="10">
        <v>23.15</v>
      </c>
      <c r="C156" s="10">
        <v>23.08</v>
      </c>
      <c r="D156" s="10">
        <v>23</v>
      </c>
      <c r="E156" s="9">
        <f t="shared" si="59"/>
        <v>23.076666666666664</v>
      </c>
      <c r="F156" s="10"/>
      <c r="G156" s="10"/>
      <c r="H156" s="10"/>
      <c r="I156" s="10"/>
      <c r="K156" s="7" t="s">
        <v>33</v>
      </c>
      <c r="L156" s="10">
        <v>30.00333333333333</v>
      </c>
      <c r="M156" s="10">
        <v>30.00333333333333</v>
      </c>
      <c r="N156" s="10">
        <v>30.00333333333333</v>
      </c>
      <c r="O156" s="9">
        <f t="shared" si="60"/>
        <v>30.00333333333333</v>
      </c>
      <c r="P156" s="10"/>
      <c r="Q156" s="10"/>
      <c r="R156" s="10"/>
      <c r="S156" s="10"/>
    </row>
    <row r="159" spans="1:19" ht="19" x14ac:dyDescent="0.25">
      <c r="A159" s="16" t="s">
        <v>79</v>
      </c>
    </row>
    <row r="161" spans="1:19" ht="19" x14ac:dyDescent="0.2">
      <c r="B161" s="1" t="s">
        <v>5</v>
      </c>
      <c r="C161" s="1" t="s">
        <v>3</v>
      </c>
      <c r="D161" s="1" t="s">
        <v>4</v>
      </c>
      <c r="E161" s="1" t="s">
        <v>74</v>
      </c>
      <c r="F161" s="11" t="s">
        <v>9</v>
      </c>
      <c r="G161" s="11" t="s">
        <v>8</v>
      </c>
      <c r="H161" s="12" t="s">
        <v>7</v>
      </c>
      <c r="I161" s="1" t="s">
        <v>11</v>
      </c>
      <c r="L161" s="1" t="s">
        <v>5</v>
      </c>
      <c r="M161" s="1" t="s">
        <v>3</v>
      </c>
      <c r="N161" s="1" t="s">
        <v>4</v>
      </c>
      <c r="O161" s="1" t="s">
        <v>74</v>
      </c>
      <c r="P161" s="11" t="s">
        <v>9</v>
      </c>
      <c r="Q161" s="11" t="s">
        <v>8</v>
      </c>
      <c r="R161" s="12" t="s">
        <v>7</v>
      </c>
      <c r="S161" s="1" t="s">
        <v>11</v>
      </c>
    </row>
    <row r="162" spans="1:19" x14ac:dyDescent="0.2">
      <c r="A162" s="2" t="s">
        <v>42</v>
      </c>
      <c r="B162" s="13">
        <v>25.2</v>
      </c>
      <c r="C162" s="13">
        <v>25.4</v>
      </c>
      <c r="D162" s="13">
        <v>25.14</v>
      </c>
      <c r="E162" s="9">
        <f t="shared" ref="E162:E167" si="63">AVERAGE(B162:D162)</f>
        <v>25.246666666666666</v>
      </c>
      <c r="F162" s="9">
        <f>E162-E165</f>
        <v>0.913333333333334</v>
      </c>
      <c r="G162" s="9">
        <f>F162-F162</f>
        <v>0</v>
      </c>
      <c r="H162" s="9">
        <f>2^-G162</f>
        <v>1</v>
      </c>
      <c r="I162" s="9">
        <f t="shared" ref="I162:I164" si="64">LOG(H162,2)</f>
        <v>0</v>
      </c>
      <c r="K162" s="2" t="s">
        <v>42</v>
      </c>
      <c r="L162" s="1">
        <v>30.11</v>
      </c>
      <c r="M162" s="1">
        <v>30.16</v>
      </c>
      <c r="N162" s="1">
        <v>30.03</v>
      </c>
      <c r="O162" s="9">
        <f t="shared" ref="O162:O167" si="65">AVERAGE(L162:N162)</f>
        <v>30.099999999999998</v>
      </c>
      <c r="P162" s="9">
        <f>O162-O165</f>
        <v>9.3333333333333712E-2</v>
      </c>
      <c r="Q162" s="9">
        <f>P162-P162</f>
        <v>0</v>
      </c>
      <c r="R162" s="9">
        <f>2^-Q162</f>
        <v>1</v>
      </c>
      <c r="S162" s="9">
        <f t="shared" ref="S162:S164" si="66">LOG(R162,2)</f>
        <v>0</v>
      </c>
    </row>
    <row r="163" spans="1:19" x14ac:dyDescent="0.2">
      <c r="A163" t="s">
        <v>44</v>
      </c>
      <c r="B163" s="1">
        <v>23.56</v>
      </c>
      <c r="C163" s="1">
        <v>23.35</v>
      </c>
      <c r="D163" s="1">
        <v>23.48</v>
      </c>
      <c r="E163" s="9">
        <f t="shared" si="63"/>
        <v>23.463333333333335</v>
      </c>
      <c r="F163" s="9">
        <f>E163-E166</f>
        <v>1.0399999999999991</v>
      </c>
      <c r="G163" s="9">
        <f>F163-F162</f>
        <v>0.12666666666666515</v>
      </c>
      <c r="H163" s="9">
        <f>2^-G163</f>
        <v>0.91594529027024962</v>
      </c>
      <c r="I163" s="9">
        <f t="shared" si="64"/>
        <v>-0.12666666666666515</v>
      </c>
      <c r="K163" t="s">
        <v>44</v>
      </c>
      <c r="L163" s="1">
        <v>30.19</v>
      </c>
      <c r="M163" s="1">
        <v>30.24</v>
      </c>
      <c r="N163" s="1">
        <v>30.16</v>
      </c>
      <c r="O163" s="9">
        <f t="shared" si="65"/>
        <v>30.196666666666669</v>
      </c>
      <c r="P163" s="9">
        <f>O163-O166</f>
        <v>6.6666666666669983E-2</v>
      </c>
      <c r="Q163" s="9">
        <f>P163-P162</f>
        <v>-2.666666666666373E-2</v>
      </c>
      <c r="R163" s="9">
        <f>2^-Q163</f>
        <v>1.0186558099572902</v>
      </c>
      <c r="S163" s="9">
        <f t="shared" si="66"/>
        <v>2.6666666666663612E-2</v>
      </c>
    </row>
    <row r="164" spans="1:19" x14ac:dyDescent="0.2">
      <c r="A164" t="s">
        <v>45</v>
      </c>
      <c r="B164" s="1">
        <v>23.89</v>
      </c>
      <c r="C164" s="1">
        <v>23.94</v>
      </c>
      <c r="D164" s="1">
        <v>23.94</v>
      </c>
      <c r="E164" s="9">
        <f t="shared" si="63"/>
        <v>23.923333333333332</v>
      </c>
      <c r="F164" s="9">
        <f>E164-E167</f>
        <v>1.6699999999999982</v>
      </c>
      <c r="G164" s="9">
        <f>F164-F162</f>
        <v>0.75666666666666416</v>
      </c>
      <c r="H164" s="9">
        <f>2^-G164</f>
        <v>0.59186224429491874</v>
      </c>
      <c r="I164" s="9">
        <f t="shared" si="64"/>
        <v>-0.75666666666666416</v>
      </c>
      <c r="K164" t="s">
        <v>45</v>
      </c>
      <c r="L164" s="1">
        <v>29.07</v>
      </c>
      <c r="M164" s="1">
        <v>29.12</v>
      </c>
      <c r="N164" s="1">
        <v>29.39</v>
      </c>
      <c r="O164" s="9">
        <f t="shared" si="65"/>
        <v>29.193333333333332</v>
      </c>
      <c r="P164" s="9">
        <f>O164-O167</f>
        <v>-0.94000000000000483</v>
      </c>
      <c r="Q164" s="9">
        <f>P164-P162</f>
        <v>-1.0333333333333385</v>
      </c>
      <c r="R164" s="9">
        <f>2^-Q164</f>
        <v>2.0467477839935571</v>
      </c>
      <c r="S164" s="9">
        <f t="shared" si="66"/>
        <v>1.0333333333333385</v>
      </c>
    </row>
    <row r="165" spans="1:19" x14ac:dyDescent="0.2">
      <c r="A165" s="7" t="s">
        <v>30</v>
      </c>
      <c r="B165" s="10">
        <v>24.23</v>
      </c>
      <c r="C165" s="10">
        <v>24.65</v>
      </c>
      <c r="D165" s="10">
        <v>24.12</v>
      </c>
      <c r="E165" s="9">
        <f t="shared" si="63"/>
        <v>24.333333333333332</v>
      </c>
      <c r="F165" s="9"/>
      <c r="G165" s="9"/>
      <c r="H165" s="9"/>
      <c r="I165" s="9"/>
      <c r="K165" s="7" t="s">
        <v>30</v>
      </c>
      <c r="L165" s="10">
        <v>30.006666666666664</v>
      </c>
      <c r="M165" s="10">
        <v>30.006666666666664</v>
      </c>
      <c r="N165" s="10">
        <v>30.006666666666664</v>
      </c>
      <c r="O165" s="9">
        <f t="shared" si="65"/>
        <v>30.006666666666664</v>
      </c>
      <c r="P165" s="9"/>
      <c r="Q165" s="9"/>
      <c r="R165" s="9"/>
      <c r="S165" s="9"/>
    </row>
    <row r="166" spans="1:19" x14ac:dyDescent="0.2">
      <c r="A166" s="7" t="s">
        <v>32</v>
      </c>
      <c r="B166" s="10">
        <v>22.39</v>
      </c>
      <c r="C166" s="10">
        <v>22.31</v>
      </c>
      <c r="D166" s="10">
        <v>22.57</v>
      </c>
      <c r="E166" s="9">
        <f t="shared" si="63"/>
        <v>22.423333333333336</v>
      </c>
      <c r="F166" s="10"/>
      <c r="G166" s="10"/>
      <c r="H166" s="10"/>
      <c r="I166" s="10"/>
      <c r="K166" s="7" t="s">
        <v>32</v>
      </c>
      <c r="L166" s="10">
        <v>30.13</v>
      </c>
      <c r="M166" s="10">
        <v>30.13</v>
      </c>
      <c r="N166" s="10">
        <v>30.13</v>
      </c>
      <c r="O166" s="9">
        <f t="shared" si="65"/>
        <v>30.13</v>
      </c>
      <c r="P166" s="10"/>
      <c r="Q166" s="10"/>
      <c r="R166" s="10"/>
      <c r="S166" s="10"/>
    </row>
    <row r="167" spans="1:19" x14ac:dyDescent="0.2">
      <c r="A167" s="7" t="s">
        <v>33</v>
      </c>
      <c r="B167" s="10">
        <v>22.22</v>
      </c>
      <c r="C167" s="10">
        <v>22.23</v>
      </c>
      <c r="D167" s="10">
        <v>22.31</v>
      </c>
      <c r="E167" s="9">
        <f t="shared" si="63"/>
        <v>22.253333333333334</v>
      </c>
      <c r="F167" s="10"/>
      <c r="G167" s="10"/>
      <c r="H167" s="10"/>
      <c r="I167" s="10"/>
      <c r="K167" s="7" t="s">
        <v>33</v>
      </c>
      <c r="L167" s="10">
        <v>30.133333333333336</v>
      </c>
      <c r="M167" s="10">
        <v>30.133333333333336</v>
      </c>
      <c r="N167" s="10">
        <v>30.133333333333336</v>
      </c>
      <c r="O167" s="9">
        <f t="shared" si="65"/>
        <v>30.133333333333336</v>
      </c>
      <c r="P167" s="10"/>
      <c r="Q167" s="10"/>
      <c r="R167" s="10"/>
      <c r="S167" s="10"/>
    </row>
    <row r="170" spans="1:19" ht="19" x14ac:dyDescent="0.2">
      <c r="B170" s="1" t="s">
        <v>5</v>
      </c>
      <c r="C170" s="1" t="s">
        <v>3</v>
      </c>
      <c r="D170" s="1" t="s">
        <v>4</v>
      </c>
      <c r="E170" s="1" t="s">
        <v>74</v>
      </c>
      <c r="F170" s="11" t="s">
        <v>9</v>
      </c>
      <c r="G170" s="11" t="s">
        <v>8</v>
      </c>
      <c r="H170" s="12" t="s">
        <v>7</v>
      </c>
      <c r="I170" s="1" t="s">
        <v>11</v>
      </c>
      <c r="L170" s="1" t="s">
        <v>5</v>
      </c>
      <c r="M170" s="1" t="s">
        <v>3</v>
      </c>
      <c r="N170" s="1" t="s">
        <v>4</v>
      </c>
      <c r="O170" s="1" t="s">
        <v>74</v>
      </c>
      <c r="P170" s="11" t="s">
        <v>9</v>
      </c>
      <c r="Q170" s="11" t="s">
        <v>8</v>
      </c>
      <c r="R170" s="12" t="s">
        <v>7</v>
      </c>
      <c r="S170" s="1" t="s">
        <v>11</v>
      </c>
    </row>
    <row r="171" spans="1:19" x14ac:dyDescent="0.2">
      <c r="A171" s="2" t="s">
        <v>46</v>
      </c>
      <c r="B171" s="13">
        <v>25.99</v>
      </c>
      <c r="C171" s="13">
        <v>25.88</v>
      </c>
      <c r="D171" s="13">
        <v>25.9</v>
      </c>
      <c r="E171" s="9">
        <f t="shared" ref="E171:E176" si="67">AVERAGE(B171:D171)</f>
        <v>25.923333333333332</v>
      </c>
      <c r="F171" s="9">
        <f>E171-E174</f>
        <v>1.5899999999999999</v>
      </c>
      <c r="G171" s="9">
        <f>F171-F171</f>
        <v>0</v>
      </c>
      <c r="H171" s="9">
        <f>2^-G171</f>
        <v>1</v>
      </c>
      <c r="I171" s="9">
        <f t="shared" ref="I171:I173" si="68">LOG(H171,2)</f>
        <v>0</v>
      </c>
      <c r="K171" s="2" t="s">
        <v>46</v>
      </c>
      <c r="L171" s="1">
        <v>30.07</v>
      </c>
      <c r="M171" s="1">
        <v>30.44</v>
      </c>
      <c r="N171" s="1">
        <v>30.5</v>
      </c>
      <c r="O171" s="9">
        <f t="shared" ref="O171:O176" si="69">AVERAGE(L171:N171)</f>
        <v>30.33666666666667</v>
      </c>
      <c r="P171" s="9">
        <f>O171-O174</f>
        <v>0.3300000000000054</v>
      </c>
      <c r="Q171" s="9">
        <f>P171-P171</f>
        <v>0</v>
      </c>
      <c r="R171" s="9">
        <f>2^-Q171</f>
        <v>1</v>
      </c>
      <c r="S171" s="9">
        <f t="shared" ref="S171:S172" si="70">LOG(R171,2)</f>
        <v>0</v>
      </c>
    </row>
    <row r="172" spans="1:19" x14ac:dyDescent="0.2">
      <c r="A172" t="s">
        <v>48</v>
      </c>
      <c r="B172" s="1">
        <v>24.5</v>
      </c>
      <c r="C172" s="1">
        <v>24.4</v>
      </c>
      <c r="D172" s="1">
        <v>24.37</v>
      </c>
      <c r="E172" s="9">
        <f t="shared" si="67"/>
        <v>24.423333333333332</v>
      </c>
      <c r="F172" s="9">
        <f>E172-E175</f>
        <v>1.9999999999999964</v>
      </c>
      <c r="G172" s="9">
        <f>F172-F171</f>
        <v>0.40999999999999659</v>
      </c>
      <c r="H172" s="9">
        <f>2^-G172</f>
        <v>0.75262337370553534</v>
      </c>
      <c r="I172" s="9">
        <f t="shared" si="68"/>
        <v>-0.4099999999999967</v>
      </c>
      <c r="K172" t="s">
        <v>48</v>
      </c>
      <c r="L172" s="1">
        <v>31.05</v>
      </c>
      <c r="M172" s="1">
        <v>30.71</v>
      </c>
      <c r="N172" s="1">
        <v>30.87</v>
      </c>
      <c r="O172" s="9">
        <f t="shared" si="69"/>
        <v>30.876666666666669</v>
      </c>
      <c r="P172" s="9">
        <f>O172-O175</f>
        <v>0.7466666666666697</v>
      </c>
      <c r="Q172" s="9">
        <f>P172-P171</f>
        <v>0.4166666666666643</v>
      </c>
      <c r="R172" s="9">
        <f>2^-Q172</f>
        <v>0.74915353843834198</v>
      </c>
      <c r="S172" s="9">
        <f t="shared" si="70"/>
        <v>-0.4166666666666643</v>
      </c>
    </row>
    <row r="173" spans="1:19" x14ac:dyDescent="0.2">
      <c r="A173" t="s">
        <v>49</v>
      </c>
      <c r="B173" s="1">
        <v>24.88</v>
      </c>
      <c r="C173" s="1">
        <v>24.96</v>
      </c>
      <c r="D173" s="1">
        <v>25</v>
      </c>
      <c r="E173" s="9">
        <f t="shared" si="67"/>
        <v>24.946666666666669</v>
      </c>
      <c r="F173" s="9">
        <f>E173-E176</f>
        <v>2.6933333333333351</v>
      </c>
      <c r="G173" s="9">
        <f>F173-F171</f>
        <v>1.1033333333333353</v>
      </c>
      <c r="H173" s="9">
        <f>2^-G173</f>
        <v>0.46543985804893795</v>
      </c>
      <c r="I173" s="9">
        <f t="shared" si="68"/>
        <v>-1.1033333333333353</v>
      </c>
      <c r="K173" t="s">
        <v>49</v>
      </c>
      <c r="L173" s="1">
        <v>29.94</v>
      </c>
      <c r="M173" s="1">
        <v>30.03</v>
      </c>
      <c r="N173" s="1">
        <v>30.21</v>
      </c>
      <c r="O173" s="9">
        <f t="shared" si="69"/>
        <v>30.060000000000002</v>
      </c>
      <c r="P173" s="9">
        <f>O173-O176</f>
        <v>-7.3333333333334139E-2</v>
      </c>
      <c r="Q173" s="9">
        <f>P173-P171</f>
        <v>-0.40333333333333954</v>
      </c>
      <c r="R173" s="9">
        <f>2^-Q173</f>
        <v>1.3225601461225449</v>
      </c>
      <c r="S173" s="9">
        <f>LOG(R173,2)</f>
        <v>0.40333333333333943</v>
      </c>
    </row>
    <row r="174" spans="1:19" x14ac:dyDescent="0.2">
      <c r="A174" s="7" t="s">
        <v>30</v>
      </c>
      <c r="B174" s="10">
        <v>24.333333333333332</v>
      </c>
      <c r="C174" s="10">
        <v>24.333333333333332</v>
      </c>
      <c r="D174" s="10">
        <v>24.333333333333332</v>
      </c>
      <c r="E174" s="9">
        <f t="shared" si="67"/>
        <v>24.333333333333332</v>
      </c>
      <c r="F174" s="9"/>
      <c r="G174" s="9"/>
      <c r="H174" s="9"/>
      <c r="I174" s="9"/>
      <c r="K174" s="7" t="s">
        <v>30</v>
      </c>
      <c r="L174" s="10">
        <v>30.006666666666664</v>
      </c>
      <c r="M174" s="10">
        <v>30.006666666666664</v>
      </c>
      <c r="N174" s="10">
        <v>30.006666666666664</v>
      </c>
      <c r="O174" s="9">
        <f t="shared" si="69"/>
        <v>30.006666666666664</v>
      </c>
      <c r="P174" s="9"/>
      <c r="Q174" s="9"/>
      <c r="R174" s="9"/>
      <c r="S174" s="9"/>
    </row>
    <row r="175" spans="1:19" x14ac:dyDescent="0.2">
      <c r="A175" s="7" t="s">
        <v>32</v>
      </c>
      <c r="B175" s="10">
        <v>22.423333333333336</v>
      </c>
      <c r="C175" s="10">
        <v>22.423333333333336</v>
      </c>
      <c r="D175" s="10">
        <v>22.423333333333336</v>
      </c>
      <c r="E175" s="9">
        <f t="shared" si="67"/>
        <v>22.423333333333336</v>
      </c>
      <c r="F175" s="10"/>
      <c r="G175" s="10"/>
      <c r="H175" s="10"/>
      <c r="I175" s="10"/>
      <c r="K175" s="7" t="s">
        <v>32</v>
      </c>
      <c r="L175" s="10">
        <v>30.13</v>
      </c>
      <c r="M175" s="10">
        <v>30.13</v>
      </c>
      <c r="N175" s="10">
        <v>30.13</v>
      </c>
      <c r="O175" s="9">
        <f t="shared" si="69"/>
        <v>30.13</v>
      </c>
      <c r="P175" s="10"/>
      <c r="Q175" s="10"/>
      <c r="R175" s="10"/>
      <c r="S175" s="10"/>
    </row>
    <row r="176" spans="1:19" x14ac:dyDescent="0.2">
      <c r="A176" s="7" t="s">
        <v>33</v>
      </c>
      <c r="B176" s="10">
        <v>22.253333333333334</v>
      </c>
      <c r="C176" s="10">
        <v>22.253333333333334</v>
      </c>
      <c r="D176" s="10">
        <v>22.253333333333334</v>
      </c>
      <c r="E176" s="9">
        <f t="shared" si="67"/>
        <v>22.253333333333334</v>
      </c>
      <c r="F176" s="10"/>
      <c r="G176" s="10"/>
      <c r="H176" s="10"/>
      <c r="I176" s="10"/>
      <c r="K176" s="7" t="s">
        <v>33</v>
      </c>
      <c r="L176" s="10">
        <v>30.133333333333336</v>
      </c>
      <c r="M176" s="10">
        <v>30.133333333333336</v>
      </c>
      <c r="N176" s="10">
        <v>30.133333333333336</v>
      </c>
      <c r="O176" s="9">
        <f t="shared" si="69"/>
        <v>30.133333333333336</v>
      </c>
      <c r="P176" s="10"/>
      <c r="Q176" s="10"/>
      <c r="R176" s="10"/>
      <c r="S176" s="10"/>
    </row>
    <row r="179" spans="1:19" ht="19" x14ac:dyDescent="0.2">
      <c r="B179" s="1" t="s">
        <v>5</v>
      </c>
      <c r="C179" s="1" t="s">
        <v>3</v>
      </c>
      <c r="D179" s="1" t="s">
        <v>4</v>
      </c>
      <c r="E179" s="1" t="s">
        <v>74</v>
      </c>
      <c r="F179" s="11" t="s">
        <v>9</v>
      </c>
      <c r="G179" s="11" t="s">
        <v>8</v>
      </c>
      <c r="H179" s="12" t="s">
        <v>7</v>
      </c>
      <c r="I179" s="1" t="s">
        <v>11</v>
      </c>
      <c r="L179" s="1" t="s">
        <v>5</v>
      </c>
      <c r="M179" s="1" t="s">
        <v>3</v>
      </c>
      <c r="N179" s="1" t="s">
        <v>4</v>
      </c>
      <c r="O179" s="1" t="s">
        <v>74</v>
      </c>
      <c r="P179" s="11" t="s">
        <v>9</v>
      </c>
      <c r="Q179" s="11" t="s">
        <v>8</v>
      </c>
      <c r="R179" s="12" t="s">
        <v>7</v>
      </c>
      <c r="S179" s="1" t="s">
        <v>11</v>
      </c>
    </row>
    <row r="180" spans="1:19" x14ac:dyDescent="0.2">
      <c r="A180" s="2" t="s">
        <v>70</v>
      </c>
      <c r="B180" s="13">
        <v>27.78</v>
      </c>
      <c r="C180" s="13">
        <v>28.19</v>
      </c>
      <c r="D180" s="13">
        <v>28.27</v>
      </c>
      <c r="E180" s="9">
        <f t="shared" ref="E180:E185" si="71">AVERAGE(B180:D180)</f>
        <v>28.08</v>
      </c>
      <c r="F180" s="9">
        <f>E180-E183</f>
        <v>5.2099999999999973</v>
      </c>
      <c r="G180" s="9">
        <f>F180-F180</f>
        <v>0</v>
      </c>
      <c r="H180" s="9">
        <f>2^-G180</f>
        <v>1</v>
      </c>
      <c r="I180" s="9">
        <f t="shared" ref="I180:I182" si="72">LOG(H180,2)</f>
        <v>0</v>
      </c>
      <c r="K180" s="2" t="s">
        <v>70</v>
      </c>
      <c r="L180" s="1">
        <v>36.35</v>
      </c>
      <c r="M180" s="1" t="s">
        <v>1</v>
      </c>
      <c r="N180" s="1">
        <v>34.35</v>
      </c>
      <c r="O180" s="9">
        <f t="shared" ref="O180:O185" si="73">AVERAGE(L180:N180)</f>
        <v>35.35</v>
      </c>
      <c r="P180" s="9">
        <f>O180-O183</f>
        <v>5.0199999999999996</v>
      </c>
      <c r="Q180" s="9">
        <f>P180-P180</f>
        <v>0</v>
      </c>
      <c r="R180" s="9">
        <f>2^-Q180</f>
        <v>1</v>
      </c>
      <c r="S180" s="9">
        <f t="shared" ref="S180:S182" si="74">LOG(R180,2)</f>
        <v>0</v>
      </c>
    </row>
    <row r="181" spans="1:19" x14ac:dyDescent="0.2">
      <c r="A181" t="s">
        <v>72</v>
      </c>
      <c r="B181" s="1">
        <v>27.65</v>
      </c>
      <c r="C181" s="1">
        <v>27.57</v>
      </c>
      <c r="D181" s="1">
        <v>27.75</v>
      </c>
      <c r="E181" s="9">
        <f t="shared" si="71"/>
        <v>27.656666666666666</v>
      </c>
      <c r="F181" s="9">
        <f>E181-E184</f>
        <v>4.9733333333333292</v>
      </c>
      <c r="G181" s="9">
        <f>F181-F180</f>
        <v>-0.23666666666666814</v>
      </c>
      <c r="H181" s="9">
        <f>2^-G181</f>
        <v>1.1782671388440713</v>
      </c>
      <c r="I181" s="9">
        <f t="shared" si="72"/>
        <v>0.23666666666666811</v>
      </c>
      <c r="K181" t="s">
        <v>72</v>
      </c>
      <c r="L181" s="1">
        <v>35.26</v>
      </c>
      <c r="M181" s="1">
        <v>33.409999999999997</v>
      </c>
      <c r="N181" s="1">
        <v>34.270000000000003</v>
      </c>
      <c r="O181" s="9">
        <f t="shared" si="73"/>
        <v>34.313333333333333</v>
      </c>
      <c r="P181" s="9">
        <f>O181-O184</f>
        <v>4.293333333333333</v>
      </c>
      <c r="Q181" s="9">
        <f>P181-P180</f>
        <v>-0.72666666666666657</v>
      </c>
      <c r="R181" s="9">
        <f>2^-Q181</f>
        <v>1.6548112454000254</v>
      </c>
      <c r="S181" s="9">
        <f t="shared" si="74"/>
        <v>0.72666666666666668</v>
      </c>
    </row>
    <row r="182" spans="1:19" x14ac:dyDescent="0.2">
      <c r="A182" t="s">
        <v>73</v>
      </c>
      <c r="B182" s="1">
        <v>28.39</v>
      </c>
      <c r="C182" s="1">
        <v>28.25</v>
      </c>
      <c r="D182" s="1">
        <v>28.29</v>
      </c>
      <c r="E182" s="9">
        <f t="shared" si="71"/>
        <v>28.310000000000002</v>
      </c>
      <c r="F182" s="9">
        <f>E182-E185</f>
        <v>5.6166666666666707</v>
      </c>
      <c r="G182" s="9">
        <f>F182-F180</f>
        <v>0.40666666666667339</v>
      </c>
      <c r="H182" s="9">
        <f>2^-G182</f>
        <v>0.75436431337511312</v>
      </c>
      <c r="I182" s="9">
        <f t="shared" si="72"/>
        <v>-0.40666666666667345</v>
      </c>
      <c r="K182" t="s">
        <v>73</v>
      </c>
      <c r="L182" s="1">
        <v>33.83</v>
      </c>
      <c r="M182" s="1">
        <v>32.840000000000003</v>
      </c>
      <c r="N182" s="1">
        <v>34.729999999999997</v>
      </c>
      <c r="O182" s="9">
        <f t="shared" si="73"/>
        <v>33.800000000000004</v>
      </c>
      <c r="P182" s="9">
        <f>O182-O185</f>
        <v>4.2800000000000047</v>
      </c>
      <c r="Q182" s="9">
        <f>P182-P180</f>
        <v>-0.73999999999999488</v>
      </c>
      <c r="R182" s="9">
        <f>2^-Q182</f>
        <v>1.6701758388567327</v>
      </c>
      <c r="S182" s="9">
        <f t="shared" si="74"/>
        <v>0.73999999999999477</v>
      </c>
    </row>
    <row r="183" spans="1:19" x14ac:dyDescent="0.2">
      <c r="A183" s="7" t="s">
        <v>30</v>
      </c>
      <c r="B183" s="10">
        <v>22.87</v>
      </c>
      <c r="C183" s="10">
        <v>22.87</v>
      </c>
      <c r="D183" s="10">
        <v>22.87</v>
      </c>
      <c r="E183" s="9">
        <f t="shared" si="71"/>
        <v>22.87</v>
      </c>
      <c r="F183" s="9"/>
      <c r="G183" s="9"/>
      <c r="H183" s="9"/>
      <c r="I183" s="9"/>
      <c r="K183" s="7" t="s">
        <v>30</v>
      </c>
      <c r="L183" s="10">
        <v>30.330000000000002</v>
      </c>
      <c r="M183" s="10">
        <v>30.330000000000002</v>
      </c>
      <c r="N183" s="10">
        <v>30.330000000000002</v>
      </c>
      <c r="O183" s="9">
        <f t="shared" si="73"/>
        <v>30.330000000000002</v>
      </c>
      <c r="P183" s="9"/>
      <c r="Q183" s="9"/>
      <c r="R183" s="9"/>
      <c r="S183" s="9"/>
    </row>
    <row r="184" spans="1:19" x14ac:dyDescent="0.2">
      <c r="A184" s="7" t="s">
        <v>32</v>
      </c>
      <c r="B184" s="10">
        <v>22.683333333333337</v>
      </c>
      <c r="C184" s="10">
        <v>22.683333333333337</v>
      </c>
      <c r="D184" s="10">
        <v>22.683333333333337</v>
      </c>
      <c r="E184" s="9">
        <f t="shared" si="71"/>
        <v>22.683333333333337</v>
      </c>
      <c r="F184" s="10"/>
      <c r="G184" s="10"/>
      <c r="H184" s="10"/>
      <c r="I184" s="10"/>
      <c r="K184" s="7" t="s">
        <v>32</v>
      </c>
      <c r="L184" s="10">
        <v>30.02</v>
      </c>
      <c r="M184" s="10">
        <v>30.02</v>
      </c>
      <c r="N184" s="10">
        <v>30.02</v>
      </c>
      <c r="O184" s="9">
        <f t="shared" si="73"/>
        <v>30.02</v>
      </c>
      <c r="P184" s="10"/>
      <c r="Q184" s="10"/>
      <c r="R184" s="10"/>
      <c r="S184" s="10"/>
    </row>
    <row r="185" spans="1:19" x14ac:dyDescent="0.2">
      <c r="A185" s="7" t="s">
        <v>33</v>
      </c>
      <c r="B185" s="10">
        <v>22.693333333333332</v>
      </c>
      <c r="C185" s="10">
        <v>22.693333333333332</v>
      </c>
      <c r="D185" s="10">
        <v>22.693333333333332</v>
      </c>
      <c r="E185" s="9">
        <f t="shared" si="71"/>
        <v>22.693333333333332</v>
      </c>
      <c r="F185" s="10"/>
      <c r="G185" s="10"/>
      <c r="H185" s="10"/>
      <c r="I185" s="10"/>
      <c r="K185" s="7" t="s">
        <v>33</v>
      </c>
      <c r="L185" s="10">
        <v>29.52</v>
      </c>
      <c r="M185" s="10">
        <v>29.52</v>
      </c>
      <c r="N185" s="10">
        <v>29.52</v>
      </c>
      <c r="O185" s="9">
        <f t="shared" si="73"/>
        <v>29.52</v>
      </c>
      <c r="P185" s="10"/>
      <c r="Q185" s="10"/>
      <c r="R185" s="10"/>
      <c r="S185" s="10"/>
    </row>
    <row r="188" spans="1:19" ht="19" x14ac:dyDescent="0.2">
      <c r="B188" s="1" t="s">
        <v>5</v>
      </c>
      <c r="C188" s="1" t="s">
        <v>3</v>
      </c>
      <c r="D188" s="1" t="s">
        <v>4</v>
      </c>
      <c r="E188" s="1" t="s">
        <v>74</v>
      </c>
      <c r="F188" s="11" t="s">
        <v>9</v>
      </c>
      <c r="G188" s="11" t="s">
        <v>8</v>
      </c>
      <c r="H188" s="12" t="s">
        <v>7</v>
      </c>
      <c r="I188" s="1" t="s">
        <v>11</v>
      </c>
      <c r="L188" s="1" t="s">
        <v>5</v>
      </c>
      <c r="M188" s="1" t="s">
        <v>3</v>
      </c>
      <c r="N188" s="1" t="s">
        <v>4</v>
      </c>
      <c r="O188" s="1" t="s">
        <v>74</v>
      </c>
      <c r="P188" s="11" t="s">
        <v>9</v>
      </c>
      <c r="Q188" s="11" t="s">
        <v>8</v>
      </c>
      <c r="R188" s="12" t="s">
        <v>7</v>
      </c>
      <c r="S188" s="1" t="s">
        <v>11</v>
      </c>
    </row>
    <row r="189" spans="1:19" x14ac:dyDescent="0.2">
      <c r="A189" s="2" t="s">
        <v>50</v>
      </c>
      <c r="B189" s="13">
        <v>32.479999999999997</v>
      </c>
      <c r="C189" s="13">
        <v>33.79</v>
      </c>
      <c r="D189" s="13">
        <v>34.35</v>
      </c>
      <c r="E189" s="9">
        <f t="shared" ref="E189:E194" si="75">AVERAGE(B189:D189)</f>
        <v>33.54</v>
      </c>
      <c r="F189" s="9">
        <f>E189-E192</f>
        <v>9.206666666666667</v>
      </c>
      <c r="G189" s="9">
        <f>F189-F189</f>
        <v>0</v>
      </c>
      <c r="H189" s="9">
        <f>2^-G189</f>
        <v>1</v>
      </c>
      <c r="I189" s="9">
        <f t="shared" ref="I189:I191" si="76">LOG(H189,2)</f>
        <v>0</v>
      </c>
      <c r="K189" s="2" t="s">
        <v>50</v>
      </c>
      <c r="L189" s="1">
        <v>37.130000000000003</v>
      </c>
      <c r="M189" s="1">
        <v>37.130000000000003</v>
      </c>
      <c r="N189" s="1">
        <v>36.94</v>
      </c>
      <c r="O189" s="9">
        <f t="shared" ref="O189:O194" si="77">AVERAGE(L189:N189)</f>
        <v>37.06666666666667</v>
      </c>
      <c r="P189" s="9">
        <f>O189-O192</f>
        <v>6.7366666666666681</v>
      </c>
      <c r="Q189" s="9">
        <f>P189-P189</f>
        <v>0</v>
      </c>
      <c r="R189" s="9">
        <f>2^-Q189</f>
        <v>1</v>
      </c>
      <c r="S189" s="9">
        <f t="shared" ref="S189:S191" si="78">LOG(R189,2)</f>
        <v>0</v>
      </c>
    </row>
    <row r="190" spans="1:19" x14ac:dyDescent="0.2">
      <c r="A190" t="s">
        <v>52</v>
      </c>
      <c r="B190" s="1">
        <v>31.14</v>
      </c>
      <c r="C190" s="1">
        <v>31.43</v>
      </c>
      <c r="D190" s="1">
        <v>31.39</v>
      </c>
      <c r="E190" s="9">
        <f t="shared" si="75"/>
        <v>31.320000000000004</v>
      </c>
      <c r="F190" s="9">
        <f>E190-E193</f>
        <v>8.8966666666666683</v>
      </c>
      <c r="G190" s="9">
        <f>F190-F189</f>
        <v>-0.30999999999999872</v>
      </c>
      <c r="H190" s="9">
        <f>2^-G190</f>
        <v>1.2397076999389856</v>
      </c>
      <c r="I190" s="9">
        <f t="shared" si="76"/>
        <v>0.30999999999999883</v>
      </c>
      <c r="K190" t="s">
        <v>52</v>
      </c>
      <c r="L190" s="1">
        <v>37.51</v>
      </c>
      <c r="M190" s="1">
        <v>37.74</v>
      </c>
      <c r="N190" s="1" t="s">
        <v>1</v>
      </c>
      <c r="O190" s="9">
        <f t="shared" si="77"/>
        <v>37.625</v>
      </c>
      <c r="P190" s="9">
        <f>O190-O193</f>
        <v>7.6050000000000004</v>
      </c>
      <c r="Q190" s="9">
        <f>P190-P189</f>
        <v>0.86833333333333229</v>
      </c>
      <c r="R190" s="9">
        <f>2^-Q190</f>
        <v>0.54777930470794289</v>
      </c>
      <c r="S190" s="9">
        <f t="shared" si="78"/>
        <v>-0.86833333333333229</v>
      </c>
    </row>
    <row r="191" spans="1:19" x14ac:dyDescent="0.2">
      <c r="A191" t="s">
        <v>53</v>
      </c>
      <c r="B191" s="1">
        <v>31.41</v>
      </c>
      <c r="C191" s="1">
        <v>31.18</v>
      </c>
      <c r="D191" s="1">
        <v>31.94</v>
      </c>
      <c r="E191" s="9">
        <f t="shared" si="75"/>
        <v>31.51</v>
      </c>
      <c r="F191" s="9">
        <f>E191-E194</f>
        <v>9.2566666666666677</v>
      </c>
      <c r="G191" s="9">
        <f>F191-F189</f>
        <v>5.0000000000000711E-2</v>
      </c>
      <c r="H191" s="9">
        <f>2^-G191</f>
        <v>0.96593632892484504</v>
      </c>
      <c r="I191" s="9">
        <f t="shared" si="76"/>
        <v>-5.0000000000000759E-2</v>
      </c>
      <c r="K191" t="s">
        <v>53</v>
      </c>
      <c r="L191" s="1">
        <v>39.36</v>
      </c>
      <c r="M191" s="1">
        <v>34.29</v>
      </c>
      <c r="N191" s="1">
        <v>35.6</v>
      </c>
      <c r="O191" s="9">
        <f t="shared" si="77"/>
        <v>36.416666666666664</v>
      </c>
      <c r="P191" s="9">
        <f>O191-O194</f>
        <v>6.8966666666666647</v>
      </c>
      <c r="Q191" s="9">
        <f>P191-P189</f>
        <v>0.15999999999999659</v>
      </c>
      <c r="R191" s="9">
        <f>2^-Q191</f>
        <v>0.89502507092797456</v>
      </c>
      <c r="S191" s="9">
        <f t="shared" si="78"/>
        <v>-0.15999999999999656</v>
      </c>
    </row>
    <row r="192" spans="1:19" x14ac:dyDescent="0.2">
      <c r="A192" s="7" t="s">
        <v>30</v>
      </c>
      <c r="B192" s="10">
        <v>24.333333333333332</v>
      </c>
      <c r="C192" s="10">
        <v>24.333333333333332</v>
      </c>
      <c r="D192" s="10">
        <v>24.333333333333332</v>
      </c>
      <c r="E192" s="9">
        <f t="shared" si="75"/>
        <v>24.333333333333332</v>
      </c>
      <c r="F192" s="9"/>
      <c r="G192" s="9"/>
      <c r="H192" s="9"/>
      <c r="I192" s="9"/>
      <c r="K192" s="7" t="s">
        <v>30</v>
      </c>
      <c r="L192" s="10">
        <v>30.330000000000002</v>
      </c>
      <c r="M192" s="10">
        <v>30.330000000000002</v>
      </c>
      <c r="N192" s="10">
        <v>30.330000000000002</v>
      </c>
      <c r="O192" s="9">
        <f t="shared" si="77"/>
        <v>30.330000000000002</v>
      </c>
      <c r="P192" s="9"/>
      <c r="Q192" s="9"/>
      <c r="R192" s="9"/>
      <c r="S192" s="9"/>
    </row>
    <row r="193" spans="1:19" x14ac:dyDescent="0.2">
      <c r="A193" s="7" t="s">
        <v>32</v>
      </c>
      <c r="B193" s="10">
        <v>22.423333333333336</v>
      </c>
      <c r="C193" s="10">
        <v>22.423333333333336</v>
      </c>
      <c r="D193" s="10">
        <v>22.423333333333336</v>
      </c>
      <c r="E193" s="9">
        <f t="shared" si="75"/>
        <v>22.423333333333336</v>
      </c>
      <c r="F193" s="10"/>
      <c r="G193" s="10"/>
      <c r="H193" s="10"/>
      <c r="I193" s="10"/>
      <c r="K193" s="7" t="s">
        <v>32</v>
      </c>
      <c r="L193" s="10">
        <v>30.02</v>
      </c>
      <c r="M193" s="10">
        <v>30.02</v>
      </c>
      <c r="N193" s="10">
        <v>30.02</v>
      </c>
      <c r="O193" s="9">
        <f t="shared" si="77"/>
        <v>30.02</v>
      </c>
      <c r="P193" s="10"/>
      <c r="Q193" s="10"/>
      <c r="R193" s="10"/>
      <c r="S193" s="10"/>
    </row>
    <row r="194" spans="1:19" x14ac:dyDescent="0.2">
      <c r="A194" s="7" t="s">
        <v>33</v>
      </c>
      <c r="B194" s="10">
        <v>22.253333333333334</v>
      </c>
      <c r="C194" s="10">
        <v>22.253333333333334</v>
      </c>
      <c r="D194" s="10">
        <v>22.253333333333334</v>
      </c>
      <c r="E194" s="9">
        <f t="shared" si="75"/>
        <v>22.253333333333334</v>
      </c>
      <c r="F194" s="10"/>
      <c r="G194" s="10"/>
      <c r="H194" s="10"/>
      <c r="I194" s="10"/>
      <c r="K194" s="7" t="s">
        <v>33</v>
      </c>
      <c r="L194" s="10">
        <v>29.52</v>
      </c>
      <c r="M194" s="10">
        <v>29.52</v>
      </c>
      <c r="N194" s="10">
        <v>29.52</v>
      </c>
      <c r="O194" s="9">
        <f t="shared" si="77"/>
        <v>29.52</v>
      </c>
      <c r="P194" s="10"/>
      <c r="Q194" s="10"/>
      <c r="R194" s="10"/>
      <c r="S194" s="10"/>
    </row>
    <row r="195" spans="1:19" x14ac:dyDescent="0.2">
      <c r="A195" s="7"/>
      <c r="B195" s="10"/>
      <c r="C195" s="10"/>
      <c r="D195" s="10"/>
      <c r="E195" s="9"/>
      <c r="F195" s="10"/>
      <c r="G195" s="10"/>
      <c r="H195" s="10"/>
      <c r="I195" s="10"/>
      <c r="K195" s="7"/>
      <c r="L195" s="10"/>
      <c r="M195" s="10"/>
      <c r="N195" s="10"/>
      <c r="O195" s="9"/>
      <c r="P195" s="10"/>
      <c r="Q195" s="10"/>
      <c r="R195" s="10"/>
      <c r="S195" s="10"/>
    </row>
    <row r="196" spans="1:19" x14ac:dyDescent="0.2">
      <c r="A196" s="7"/>
      <c r="B196" s="10"/>
      <c r="C196" s="10"/>
      <c r="D196" s="10"/>
      <c r="E196" s="9"/>
      <c r="F196" s="10"/>
      <c r="G196" s="10"/>
      <c r="H196" s="10"/>
      <c r="I196" s="10"/>
      <c r="K196" s="7"/>
      <c r="L196" s="10"/>
      <c r="M196" s="10"/>
      <c r="N196" s="10"/>
      <c r="O196" s="9"/>
      <c r="P196" s="10"/>
      <c r="Q196" s="10"/>
      <c r="R196" s="10"/>
      <c r="S196" s="10"/>
    </row>
    <row r="197" spans="1:19" x14ac:dyDescent="0.2">
      <c r="A197" s="18" t="s">
        <v>80</v>
      </c>
    </row>
    <row r="198" spans="1:19" ht="19" x14ac:dyDescent="0.25">
      <c r="A198" s="8"/>
    </row>
    <row r="199" spans="1:19" ht="19" x14ac:dyDescent="0.25">
      <c r="A199" s="16" t="s">
        <v>75</v>
      </c>
    </row>
    <row r="201" spans="1:19" ht="19" x14ac:dyDescent="0.2">
      <c r="A201" s="4" t="s">
        <v>2</v>
      </c>
      <c r="B201" s="1" t="s">
        <v>5</v>
      </c>
      <c r="C201" s="1" t="s">
        <v>3</v>
      </c>
      <c r="D201" s="1" t="s">
        <v>4</v>
      </c>
      <c r="E201" s="1" t="s">
        <v>74</v>
      </c>
      <c r="F201" s="11" t="s">
        <v>9</v>
      </c>
      <c r="G201" s="11" t="s">
        <v>8</v>
      </c>
      <c r="H201" s="12" t="s">
        <v>7</v>
      </c>
      <c r="I201" s="1" t="s">
        <v>11</v>
      </c>
      <c r="K201" s="4" t="s">
        <v>10</v>
      </c>
      <c r="L201" s="1" t="s">
        <v>5</v>
      </c>
      <c r="M201" s="1" t="s">
        <v>3</v>
      </c>
      <c r="N201" s="1" t="s">
        <v>4</v>
      </c>
      <c r="O201" s="1" t="s">
        <v>74</v>
      </c>
      <c r="P201" s="11" t="s">
        <v>9</v>
      </c>
      <c r="Q201" s="11" t="s">
        <v>8</v>
      </c>
      <c r="R201" s="12" t="s">
        <v>7</v>
      </c>
      <c r="S201" s="1" t="s">
        <v>11</v>
      </c>
    </row>
    <row r="202" spans="1:19" x14ac:dyDescent="0.2">
      <c r="A202" s="2" t="s">
        <v>38</v>
      </c>
      <c r="B202" s="13">
        <v>29.59</v>
      </c>
      <c r="C202" s="13">
        <v>29.54</v>
      </c>
      <c r="D202" s="13">
        <v>29.87</v>
      </c>
      <c r="E202" s="9">
        <f t="shared" ref="E202:E207" si="79">AVERAGE(B202:D202)</f>
        <v>29.666666666666668</v>
      </c>
      <c r="F202" s="9">
        <f>E202-E205</f>
        <v>3.1566666666666663</v>
      </c>
      <c r="G202" s="9">
        <f>F202-F202</f>
        <v>0</v>
      </c>
      <c r="H202" s="9">
        <f>2^-G202</f>
        <v>1</v>
      </c>
      <c r="I202" s="9">
        <f>LOG(H202,2)</f>
        <v>0</v>
      </c>
      <c r="K202" s="2" t="s">
        <v>38</v>
      </c>
      <c r="L202" s="1">
        <v>32.15</v>
      </c>
      <c r="M202" s="1">
        <v>32.020000000000003</v>
      </c>
      <c r="N202" s="1">
        <v>33.229999999999997</v>
      </c>
      <c r="O202" s="9">
        <f t="shared" ref="O202:O207" si="80">AVERAGE(L202:N202)</f>
        <v>32.466666666666669</v>
      </c>
      <c r="P202" s="9">
        <f>O202-O205</f>
        <v>2.5533333333333381</v>
      </c>
      <c r="Q202" s="9">
        <f>P202-P202</f>
        <v>0</v>
      </c>
      <c r="R202" s="9">
        <f>2^-Q202</f>
        <v>1</v>
      </c>
      <c r="S202" s="9">
        <f>LOG(R202,2)</f>
        <v>0</v>
      </c>
    </row>
    <row r="203" spans="1:19" x14ac:dyDescent="0.2">
      <c r="A203" t="s">
        <v>40</v>
      </c>
      <c r="B203" s="1">
        <v>29.68</v>
      </c>
      <c r="C203" s="1">
        <v>29.8</v>
      </c>
      <c r="D203" s="1">
        <v>29.43</v>
      </c>
      <c r="E203" s="9">
        <f t="shared" si="79"/>
        <v>29.636666666666667</v>
      </c>
      <c r="F203" s="9">
        <f>E203-E206</f>
        <v>3.096666666666664</v>
      </c>
      <c r="G203" s="9">
        <f>F203-F202</f>
        <v>-6.0000000000002274E-2</v>
      </c>
      <c r="H203" s="9">
        <f>2^-G203</f>
        <v>1.042465760841123</v>
      </c>
      <c r="I203" s="9">
        <f t="shared" ref="I203:I204" si="81">LOG(H203,2)</f>
        <v>6.0000000000002184E-2</v>
      </c>
      <c r="K203" t="s">
        <v>40</v>
      </c>
      <c r="L203" s="1">
        <v>31.41</v>
      </c>
      <c r="M203" s="1">
        <v>31.48</v>
      </c>
      <c r="N203" s="1">
        <v>31.59</v>
      </c>
      <c r="O203" s="9">
        <f t="shared" si="80"/>
        <v>31.493333333333336</v>
      </c>
      <c r="P203" s="9">
        <f>O203-O206</f>
        <v>1.5866666666666696</v>
      </c>
      <c r="Q203" s="9">
        <f>P203-P202</f>
        <v>-0.96666666666666856</v>
      </c>
      <c r="R203" s="9">
        <f>2^-Q203</f>
        <v>1.9543199368684945</v>
      </c>
      <c r="S203" s="9">
        <f t="shared" ref="S203:S204" si="82">LOG(R203,2)</f>
        <v>0.96666666666666856</v>
      </c>
    </row>
    <row r="204" spans="1:19" x14ac:dyDescent="0.2">
      <c r="A204" t="s">
        <v>41</v>
      </c>
      <c r="B204" s="1">
        <v>35.39</v>
      </c>
      <c r="C204" s="1">
        <v>35.25</v>
      </c>
      <c r="D204" s="1">
        <v>36.22</v>
      </c>
      <c r="E204" s="9">
        <f t="shared" si="79"/>
        <v>35.619999999999997</v>
      </c>
      <c r="F204" s="9">
        <f>E204-E207</f>
        <v>9.1966666666666654</v>
      </c>
      <c r="G204" s="9">
        <f>F204-F202</f>
        <v>6.0399999999999991</v>
      </c>
      <c r="H204" s="9">
        <f>2^-G204</f>
        <v>1.5197733553316977E-2</v>
      </c>
      <c r="I204" s="9">
        <f t="shared" si="81"/>
        <v>-6.0399999999999983</v>
      </c>
      <c r="K204" t="s">
        <v>41</v>
      </c>
      <c r="L204" s="1">
        <v>45</v>
      </c>
      <c r="M204" s="1">
        <v>45</v>
      </c>
      <c r="N204" s="1">
        <v>45</v>
      </c>
      <c r="O204" s="9">
        <f t="shared" si="80"/>
        <v>45</v>
      </c>
      <c r="P204" s="9">
        <f>O204-O207</f>
        <v>15.090000000000003</v>
      </c>
      <c r="Q204" s="9">
        <f>P204-P202</f>
        <v>12.536666666666665</v>
      </c>
      <c r="R204" s="9">
        <f>2^-Q204</f>
        <v>1.6830122912424078E-4</v>
      </c>
      <c r="S204" s="9">
        <f t="shared" si="82"/>
        <v>-12.536666666666664</v>
      </c>
    </row>
    <row r="205" spans="1:19" x14ac:dyDescent="0.2">
      <c r="A205" s="7" t="s">
        <v>30</v>
      </c>
      <c r="B205" s="10">
        <v>26.51</v>
      </c>
      <c r="C205" s="10">
        <v>26.51</v>
      </c>
      <c r="D205" s="10">
        <v>26.51</v>
      </c>
      <c r="E205" s="9">
        <f t="shared" si="79"/>
        <v>26.51</v>
      </c>
      <c r="F205" s="9"/>
      <c r="G205" s="9"/>
      <c r="H205" s="9"/>
      <c r="I205" s="9"/>
      <c r="K205" s="7" t="s">
        <v>30</v>
      </c>
      <c r="L205" s="10">
        <v>29.91333333333333</v>
      </c>
      <c r="M205" s="10">
        <v>29.91333333333333</v>
      </c>
      <c r="N205" s="10">
        <v>29.91333333333333</v>
      </c>
      <c r="O205" s="9">
        <f t="shared" si="80"/>
        <v>29.91333333333333</v>
      </c>
      <c r="P205" s="9"/>
      <c r="Q205" s="9"/>
      <c r="R205" s="9"/>
      <c r="S205" s="9"/>
    </row>
    <row r="206" spans="1:19" x14ac:dyDescent="0.2">
      <c r="A206" s="7" t="s">
        <v>32</v>
      </c>
      <c r="B206" s="10">
        <v>26.540000000000003</v>
      </c>
      <c r="C206" s="10">
        <v>26.540000000000003</v>
      </c>
      <c r="D206" s="10">
        <v>26.540000000000003</v>
      </c>
      <c r="E206" s="9">
        <f t="shared" si="79"/>
        <v>26.540000000000003</v>
      </c>
      <c r="F206" s="10"/>
      <c r="G206" s="10"/>
      <c r="H206" s="10"/>
      <c r="I206" s="10"/>
      <c r="K206" s="7" t="s">
        <v>32</v>
      </c>
      <c r="L206" s="10">
        <v>29.906666666666666</v>
      </c>
      <c r="M206" s="10">
        <v>29.906666666666666</v>
      </c>
      <c r="N206" s="10">
        <v>29.906666666666666</v>
      </c>
      <c r="O206" s="9">
        <f t="shared" si="80"/>
        <v>29.906666666666666</v>
      </c>
      <c r="P206" s="10"/>
      <c r="Q206" s="10"/>
      <c r="R206" s="10"/>
      <c r="S206" s="10"/>
    </row>
    <row r="207" spans="1:19" x14ac:dyDescent="0.2">
      <c r="A207" s="7" t="s">
        <v>33</v>
      </c>
      <c r="B207" s="10">
        <v>26.423333333333332</v>
      </c>
      <c r="C207" s="10">
        <v>26.423333333333332</v>
      </c>
      <c r="D207" s="10">
        <v>26.423333333333332</v>
      </c>
      <c r="E207" s="9">
        <f t="shared" si="79"/>
        <v>26.423333333333332</v>
      </c>
      <c r="F207" s="10"/>
      <c r="G207" s="10"/>
      <c r="H207" s="10"/>
      <c r="I207" s="10"/>
      <c r="K207" s="7" t="s">
        <v>33</v>
      </c>
      <c r="L207" s="10">
        <v>29.909999999999997</v>
      </c>
      <c r="M207" s="10">
        <v>29.909999999999997</v>
      </c>
      <c r="N207" s="10">
        <v>29.909999999999997</v>
      </c>
      <c r="O207" s="9">
        <f t="shared" si="80"/>
        <v>29.909999999999997</v>
      </c>
      <c r="P207" s="10"/>
      <c r="Q207" s="10"/>
      <c r="R207" s="10"/>
      <c r="S207" s="10"/>
    </row>
    <row r="210" spans="1:19" ht="19" x14ac:dyDescent="0.2">
      <c r="B210" s="1" t="s">
        <v>5</v>
      </c>
      <c r="C210" s="1" t="s">
        <v>3</v>
      </c>
      <c r="D210" s="1" t="s">
        <v>4</v>
      </c>
      <c r="E210" s="1" t="s">
        <v>74</v>
      </c>
      <c r="F210" s="11" t="s">
        <v>9</v>
      </c>
      <c r="G210" s="11" t="s">
        <v>8</v>
      </c>
      <c r="H210" s="12" t="s">
        <v>7</v>
      </c>
      <c r="I210" s="1" t="s">
        <v>11</v>
      </c>
      <c r="L210" s="1" t="s">
        <v>5</v>
      </c>
      <c r="M210" s="1" t="s">
        <v>3</v>
      </c>
      <c r="N210" s="1" t="s">
        <v>4</v>
      </c>
      <c r="O210" s="1" t="s">
        <v>74</v>
      </c>
      <c r="P210" s="11" t="s">
        <v>9</v>
      </c>
      <c r="Q210" s="11" t="s">
        <v>8</v>
      </c>
      <c r="R210" s="12" t="s">
        <v>7</v>
      </c>
      <c r="S210" s="1" t="s">
        <v>11</v>
      </c>
    </row>
    <row r="211" spans="1:19" x14ac:dyDescent="0.2">
      <c r="A211" s="2" t="s">
        <v>62</v>
      </c>
      <c r="B211" s="13">
        <v>25.91</v>
      </c>
      <c r="C211" s="13">
        <v>25.79</v>
      </c>
      <c r="D211" s="13">
        <v>25.74</v>
      </c>
      <c r="E211" s="9">
        <f t="shared" ref="E211:E216" si="83">AVERAGE(B211:D211)</f>
        <v>25.813333333333333</v>
      </c>
      <c r="F211" s="9">
        <f>E211-E214</f>
        <v>-0.69666666666666899</v>
      </c>
      <c r="G211" s="9">
        <f>F211-F211</f>
        <v>0</v>
      </c>
      <c r="H211" s="9">
        <f>2^-G211</f>
        <v>1</v>
      </c>
      <c r="I211" s="9">
        <f>LOG(H211,2)</f>
        <v>0</v>
      </c>
      <c r="K211" s="2" t="s">
        <v>62</v>
      </c>
      <c r="L211" s="1">
        <v>34.4</v>
      </c>
      <c r="M211" s="1">
        <v>34.78</v>
      </c>
      <c r="N211" s="1">
        <v>35.270000000000003</v>
      </c>
      <c r="O211" s="9">
        <f t="shared" ref="O211:O216" si="84">AVERAGE(L211:N211)</f>
        <v>34.81666666666667</v>
      </c>
      <c r="P211" s="9">
        <f>O211-O214</f>
        <v>4.9033333333333395</v>
      </c>
      <c r="Q211" s="9">
        <f>P211-P211</f>
        <v>0</v>
      </c>
      <c r="R211" s="9">
        <f>2^-Q211</f>
        <v>1</v>
      </c>
      <c r="S211" s="9">
        <f>LOG(R211,2)</f>
        <v>0</v>
      </c>
    </row>
    <row r="212" spans="1:19" x14ac:dyDescent="0.2">
      <c r="A212" t="s">
        <v>64</v>
      </c>
      <c r="B212" s="1">
        <v>26.28</v>
      </c>
      <c r="C212" s="1">
        <v>25.93</v>
      </c>
      <c r="D212" s="1">
        <v>26.05</v>
      </c>
      <c r="E212" s="9">
        <f t="shared" si="83"/>
        <v>26.08666666666667</v>
      </c>
      <c r="F212" s="9">
        <f>E212-E215</f>
        <v>-0.45333333333333314</v>
      </c>
      <c r="G212" s="9">
        <f>F212-F211</f>
        <v>0.24333333333333584</v>
      </c>
      <c r="H212" s="9">
        <f>2^-G212</f>
        <v>0.84479117365502243</v>
      </c>
      <c r="I212" s="9">
        <f t="shared" ref="I212:I213" si="85">LOG(H212,2)</f>
        <v>-0.24333333333333593</v>
      </c>
      <c r="K212" t="s">
        <v>64</v>
      </c>
      <c r="L212" s="1">
        <v>34.28</v>
      </c>
      <c r="M212" s="1">
        <v>34.07</v>
      </c>
      <c r="N212" s="1">
        <v>36.46</v>
      </c>
      <c r="O212" s="9">
        <f t="shared" si="84"/>
        <v>34.936666666666667</v>
      </c>
      <c r="P212" s="9">
        <f>O212-O215</f>
        <v>5.0300000000000011</v>
      </c>
      <c r="Q212" s="9">
        <f>P212-P211</f>
        <v>0.1266666666666616</v>
      </c>
      <c r="R212" s="9">
        <f>2^-Q212</f>
        <v>0.91594529027025184</v>
      </c>
      <c r="S212" s="9">
        <f t="shared" ref="S212:S213" si="86">LOG(R212,2)</f>
        <v>-0.12666666666666165</v>
      </c>
    </row>
    <row r="213" spans="1:19" x14ac:dyDescent="0.2">
      <c r="A213" t="s">
        <v>65</v>
      </c>
      <c r="B213" s="1">
        <v>45</v>
      </c>
      <c r="C213" s="1">
        <v>45</v>
      </c>
      <c r="D213" s="1">
        <v>34.770000000000003</v>
      </c>
      <c r="E213" s="9">
        <f t="shared" si="83"/>
        <v>41.59</v>
      </c>
      <c r="F213" s="9">
        <f>E213-E216</f>
        <v>15.166666666666671</v>
      </c>
      <c r="G213" s="9">
        <f>F213-F211</f>
        <v>15.86333333333334</v>
      </c>
      <c r="H213" s="9">
        <f>2^-G213</f>
        <v>1.677493459144886E-5</v>
      </c>
      <c r="I213" s="9">
        <f t="shared" si="85"/>
        <v>-15.86333333333334</v>
      </c>
      <c r="K213" t="s">
        <v>65</v>
      </c>
      <c r="L213" s="1">
        <v>45</v>
      </c>
      <c r="M213" s="1">
        <v>45</v>
      </c>
      <c r="N213" s="1">
        <v>45</v>
      </c>
      <c r="O213" s="9">
        <f t="shared" si="84"/>
        <v>45</v>
      </c>
      <c r="P213" s="9">
        <f>O213-O216</f>
        <v>15.090000000000003</v>
      </c>
      <c r="Q213" s="9">
        <f>P213-P211</f>
        <v>10.186666666666664</v>
      </c>
      <c r="R213" s="9">
        <f>2^-Q213</f>
        <v>8.5804048068478052E-4</v>
      </c>
      <c r="S213" s="9">
        <f t="shared" si="86"/>
        <v>-10.186666666666664</v>
      </c>
    </row>
    <row r="214" spans="1:19" x14ac:dyDescent="0.2">
      <c r="A214" s="7" t="s">
        <v>30</v>
      </c>
      <c r="B214" s="10">
        <v>26.51</v>
      </c>
      <c r="C214" s="10">
        <v>26.51</v>
      </c>
      <c r="D214" s="10">
        <v>26.51</v>
      </c>
      <c r="E214" s="9">
        <f t="shared" si="83"/>
        <v>26.51</v>
      </c>
      <c r="F214" s="9"/>
      <c r="G214" s="9"/>
      <c r="H214" s="9"/>
      <c r="I214" s="9"/>
      <c r="K214" s="7" t="s">
        <v>30</v>
      </c>
      <c r="L214" s="10">
        <v>29.91333333333333</v>
      </c>
      <c r="M214" s="10">
        <v>29.91333333333333</v>
      </c>
      <c r="N214" s="10">
        <v>29.91333333333333</v>
      </c>
      <c r="O214" s="9">
        <f t="shared" si="84"/>
        <v>29.91333333333333</v>
      </c>
      <c r="P214" s="9"/>
      <c r="Q214" s="9"/>
      <c r="R214" s="9"/>
      <c r="S214" s="9"/>
    </row>
    <row r="215" spans="1:19" x14ac:dyDescent="0.2">
      <c r="A215" s="7" t="s">
        <v>32</v>
      </c>
      <c r="B215" s="10">
        <v>26.540000000000003</v>
      </c>
      <c r="C215" s="10">
        <v>26.540000000000003</v>
      </c>
      <c r="D215" s="10">
        <v>26.540000000000003</v>
      </c>
      <c r="E215" s="9">
        <f t="shared" si="83"/>
        <v>26.540000000000003</v>
      </c>
      <c r="F215" s="10"/>
      <c r="G215" s="10"/>
      <c r="H215" s="10"/>
      <c r="I215" s="10"/>
      <c r="K215" s="7" t="s">
        <v>32</v>
      </c>
      <c r="L215" s="10">
        <v>29.906666666666666</v>
      </c>
      <c r="M215" s="10">
        <v>29.906666666666666</v>
      </c>
      <c r="N215" s="10">
        <v>29.906666666666666</v>
      </c>
      <c r="O215" s="9">
        <f t="shared" si="84"/>
        <v>29.906666666666666</v>
      </c>
      <c r="P215" s="10"/>
      <c r="Q215" s="10"/>
      <c r="R215" s="10"/>
      <c r="S215" s="10"/>
    </row>
    <row r="216" spans="1:19" x14ac:dyDescent="0.2">
      <c r="A216" s="7" t="s">
        <v>33</v>
      </c>
      <c r="B216" s="10">
        <v>26.423333333333332</v>
      </c>
      <c r="C216" s="10">
        <v>26.423333333333332</v>
      </c>
      <c r="D216" s="10">
        <v>26.423333333333332</v>
      </c>
      <c r="E216" s="9">
        <f t="shared" si="83"/>
        <v>26.423333333333332</v>
      </c>
      <c r="F216" s="10"/>
      <c r="G216" s="10"/>
      <c r="H216" s="10"/>
      <c r="I216" s="10"/>
      <c r="K216" s="7" t="s">
        <v>33</v>
      </c>
      <c r="L216" s="10">
        <v>29.909999999999997</v>
      </c>
      <c r="M216" s="10">
        <v>29.909999999999997</v>
      </c>
      <c r="N216" s="10">
        <v>29.909999999999997</v>
      </c>
      <c r="O216" s="9">
        <f t="shared" si="84"/>
        <v>29.909999999999997</v>
      </c>
      <c r="P216" s="10"/>
      <c r="Q216" s="10"/>
      <c r="R216" s="10"/>
      <c r="S216" s="10"/>
    </row>
    <row r="219" spans="1:19" ht="19" x14ac:dyDescent="0.2">
      <c r="B219" s="1" t="s">
        <v>5</v>
      </c>
      <c r="C219" s="1" t="s">
        <v>3</v>
      </c>
      <c r="D219" s="1" t="s">
        <v>4</v>
      </c>
      <c r="E219" s="1" t="s">
        <v>74</v>
      </c>
      <c r="F219" s="11" t="s">
        <v>9</v>
      </c>
      <c r="G219" s="11" t="s">
        <v>8</v>
      </c>
      <c r="H219" s="12" t="s">
        <v>7</v>
      </c>
      <c r="I219" s="1" t="s">
        <v>11</v>
      </c>
      <c r="L219" s="1" t="s">
        <v>5</v>
      </c>
      <c r="M219" s="1" t="s">
        <v>3</v>
      </c>
      <c r="N219" s="1" t="s">
        <v>4</v>
      </c>
      <c r="O219" s="1" t="s">
        <v>74</v>
      </c>
      <c r="P219" s="11" t="s">
        <v>9</v>
      </c>
      <c r="Q219" s="11" t="s">
        <v>8</v>
      </c>
      <c r="R219" s="12" t="s">
        <v>7</v>
      </c>
      <c r="S219" s="1" t="s">
        <v>11</v>
      </c>
    </row>
    <row r="220" spans="1:19" x14ac:dyDescent="0.2">
      <c r="A220" s="2" t="s">
        <v>66</v>
      </c>
      <c r="B220" s="13">
        <v>29.03</v>
      </c>
      <c r="C220" s="13">
        <v>29.09</v>
      </c>
      <c r="D220" s="13">
        <v>29.67</v>
      </c>
      <c r="E220" s="9">
        <f t="shared" ref="E220:E225" si="87">AVERAGE(B220:D220)</f>
        <v>29.263333333333335</v>
      </c>
      <c r="F220" s="9">
        <f>E220-E223</f>
        <v>1.773333333333337</v>
      </c>
      <c r="G220" s="9">
        <f>F220-F220</f>
        <v>0</v>
      </c>
      <c r="H220" s="9">
        <f>2^-G220</f>
        <v>1</v>
      </c>
      <c r="I220" s="9">
        <f>LOG(H220,2)</f>
        <v>0</v>
      </c>
      <c r="K220" s="2" t="s">
        <v>66</v>
      </c>
      <c r="L220" s="1">
        <v>30.54</v>
      </c>
      <c r="M220" s="1">
        <v>30.1</v>
      </c>
      <c r="N220" s="1">
        <v>30.29</v>
      </c>
      <c r="O220" s="9">
        <f t="shared" ref="O220:O225" si="88">AVERAGE(L220:N220)</f>
        <v>30.310000000000002</v>
      </c>
      <c r="P220" s="9">
        <f>O220-O223</f>
        <v>1.9999999999999574E-2</v>
      </c>
      <c r="Q220" s="9">
        <f>P220-P220</f>
        <v>0</v>
      </c>
      <c r="R220" s="9">
        <f>2^-Q220</f>
        <v>1</v>
      </c>
      <c r="S220" s="9">
        <f>LOG(R220,2)</f>
        <v>0</v>
      </c>
    </row>
    <row r="221" spans="1:19" x14ac:dyDescent="0.2">
      <c r="A221" t="s">
        <v>68</v>
      </c>
      <c r="B221" s="1">
        <v>29.29</v>
      </c>
      <c r="C221" s="1">
        <v>29.47</v>
      </c>
      <c r="D221" s="1">
        <v>29.6</v>
      </c>
      <c r="E221" s="9">
        <f t="shared" si="87"/>
        <v>29.453333333333333</v>
      </c>
      <c r="F221" s="9">
        <f>E221-E224</f>
        <v>1.826666666666668</v>
      </c>
      <c r="G221" s="9">
        <f>F221-F220</f>
        <v>5.3333333333331012E-2</v>
      </c>
      <c r="H221" s="9">
        <f>2^-G221</f>
        <v>0.96370711839155332</v>
      </c>
      <c r="I221" s="9">
        <f t="shared" ref="I221:I222" si="89">LOG(H221,2)</f>
        <v>-5.3333333333331158E-2</v>
      </c>
      <c r="K221" t="s">
        <v>68</v>
      </c>
      <c r="L221" s="1">
        <v>30.11</v>
      </c>
      <c r="M221" s="1">
        <v>29.81</v>
      </c>
      <c r="N221" s="1">
        <v>29.98</v>
      </c>
      <c r="O221" s="9">
        <f t="shared" si="88"/>
        <v>29.966666666666669</v>
      </c>
      <c r="P221" s="9">
        <f>O221-O224</f>
        <v>-8.9999999999999858E-2</v>
      </c>
      <c r="Q221" s="9">
        <f>P221-P220</f>
        <v>-0.10999999999999943</v>
      </c>
      <c r="R221" s="9">
        <f>2^-Q221</f>
        <v>1.0792282365044268</v>
      </c>
      <c r="S221" s="9">
        <f t="shared" ref="S221:S222" si="90">LOG(R221,2)</f>
        <v>0.10999999999999946</v>
      </c>
    </row>
    <row r="222" spans="1:19" x14ac:dyDescent="0.2">
      <c r="A222" t="s">
        <v>69</v>
      </c>
      <c r="B222" s="1">
        <v>34.83</v>
      </c>
      <c r="C222" s="1">
        <v>33.909999999999997</v>
      </c>
      <c r="D222" s="1">
        <v>34.6</v>
      </c>
      <c r="E222" s="9">
        <f t="shared" si="87"/>
        <v>34.446666666666665</v>
      </c>
      <c r="F222" s="9">
        <f>E222-E225</f>
        <v>7.3699999999999974</v>
      </c>
      <c r="G222" s="9">
        <f>F222-F220</f>
        <v>5.5966666666666605</v>
      </c>
      <c r="H222" s="9">
        <f>2^-G222</f>
        <v>2.0665002283164771E-2</v>
      </c>
      <c r="I222" s="9">
        <f t="shared" si="89"/>
        <v>-5.5966666666666605</v>
      </c>
      <c r="K222" t="s">
        <v>69</v>
      </c>
      <c r="L222" s="1">
        <v>41.16</v>
      </c>
      <c r="M222" s="1">
        <v>45</v>
      </c>
      <c r="N222" s="1">
        <v>45</v>
      </c>
      <c r="O222" s="9">
        <f t="shared" si="88"/>
        <v>43.72</v>
      </c>
      <c r="P222" s="9">
        <f>O222-O225</f>
        <v>13.713333333333335</v>
      </c>
      <c r="Q222" s="9">
        <f>P222-P220</f>
        <v>13.693333333333335</v>
      </c>
      <c r="R222" s="9">
        <f>2^-Q222</f>
        <v>7.549112996883768E-5</v>
      </c>
      <c r="S222" s="9">
        <f t="shared" si="90"/>
        <v>-13.693333333333335</v>
      </c>
    </row>
    <row r="223" spans="1:19" x14ac:dyDescent="0.2">
      <c r="A223" s="7" t="s">
        <v>30</v>
      </c>
      <c r="B223" s="10">
        <v>27.49</v>
      </c>
      <c r="C223" s="10">
        <v>27.49</v>
      </c>
      <c r="D223" s="10">
        <v>27.49</v>
      </c>
      <c r="E223" s="9">
        <f t="shared" si="87"/>
        <v>27.49</v>
      </c>
      <c r="F223" s="9"/>
      <c r="G223" s="9"/>
      <c r="H223" s="9"/>
      <c r="I223" s="9"/>
      <c r="K223" s="7" t="s">
        <v>30</v>
      </c>
      <c r="L223" s="10">
        <v>30.290000000000003</v>
      </c>
      <c r="M223" s="10">
        <v>30.290000000000003</v>
      </c>
      <c r="N223" s="10">
        <v>30.290000000000003</v>
      </c>
      <c r="O223" s="9">
        <f t="shared" si="88"/>
        <v>30.290000000000003</v>
      </c>
      <c r="P223" s="9"/>
      <c r="Q223" s="9"/>
      <c r="R223" s="9"/>
      <c r="S223" s="9"/>
    </row>
    <row r="224" spans="1:19" x14ac:dyDescent="0.2">
      <c r="A224" s="7" t="s">
        <v>32</v>
      </c>
      <c r="B224" s="10">
        <v>27.626666666666665</v>
      </c>
      <c r="C224" s="10">
        <v>27.626666666666665</v>
      </c>
      <c r="D224" s="10">
        <v>27.626666666666665</v>
      </c>
      <c r="E224" s="9">
        <f t="shared" si="87"/>
        <v>27.626666666666665</v>
      </c>
      <c r="F224" s="10"/>
      <c r="G224" s="10"/>
      <c r="H224" s="10"/>
      <c r="I224" s="10"/>
      <c r="K224" s="7" t="s">
        <v>32</v>
      </c>
      <c r="L224" s="10">
        <v>30.056666666666668</v>
      </c>
      <c r="M224" s="10">
        <v>30.056666666666668</v>
      </c>
      <c r="N224" s="10">
        <v>30.056666666666668</v>
      </c>
      <c r="O224" s="9">
        <f t="shared" si="88"/>
        <v>30.056666666666668</v>
      </c>
      <c r="P224" s="10"/>
      <c r="Q224" s="10"/>
      <c r="R224" s="10"/>
      <c r="S224" s="10"/>
    </row>
    <row r="225" spans="1:19" x14ac:dyDescent="0.2">
      <c r="A225" s="7" t="s">
        <v>33</v>
      </c>
      <c r="B225" s="10">
        <v>27.076666666666668</v>
      </c>
      <c r="C225" s="10">
        <v>27.076666666666668</v>
      </c>
      <c r="D225" s="10">
        <v>27.076666666666668</v>
      </c>
      <c r="E225" s="9">
        <f t="shared" si="87"/>
        <v>27.076666666666668</v>
      </c>
      <c r="F225" s="10"/>
      <c r="G225" s="10"/>
      <c r="H225" s="10"/>
      <c r="I225" s="10"/>
      <c r="K225" s="7" t="s">
        <v>33</v>
      </c>
      <c r="L225" s="10">
        <v>30.006666666666664</v>
      </c>
      <c r="M225" s="10">
        <v>30.006666666666664</v>
      </c>
      <c r="N225" s="10">
        <v>30.006666666666664</v>
      </c>
      <c r="O225" s="9">
        <f t="shared" si="88"/>
        <v>30.006666666666664</v>
      </c>
      <c r="P225" s="10"/>
      <c r="Q225" s="10"/>
      <c r="R225" s="10"/>
      <c r="S225" s="10"/>
    </row>
    <row r="228" spans="1:19" ht="19" x14ac:dyDescent="0.2">
      <c r="B228" s="1" t="s">
        <v>5</v>
      </c>
      <c r="C228" s="1" t="s">
        <v>3</v>
      </c>
      <c r="D228" s="1" t="s">
        <v>4</v>
      </c>
      <c r="E228" s="1" t="s">
        <v>74</v>
      </c>
      <c r="F228" s="11" t="s">
        <v>9</v>
      </c>
      <c r="G228" s="11" t="s">
        <v>8</v>
      </c>
      <c r="H228" s="12" t="s">
        <v>7</v>
      </c>
      <c r="I228" s="1" t="s">
        <v>11</v>
      </c>
      <c r="L228" s="1" t="s">
        <v>5</v>
      </c>
      <c r="M228" s="1" t="s">
        <v>3</v>
      </c>
      <c r="N228" s="1" t="s">
        <v>4</v>
      </c>
      <c r="O228" s="1" t="s">
        <v>74</v>
      </c>
      <c r="P228" s="11" t="s">
        <v>9</v>
      </c>
      <c r="Q228" s="11" t="s">
        <v>8</v>
      </c>
      <c r="R228" s="12" t="s">
        <v>7</v>
      </c>
      <c r="S228" s="1" t="s">
        <v>11</v>
      </c>
    </row>
    <row r="229" spans="1:19" x14ac:dyDescent="0.2">
      <c r="A229" s="2" t="s">
        <v>54</v>
      </c>
      <c r="B229" s="13">
        <v>31.4</v>
      </c>
      <c r="C229" s="13">
        <v>30.89</v>
      </c>
      <c r="D229" s="13">
        <v>31.25</v>
      </c>
      <c r="E229" s="9">
        <f t="shared" ref="E229:E234" si="91">AVERAGE(B229:D229)</f>
        <v>31.179999999999996</v>
      </c>
      <c r="F229" s="9">
        <f>E229-E232</f>
        <v>4.6699999999999946</v>
      </c>
      <c r="G229" s="9">
        <f>F229-F229</f>
        <v>0</v>
      </c>
      <c r="H229" s="9">
        <f>2^-G229</f>
        <v>1</v>
      </c>
      <c r="I229" s="9">
        <f>LOG(H229,2)</f>
        <v>0</v>
      </c>
      <c r="K229" s="2" t="s">
        <v>54</v>
      </c>
      <c r="L229" s="1">
        <v>29.94</v>
      </c>
      <c r="M229" s="1">
        <v>29.86</v>
      </c>
      <c r="N229" s="13">
        <v>30.15</v>
      </c>
      <c r="O229" s="9">
        <f t="shared" ref="O229:O234" si="92">AVERAGE(L229:N229)</f>
        <v>29.983333333333331</v>
      </c>
      <c r="P229" s="9">
        <f>O229-O232</f>
        <v>7.0000000000000284E-2</v>
      </c>
      <c r="Q229" s="9">
        <f>P229-P229</f>
        <v>0</v>
      </c>
      <c r="R229" s="9">
        <f>2^-Q229</f>
        <v>1</v>
      </c>
      <c r="S229" s="9">
        <f>LOG(R229,2)</f>
        <v>0</v>
      </c>
    </row>
    <row r="230" spans="1:19" x14ac:dyDescent="0.2">
      <c r="A230" t="s">
        <v>56</v>
      </c>
      <c r="B230" s="1">
        <v>31.05</v>
      </c>
      <c r="C230" s="1">
        <v>31.59</v>
      </c>
      <c r="D230" s="1" t="s">
        <v>1</v>
      </c>
      <c r="E230" s="9">
        <f t="shared" si="91"/>
        <v>31.32</v>
      </c>
      <c r="F230" s="9">
        <f>E230-E233</f>
        <v>4.7799999999999976</v>
      </c>
      <c r="G230" s="9">
        <f>F230-F229</f>
        <v>0.11000000000000298</v>
      </c>
      <c r="H230" s="9">
        <f>2^-G230</f>
        <v>0.92658806189036891</v>
      </c>
      <c r="I230" s="9">
        <f t="shared" ref="I230:I231" si="93">LOG(H230,2)</f>
        <v>-0.11000000000000307</v>
      </c>
      <c r="K230" t="s">
        <v>56</v>
      </c>
      <c r="L230" s="1">
        <v>29.45</v>
      </c>
      <c r="M230" s="1">
        <v>29.69</v>
      </c>
      <c r="N230" s="1">
        <v>29.56</v>
      </c>
      <c r="O230" s="9">
        <f t="shared" si="92"/>
        <v>29.566666666666666</v>
      </c>
      <c r="P230" s="9">
        <f>O230-O233</f>
        <v>-0.33999999999999986</v>
      </c>
      <c r="Q230" s="9">
        <f>P230-P229</f>
        <v>-0.41000000000000014</v>
      </c>
      <c r="R230" s="9">
        <f>2^-Q230</f>
        <v>1.3286858140965117</v>
      </c>
      <c r="S230" s="9">
        <f t="shared" ref="S230:S231" si="94">LOG(R230,2)</f>
        <v>0.41000000000000014</v>
      </c>
    </row>
    <row r="231" spans="1:19" x14ac:dyDescent="0.2">
      <c r="A231" t="s">
        <v>57</v>
      </c>
      <c r="B231" s="1">
        <v>45</v>
      </c>
      <c r="C231" s="1">
        <v>45</v>
      </c>
      <c r="D231" s="1">
        <v>45</v>
      </c>
      <c r="E231" s="9">
        <f t="shared" si="91"/>
        <v>45</v>
      </c>
      <c r="F231" s="9">
        <f>E231-E234</f>
        <v>18.576666666666668</v>
      </c>
      <c r="G231" s="9">
        <f>F231-F229</f>
        <v>13.906666666666673</v>
      </c>
      <c r="H231" s="9">
        <f>2^-G231</f>
        <v>6.5114272640707632E-5</v>
      </c>
      <c r="I231" s="9">
        <f t="shared" si="93"/>
        <v>-13.906666666666672</v>
      </c>
      <c r="K231" t="s">
        <v>57</v>
      </c>
      <c r="L231" s="1">
        <v>45</v>
      </c>
      <c r="M231" s="1">
        <v>45</v>
      </c>
      <c r="N231" s="1">
        <v>45</v>
      </c>
      <c r="O231" s="9">
        <f t="shared" si="92"/>
        <v>45</v>
      </c>
      <c r="P231" s="9">
        <f>O231-O234</f>
        <v>15.090000000000003</v>
      </c>
      <c r="Q231" s="9">
        <f>P231-P229</f>
        <v>15.020000000000003</v>
      </c>
      <c r="R231" s="9">
        <f>2^-Q231</f>
        <v>3.009743360880607E-5</v>
      </c>
      <c r="S231" s="9">
        <f t="shared" si="94"/>
        <v>-15.020000000000003</v>
      </c>
    </row>
    <row r="232" spans="1:19" x14ac:dyDescent="0.2">
      <c r="A232" s="7" t="s">
        <v>30</v>
      </c>
      <c r="B232" s="10">
        <v>26.51</v>
      </c>
      <c r="C232" s="10">
        <v>26.51</v>
      </c>
      <c r="D232" s="10">
        <v>26.51</v>
      </c>
      <c r="E232" s="9">
        <f t="shared" si="91"/>
        <v>26.51</v>
      </c>
      <c r="F232" s="9"/>
      <c r="G232" s="9"/>
      <c r="H232" s="9"/>
      <c r="I232" s="9"/>
      <c r="K232" s="7" t="s">
        <v>30</v>
      </c>
      <c r="L232" s="10">
        <v>29.91333333333333</v>
      </c>
      <c r="M232" s="10">
        <v>29.91333333333333</v>
      </c>
      <c r="N232" s="10">
        <v>29.91333333333333</v>
      </c>
      <c r="O232" s="9">
        <f t="shared" si="92"/>
        <v>29.91333333333333</v>
      </c>
      <c r="P232" s="9"/>
      <c r="Q232" s="9"/>
      <c r="R232" s="9"/>
      <c r="S232" s="9"/>
    </row>
    <row r="233" spans="1:19" x14ac:dyDescent="0.2">
      <c r="A233" s="7" t="s">
        <v>32</v>
      </c>
      <c r="B233" s="10">
        <v>26.540000000000003</v>
      </c>
      <c r="C233" s="10">
        <v>26.540000000000003</v>
      </c>
      <c r="D233" s="10">
        <v>26.540000000000003</v>
      </c>
      <c r="E233" s="9">
        <f t="shared" si="91"/>
        <v>26.540000000000003</v>
      </c>
      <c r="F233" s="10"/>
      <c r="G233" s="10"/>
      <c r="H233" s="10"/>
      <c r="I233" s="10"/>
      <c r="K233" s="7" t="s">
        <v>32</v>
      </c>
      <c r="L233" s="10">
        <v>29.906666666666666</v>
      </c>
      <c r="M233" s="10">
        <v>29.906666666666666</v>
      </c>
      <c r="N233" s="10">
        <v>29.906666666666666</v>
      </c>
      <c r="O233" s="9">
        <f t="shared" si="92"/>
        <v>29.906666666666666</v>
      </c>
      <c r="P233" s="10"/>
      <c r="Q233" s="10"/>
      <c r="R233" s="10"/>
      <c r="S233" s="10"/>
    </row>
    <row r="234" spans="1:19" x14ac:dyDescent="0.2">
      <c r="A234" s="7" t="s">
        <v>33</v>
      </c>
      <c r="B234" s="10">
        <v>26.423333333333332</v>
      </c>
      <c r="C234" s="10">
        <v>26.423333333333332</v>
      </c>
      <c r="D234" s="10">
        <v>26.423333333333332</v>
      </c>
      <c r="E234" s="9">
        <f t="shared" si="91"/>
        <v>26.423333333333332</v>
      </c>
      <c r="F234" s="10"/>
      <c r="G234" s="10"/>
      <c r="H234" s="10"/>
      <c r="I234" s="10"/>
      <c r="K234" s="7" t="s">
        <v>33</v>
      </c>
      <c r="L234" s="10">
        <v>29.909999999999997</v>
      </c>
      <c r="M234" s="10">
        <v>29.909999999999997</v>
      </c>
      <c r="N234" s="10">
        <v>29.909999999999997</v>
      </c>
      <c r="O234" s="9">
        <f t="shared" si="92"/>
        <v>29.909999999999997</v>
      </c>
      <c r="P234" s="10"/>
      <c r="Q234" s="10"/>
      <c r="R234" s="10"/>
      <c r="S234" s="10"/>
    </row>
    <row r="237" spans="1:19" ht="19" x14ac:dyDescent="0.25">
      <c r="A237" s="16" t="s">
        <v>76</v>
      </c>
    </row>
    <row r="239" spans="1:19" ht="19" x14ac:dyDescent="0.2">
      <c r="B239" s="1" t="s">
        <v>5</v>
      </c>
      <c r="C239" s="1" t="s">
        <v>3</v>
      </c>
      <c r="D239" s="1" t="s">
        <v>4</v>
      </c>
      <c r="E239" s="1" t="s">
        <v>74</v>
      </c>
      <c r="F239" s="11" t="s">
        <v>9</v>
      </c>
      <c r="G239" s="11" t="s">
        <v>8</v>
      </c>
      <c r="H239" s="12" t="s">
        <v>7</v>
      </c>
      <c r="I239" s="1" t="s">
        <v>11</v>
      </c>
      <c r="L239" s="1" t="s">
        <v>5</v>
      </c>
      <c r="M239" s="1" t="s">
        <v>3</v>
      </c>
      <c r="N239" s="1" t="s">
        <v>4</v>
      </c>
      <c r="O239" s="1" t="s">
        <v>74</v>
      </c>
      <c r="P239" s="11" t="s">
        <v>9</v>
      </c>
      <c r="Q239" s="11" t="s">
        <v>8</v>
      </c>
      <c r="R239" s="12" t="s">
        <v>7</v>
      </c>
      <c r="S239" s="1" t="s">
        <v>11</v>
      </c>
    </row>
    <row r="240" spans="1:19" x14ac:dyDescent="0.2">
      <c r="A240" s="2" t="s">
        <v>38</v>
      </c>
      <c r="B240" s="13">
        <v>26.76</v>
      </c>
      <c r="C240" s="13">
        <v>26.85</v>
      </c>
      <c r="D240" s="13">
        <v>27.36</v>
      </c>
      <c r="E240" s="9">
        <f t="shared" ref="E240:E245" si="95">AVERAGE(B240:D240)</f>
        <v>26.99</v>
      </c>
      <c r="F240" s="9">
        <f>E240-E243</f>
        <v>3.8499999999999979</v>
      </c>
      <c r="G240" s="9">
        <f>F240-F240</f>
        <v>0</v>
      </c>
      <c r="H240" s="9">
        <f>2^-G240</f>
        <v>1</v>
      </c>
      <c r="I240" s="9">
        <f>LOG(H240,2)</f>
        <v>0</v>
      </c>
      <c r="K240" s="2" t="s">
        <v>38</v>
      </c>
      <c r="L240" s="1">
        <v>30.98</v>
      </c>
      <c r="M240" s="1">
        <v>30.67</v>
      </c>
      <c r="N240" s="1">
        <v>31.45</v>
      </c>
      <c r="O240" s="9">
        <f t="shared" ref="O240:O245" si="96">AVERAGE(L240:N240)</f>
        <v>31.033333333333335</v>
      </c>
      <c r="P240" s="9">
        <f>O240-O243</f>
        <v>2.379999999999999</v>
      </c>
      <c r="Q240" s="9">
        <f>P240-P240</f>
        <v>0</v>
      </c>
      <c r="R240" s="9">
        <f>2^-Q240</f>
        <v>1</v>
      </c>
      <c r="S240" s="9">
        <f>LOG(R240,2)</f>
        <v>0</v>
      </c>
    </row>
    <row r="241" spans="1:19" x14ac:dyDescent="0.2">
      <c r="A241" t="s">
        <v>40</v>
      </c>
      <c r="B241" s="1">
        <v>26.49</v>
      </c>
      <c r="C241" s="1">
        <v>26.27</v>
      </c>
      <c r="D241" s="1">
        <v>26</v>
      </c>
      <c r="E241" s="9">
        <f t="shared" si="95"/>
        <v>26.25333333333333</v>
      </c>
      <c r="F241" s="9">
        <f>E241-E244</f>
        <v>3.313333333333329</v>
      </c>
      <c r="G241" s="9">
        <f>F241-F240</f>
        <v>-0.53666666666666885</v>
      </c>
      <c r="H241" s="9">
        <f>2^-G241</f>
        <v>1.4506170054157779</v>
      </c>
      <c r="I241" s="9">
        <f t="shared" ref="I241:I242" si="97">LOG(H241,2)</f>
        <v>0.53666666666666885</v>
      </c>
      <c r="K241" t="s">
        <v>40</v>
      </c>
      <c r="L241" s="1">
        <v>30.87</v>
      </c>
      <c r="M241" s="1">
        <v>30.96</v>
      </c>
      <c r="N241" s="1">
        <v>31.12</v>
      </c>
      <c r="O241" s="9">
        <f t="shared" si="96"/>
        <v>30.983333333333334</v>
      </c>
      <c r="P241" s="9">
        <f>O241-O244</f>
        <v>2.2133333333333347</v>
      </c>
      <c r="Q241" s="9">
        <f>P241-P240</f>
        <v>-0.1666666666666643</v>
      </c>
      <c r="R241" s="9">
        <f>2^-Q241</f>
        <v>1.1224620483093712</v>
      </c>
      <c r="S241" s="9">
        <f t="shared" ref="S241:S242" si="98">LOG(R241,2)</f>
        <v>0.16666666666666444</v>
      </c>
    </row>
    <row r="242" spans="1:19" x14ac:dyDescent="0.2">
      <c r="A242" t="s">
        <v>41</v>
      </c>
      <c r="B242" s="1">
        <v>31.51</v>
      </c>
      <c r="C242" s="1">
        <v>31.17</v>
      </c>
      <c r="D242" s="1">
        <v>31.38</v>
      </c>
      <c r="E242" s="9">
        <f t="shared" si="95"/>
        <v>31.353333333333335</v>
      </c>
      <c r="F242" s="9">
        <f>E242-E245</f>
        <v>8.2033333333333331</v>
      </c>
      <c r="G242" s="9">
        <f>F242-F240</f>
        <v>4.3533333333333353</v>
      </c>
      <c r="H242" s="9">
        <f>2^-G242</f>
        <v>4.8923338518693724E-2</v>
      </c>
      <c r="I242" s="9">
        <f t="shared" si="97"/>
        <v>-4.3533333333333353</v>
      </c>
      <c r="K242" t="s">
        <v>41</v>
      </c>
      <c r="L242" s="1">
        <v>38.32</v>
      </c>
      <c r="M242" s="1">
        <v>40.79</v>
      </c>
      <c r="N242" s="1">
        <v>40.56</v>
      </c>
      <c r="O242" s="9">
        <f t="shared" si="96"/>
        <v>39.89</v>
      </c>
      <c r="P242" s="9">
        <f>O242-O245</f>
        <v>11.120000000000001</v>
      </c>
      <c r="Q242" s="9">
        <f>P242-P240</f>
        <v>8.740000000000002</v>
      </c>
      <c r="R242" s="9">
        <f>2^-Q242</f>
        <v>2.3388255949588427E-3</v>
      </c>
      <c r="S242" s="9">
        <f t="shared" si="98"/>
        <v>-8.740000000000002</v>
      </c>
    </row>
    <row r="243" spans="1:19" x14ac:dyDescent="0.2">
      <c r="A243" s="7" t="s">
        <v>30</v>
      </c>
      <c r="B243" s="10">
        <v>23.14</v>
      </c>
      <c r="C243" s="10">
        <v>23.14</v>
      </c>
      <c r="D243" s="10">
        <v>23.14</v>
      </c>
      <c r="E243" s="9">
        <f t="shared" si="95"/>
        <v>23.14</v>
      </c>
      <c r="F243" s="9"/>
      <c r="G243" s="9"/>
      <c r="H243" s="9"/>
      <c r="I243" s="9"/>
      <c r="K243" s="7" t="s">
        <v>30</v>
      </c>
      <c r="L243" s="10">
        <v>28.653333333333336</v>
      </c>
      <c r="M243" s="10">
        <v>28.653333333333336</v>
      </c>
      <c r="N243" s="10">
        <v>28.653333333333336</v>
      </c>
      <c r="O243" s="9">
        <f t="shared" si="96"/>
        <v>28.653333333333336</v>
      </c>
      <c r="P243" s="9"/>
      <c r="Q243" s="9"/>
      <c r="R243" s="9"/>
      <c r="S243" s="9"/>
    </row>
    <row r="244" spans="1:19" x14ac:dyDescent="0.2">
      <c r="A244" s="7" t="s">
        <v>32</v>
      </c>
      <c r="B244" s="10">
        <v>22.94</v>
      </c>
      <c r="C244" s="10">
        <v>22.94</v>
      </c>
      <c r="D244" s="10">
        <v>22.94</v>
      </c>
      <c r="E244" s="9">
        <f t="shared" si="95"/>
        <v>22.94</v>
      </c>
      <c r="F244" s="10"/>
      <c r="G244" s="10"/>
      <c r="H244" s="10"/>
      <c r="I244" s="10"/>
      <c r="K244" s="7" t="s">
        <v>32</v>
      </c>
      <c r="L244" s="10">
        <v>28.77</v>
      </c>
      <c r="M244" s="10">
        <v>28.77</v>
      </c>
      <c r="N244" s="10">
        <v>28.77</v>
      </c>
      <c r="O244" s="9">
        <f t="shared" si="96"/>
        <v>28.77</v>
      </c>
      <c r="P244" s="10"/>
      <c r="Q244" s="10"/>
      <c r="R244" s="10"/>
      <c r="S244" s="10"/>
    </row>
    <row r="245" spans="1:19" x14ac:dyDescent="0.2">
      <c r="A245" s="7" t="s">
        <v>33</v>
      </c>
      <c r="B245" s="10">
        <v>23.150000000000002</v>
      </c>
      <c r="C245" s="10">
        <v>23.150000000000002</v>
      </c>
      <c r="D245" s="10">
        <v>23.150000000000002</v>
      </c>
      <c r="E245" s="9">
        <f t="shared" si="95"/>
        <v>23.150000000000002</v>
      </c>
      <c r="F245" s="10"/>
      <c r="G245" s="10"/>
      <c r="H245" s="10"/>
      <c r="I245" s="10"/>
      <c r="K245" s="7" t="s">
        <v>33</v>
      </c>
      <c r="L245" s="10">
        <v>28.77</v>
      </c>
      <c r="M245" s="10">
        <v>28.77</v>
      </c>
      <c r="N245" s="10">
        <v>28.77</v>
      </c>
      <c r="O245" s="9">
        <f t="shared" si="96"/>
        <v>28.77</v>
      </c>
      <c r="P245" s="10"/>
      <c r="Q245" s="10"/>
      <c r="R245" s="10"/>
      <c r="S245" s="10"/>
    </row>
    <row r="248" spans="1:19" ht="19" x14ac:dyDescent="0.2">
      <c r="B248" s="1" t="s">
        <v>5</v>
      </c>
      <c r="C248" s="1" t="s">
        <v>3</v>
      </c>
      <c r="D248" s="1" t="s">
        <v>4</v>
      </c>
      <c r="E248" s="1" t="s">
        <v>74</v>
      </c>
      <c r="F248" s="11" t="s">
        <v>9</v>
      </c>
      <c r="G248" s="11" t="s">
        <v>8</v>
      </c>
      <c r="H248" s="12" t="s">
        <v>7</v>
      </c>
      <c r="I248" s="1" t="s">
        <v>11</v>
      </c>
      <c r="L248" s="1" t="s">
        <v>5</v>
      </c>
      <c r="M248" s="1" t="s">
        <v>3</v>
      </c>
      <c r="N248" s="1" t="s">
        <v>4</v>
      </c>
      <c r="O248" s="1" t="s">
        <v>74</v>
      </c>
      <c r="P248" s="11" t="s">
        <v>9</v>
      </c>
      <c r="Q248" s="11" t="s">
        <v>8</v>
      </c>
      <c r="R248" s="12" t="s">
        <v>7</v>
      </c>
      <c r="S248" s="1" t="s">
        <v>11</v>
      </c>
    </row>
    <row r="249" spans="1:19" x14ac:dyDescent="0.2">
      <c r="A249" s="2" t="s">
        <v>62</v>
      </c>
      <c r="B249" s="13">
        <v>28.96</v>
      </c>
      <c r="C249" s="13">
        <v>28.67</v>
      </c>
      <c r="D249" s="13">
        <v>29.3</v>
      </c>
      <c r="E249" s="9">
        <f t="shared" ref="E249:E254" si="99">AVERAGE(B249:D249)</f>
        <v>28.97666666666667</v>
      </c>
      <c r="F249" s="9">
        <f>E249-E252</f>
        <v>5.8366666666666696</v>
      </c>
      <c r="G249" s="9">
        <f>F249-F249</f>
        <v>0</v>
      </c>
      <c r="H249" s="9">
        <f>2^-G249</f>
        <v>1</v>
      </c>
      <c r="I249" s="9">
        <f>LOG(H249,2)</f>
        <v>0</v>
      </c>
      <c r="K249" s="2" t="s">
        <v>62</v>
      </c>
      <c r="L249" s="1">
        <v>33.51</v>
      </c>
      <c r="M249" s="1">
        <v>33.9</v>
      </c>
      <c r="N249" s="1">
        <v>33.43</v>
      </c>
      <c r="O249" s="9">
        <f t="shared" ref="O249:O254" si="100">AVERAGE(L249:N249)</f>
        <v>33.613333333333337</v>
      </c>
      <c r="P249" s="9">
        <f>O249-O252</f>
        <v>4.9600000000000009</v>
      </c>
      <c r="Q249" s="9">
        <f>P249-P249</f>
        <v>0</v>
      </c>
      <c r="R249" s="9">
        <f>2^-Q249</f>
        <v>1</v>
      </c>
      <c r="S249" s="9">
        <f>LOG(R249,2)</f>
        <v>0</v>
      </c>
    </row>
    <row r="250" spans="1:19" x14ac:dyDescent="0.2">
      <c r="A250" t="s">
        <v>64</v>
      </c>
      <c r="B250" s="1">
        <v>28.72</v>
      </c>
      <c r="C250" s="1">
        <v>28.56</v>
      </c>
      <c r="D250" s="1">
        <v>28.8</v>
      </c>
      <c r="E250" s="9">
        <f t="shared" si="99"/>
        <v>28.693333333333332</v>
      </c>
      <c r="F250" s="9">
        <f>E250-E253</f>
        <v>5.7533333333333303</v>
      </c>
      <c r="G250" s="9">
        <f>F250-F249</f>
        <v>-8.3333333333339255E-2</v>
      </c>
      <c r="H250" s="9">
        <f>2^-G250</f>
        <v>1.0594630943592995</v>
      </c>
      <c r="I250" s="9">
        <f t="shared" ref="I250:I251" si="101">LOG(H250,2)</f>
        <v>8.3333333333339144E-2</v>
      </c>
      <c r="K250" t="s">
        <v>64</v>
      </c>
      <c r="L250" s="1">
        <v>34.130000000000003</v>
      </c>
      <c r="M250" s="1">
        <v>33.15</v>
      </c>
      <c r="N250" s="1">
        <v>33.57</v>
      </c>
      <c r="O250" s="9">
        <f t="shared" si="100"/>
        <v>33.616666666666667</v>
      </c>
      <c r="P250" s="9">
        <f>O250-O253</f>
        <v>4.8466666666666676</v>
      </c>
      <c r="Q250" s="9">
        <f>P250-P249</f>
        <v>-0.11333333333333329</v>
      </c>
      <c r="R250" s="9">
        <f>2^-Q250</f>
        <v>1.0817246660801048</v>
      </c>
      <c r="S250" s="9">
        <f t="shared" ref="S250:S251" si="102">LOG(R250,2)</f>
        <v>0.11333333333333338</v>
      </c>
    </row>
    <row r="251" spans="1:19" x14ac:dyDescent="0.2">
      <c r="A251" t="s">
        <v>65</v>
      </c>
      <c r="B251" s="1">
        <v>33.89</v>
      </c>
      <c r="C251" s="1">
        <v>35.03</v>
      </c>
      <c r="D251" s="1">
        <v>33.94</v>
      </c>
      <c r="E251" s="9">
        <f t="shared" si="99"/>
        <v>34.286666666666669</v>
      </c>
      <c r="F251" s="9">
        <f>E251-E254</f>
        <v>11.136666666666667</v>
      </c>
      <c r="G251" s="9">
        <f>F251-F249</f>
        <v>5.2999999999999972</v>
      </c>
      <c r="H251" s="9">
        <f>2^-G251</f>
        <v>2.5382887386132414E-2</v>
      </c>
      <c r="I251" s="9">
        <f t="shared" si="101"/>
        <v>-5.2999999999999972</v>
      </c>
      <c r="K251" t="s">
        <v>65</v>
      </c>
      <c r="L251" s="1">
        <v>45</v>
      </c>
      <c r="M251" s="1">
        <v>45</v>
      </c>
      <c r="N251" s="1">
        <v>45</v>
      </c>
      <c r="O251" s="9">
        <f t="shared" si="100"/>
        <v>45</v>
      </c>
      <c r="P251" s="9">
        <f>O251-O254</f>
        <v>16.23</v>
      </c>
      <c r="Q251" s="9">
        <f>P251-P249</f>
        <v>11.27</v>
      </c>
      <c r="R251" s="9">
        <f>2^-Q251</f>
        <v>4.0494118447970817E-4</v>
      </c>
      <c r="S251" s="9">
        <f t="shared" si="102"/>
        <v>-11.27</v>
      </c>
    </row>
    <row r="252" spans="1:19" x14ac:dyDescent="0.2">
      <c r="A252" s="7" t="s">
        <v>30</v>
      </c>
      <c r="B252" s="10">
        <v>23.14</v>
      </c>
      <c r="C252" s="10">
        <v>23.14</v>
      </c>
      <c r="D252" s="10">
        <v>23.14</v>
      </c>
      <c r="E252" s="9">
        <f t="shared" si="99"/>
        <v>23.14</v>
      </c>
      <c r="F252" s="9"/>
      <c r="G252" s="9"/>
      <c r="H252" s="9"/>
      <c r="I252" s="9"/>
      <c r="K252" s="7" t="s">
        <v>30</v>
      </c>
      <c r="L252" s="10">
        <v>28.653333333333336</v>
      </c>
      <c r="M252" s="10">
        <v>28.653333333333336</v>
      </c>
      <c r="N252" s="10">
        <v>28.653333333333336</v>
      </c>
      <c r="O252" s="9">
        <f t="shared" si="100"/>
        <v>28.653333333333336</v>
      </c>
      <c r="P252" s="9"/>
      <c r="Q252" s="9"/>
      <c r="R252" s="9"/>
      <c r="S252" s="9"/>
    </row>
    <row r="253" spans="1:19" x14ac:dyDescent="0.2">
      <c r="A253" s="7" t="s">
        <v>32</v>
      </c>
      <c r="B253" s="10">
        <v>22.94</v>
      </c>
      <c r="C253" s="10">
        <v>22.94</v>
      </c>
      <c r="D253" s="10">
        <v>22.94</v>
      </c>
      <c r="E253" s="9">
        <f t="shared" si="99"/>
        <v>22.94</v>
      </c>
      <c r="F253" s="10"/>
      <c r="G253" s="10"/>
      <c r="H253" s="10"/>
      <c r="I253" s="10"/>
      <c r="K253" s="7" t="s">
        <v>32</v>
      </c>
      <c r="L253" s="10">
        <v>28.77</v>
      </c>
      <c r="M253" s="10">
        <v>28.77</v>
      </c>
      <c r="N253" s="10">
        <v>28.77</v>
      </c>
      <c r="O253" s="9">
        <f t="shared" si="100"/>
        <v>28.77</v>
      </c>
      <c r="P253" s="10"/>
      <c r="Q253" s="10"/>
      <c r="R253" s="10"/>
      <c r="S253" s="10"/>
    </row>
    <row r="254" spans="1:19" x14ac:dyDescent="0.2">
      <c r="A254" s="7" t="s">
        <v>33</v>
      </c>
      <c r="B254" s="10">
        <v>23.150000000000002</v>
      </c>
      <c r="C254" s="10">
        <v>23.150000000000002</v>
      </c>
      <c r="D254" s="10">
        <v>23.150000000000002</v>
      </c>
      <c r="E254" s="9">
        <f t="shared" si="99"/>
        <v>23.150000000000002</v>
      </c>
      <c r="F254" s="10"/>
      <c r="G254" s="10"/>
      <c r="H254" s="10"/>
      <c r="I254" s="10"/>
      <c r="K254" s="7" t="s">
        <v>33</v>
      </c>
      <c r="L254" s="10">
        <v>28.77</v>
      </c>
      <c r="M254" s="10">
        <v>28.77</v>
      </c>
      <c r="N254" s="10">
        <v>28.77</v>
      </c>
      <c r="O254" s="9">
        <f t="shared" si="100"/>
        <v>28.77</v>
      </c>
      <c r="P254" s="10"/>
      <c r="Q254" s="10"/>
      <c r="R254" s="10"/>
      <c r="S254" s="10"/>
    </row>
    <row r="255" spans="1:19" x14ac:dyDescent="0.2">
      <c r="B255" s="10"/>
      <c r="C255" s="10"/>
      <c r="D255" s="10"/>
      <c r="E255" s="9"/>
      <c r="F255" s="10"/>
      <c r="G255" s="10"/>
      <c r="H255" s="10"/>
      <c r="I255" s="10"/>
      <c r="L255" s="10"/>
      <c r="M255" s="10"/>
      <c r="N255" s="10"/>
      <c r="O255" s="9"/>
      <c r="P255" s="10"/>
      <c r="Q255" s="10"/>
      <c r="R255" s="10"/>
      <c r="S255" s="10"/>
    </row>
    <row r="257" spans="1:19" ht="19" x14ac:dyDescent="0.2">
      <c r="B257" s="1" t="s">
        <v>5</v>
      </c>
      <c r="C257" s="1" t="s">
        <v>3</v>
      </c>
      <c r="D257" s="1" t="s">
        <v>4</v>
      </c>
      <c r="E257" s="1" t="s">
        <v>74</v>
      </c>
      <c r="F257" s="11" t="s">
        <v>9</v>
      </c>
      <c r="G257" s="11" t="s">
        <v>8</v>
      </c>
      <c r="H257" s="12" t="s">
        <v>7</v>
      </c>
      <c r="I257" s="1" t="s">
        <v>11</v>
      </c>
      <c r="L257" s="1" t="s">
        <v>5</v>
      </c>
      <c r="M257" s="1" t="s">
        <v>3</v>
      </c>
      <c r="N257" s="1" t="s">
        <v>4</v>
      </c>
      <c r="O257" s="1" t="s">
        <v>74</v>
      </c>
      <c r="P257" s="11" t="s">
        <v>9</v>
      </c>
      <c r="Q257" s="11" t="s">
        <v>8</v>
      </c>
      <c r="R257" s="12" t="s">
        <v>7</v>
      </c>
      <c r="S257" s="1" t="s">
        <v>11</v>
      </c>
    </row>
    <row r="258" spans="1:19" x14ac:dyDescent="0.2">
      <c r="A258" s="2" t="s">
        <v>66</v>
      </c>
      <c r="B258" s="13">
        <v>25.73</v>
      </c>
      <c r="C258" s="13">
        <v>25.56</v>
      </c>
      <c r="D258" s="13">
        <v>25.61</v>
      </c>
      <c r="E258" s="9">
        <f t="shared" ref="E258:E263" si="103">AVERAGE(B258:D258)</f>
        <v>25.633333333333336</v>
      </c>
      <c r="F258" s="9">
        <f>E258-E261</f>
        <v>2.3466666666666711</v>
      </c>
      <c r="G258" s="9">
        <f>F258-F258</f>
        <v>0</v>
      </c>
      <c r="H258" s="9">
        <f>2^-G258</f>
        <v>1</v>
      </c>
      <c r="I258" s="9">
        <f>LOG(H258,2)</f>
        <v>0</v>
      </c>
      <c r="K258" s="2" t="s">
        <v>66</v>
      </c>
      <c r="L258" s="1">
        <v>29.76</v>
      </c>
      <c r="M258" s="1">
        <v>29.93</v>
      </c>
      <c r="N258" s="1">
        <v>29.67</v>
      </c>
      <c r="O258" s="9">
        <f t="shared" ref="O258:O263" si="104">AVERAGE(L258:N258)</f>
        <v>29.786666666666665</v>
      </c>
      <c r="P258" s="9">
        <f>O258-O261</f>
        <v>1.1033333333333317</v>
      </c>
      <c r="Q258" s="9">
        <f>P258-P258</f>
        <v>0</v>
      </c>
      <c r="R258" s="9">
        <f>2^-Q258</f>
        <v>1</v>
      </c>
      <c r="S258" s="9">
        <f>LOG(R258,2)</f>
        <v>0</v>
      </c>
    </row>
    <row r="259" spans="1:19" x14ac:dyDescent="0.2">
      <c r="A259" t="s">
        <v>68</v>
      </c>
      <c r="B259" s="1">
        <v>25.19</v>
      </c>
      <c r="C259" s="1">
        <v>25.05</v>
      </c>
      <c r="D259" s="1">
        <v>24.96</v>
      </c>
      <c r="E259" s="9">
        <f t="shared" si="103"/>
        <v>25.066666666666666</v>
      </c>
      <c r="F259" s="9">
        <f>E259-E262</f>
        <v>2.240000000000002</v>
      </c>
      <c r="G259" s="9">
        <f>F259-F258</f>
        <v>-0.10666666666666913</v>
      </c>
      <c r="H259" s="9">
        <f>2^-G259</f>
        <v>1.0767375682475249</v>
      </c>
      <c r="I259" s="9">
        <f t="shared" ref="I259:I260" si="105">LOG(H259,2)</f>
        <v>0.1066666666666691</v>
      </c>
      <c r="K259" t="s">
        <v>68</v>
      </c>
      <c r="L259" s="1">
        <v>29.54</v>
      </c>
      <c r="M259" s="1">
        <v>29.64</v>
      </c>
      <c r="N259" s="1">
        <v>29.69</v>
      </c>
      <c r="O259" s="9">
        <f t="shared" si="104"/>
        <v>29.623333333333335</v>
      </c>
      <c r="P259" s="9">
        <f>O259-O262</f>
        <v>1.1800000000000033</v>
      </c>
      <c r="Q259" s="9">
        <f>P259-P258</f>
        <v>7.6666666666671546E-2</v>
      </c>
      <c r="R259" s="9">
        <f>2^-Q259</f>
        <v>0.94824603117449413</v>
      </c>
      <c r="S259" s="9">
        <f t="shared" ref="S259:S260" si="106">LOG(R259,2)</f>
        <v>-7.6666666666671629E-2</v>
      </c>
    </row>
    <row r="260" spans="1:19" x14ac:dyDescent="0.2">
      <c r="A260" t="s">
        <v>69</v>
      </c>
      <c r="B260" s="1">
        <v>28.83</v>
      </c>
      <c r="C260" s="1">
        <v>28.88</v>
      </c>
      <c r="D260" s="1">
        <v>28.4</v>
      </c>
      <c r="E260" s="9">
        <f t="shared" si="103"/>
        <v>28.70333333333333</v>
      </c>
      <c r="F260" s="9">
        <f>E260-E263</f>
        <v>5.6433333333333273</v>
      </c>
      <c r="G260" s="9">
        <f>F260-F258</f>
        <v>3.2966666666666562</v>
      </c>
      <c r="H260" s="9">
        <f>2^-G260</f>
        <v>0.10176640845071329</v>
      </c>
      <c r="I260" s="9">
        <f t="shared" si="105"/>
        <v>-3.2966666666666558</v>
      </c>
      <c r="K260" t="s">
        <v>69</v>
      </c>
      <c r="L260" s="1">
        <v>33.53</v>
      </c>
      <c r="M260" s="1">
        <v>32.97</v>
      </c>
      <c r="N260" s="1">
        <v>32.89</v>
      </c>
      <c r="O260" s="9">
        <f t="shared" si="104"/>
        <v>33.130000000000003</v>
      </c>
      <c r="P260" s="9">
        <f>O260-O263</f>
        <v>4.32</v>
      </c>
      <c r="Q260" s="9">
        <f>P260-P258</f>
        <v>3.2166666666666686</v>
      </c>
      <c r="R260" s="9">
        <f>2^-Q260</f>
        <v>0.10756892965554116</v>
      </c>
      <c r="S260" s="9">
        <f t="shared" si="106"/>
        <v>-3.2166666666666681</v>
      </c>
    </row>
    <row r="261" spans="1:19" x14ac:dyDescent="0.2">
      <c r="A261" s="7" t="s">
        <v>30</v>
      </c>
      <c r="B261" s="10">
        <v>23.286666666666665</v>
      </c>
      <c r="C261" s="10">
        <v>23.286666666666665</v>
      </c>
      <c r="D261" s="10">
        <v>23.286666666666665</v>
      </c>
      <c r="E261" s="9">
        <f t="shared" si="103"/>
        <v>23.286666666666665</v>
      </c>
      <c r="F261" s="9"/>
      <c r="G261" s="9"/>
      <c r="H261" s="9"/>
      <c r="I261" s="9"/>
      <c r="K261" s="7" t="s">
        <v>30</v>
      </c>
      <c r="L261" s="10">
        <v>28.683333333333334</v>
      </c>
      <c r="M261" s="10">
        <v>28.683333333333334</v>
      </c>
      <c r="N261" s="10">
        <v>28.683333333333334</v>
      </c>
      <c r="O261" s="9">
        <f t="shared" si="104"/>
        <v>28.683333333333334</v>
      </c>
      <c r="P261" s="9"/>
      <c r="Q261" s="9"/>
      <c r="R261" s="9"/>
      <c r="S261" s="9"/>
    </row>
    <row r="262" spans="1:19" x14ac:dyDescent="0.2">
      <c r="A262" s="7" t="s">
        <v>32</v>
      </c>
      <c r="B262" s="10">
        <v>22.826666666666664</v>
      </c>
      <c r="C262" s="10">
        <v>22.826666666666664</v>
      </c>
      <c r="D262" s="10">
        <v>22.826666666666664</v>
      </c>
      <c r="E262" s="9">
        <f t="shared" si="103"/>
        <v>22.826666666666664</v>
      </c>
      <c r="F262" s="10"/>
      <c r="G262" s="10"/>
      <c r="H262" s="10"/>
      <c r="I262" s="10"/>
      <c r="K262" s="7" t="s">
        <v>32</v>
      </c>
      <c r="L262" s="10">
        <v>28.443333333333332</v>
      </c>
      <c r="M262" s="10">
        <v>28.443333333333332</v>
      </c>
      <c r="N262" s="10">
        <v>28.443333333333332</v>
      </c>
      <c r="O262" s="9">
        <f t="shared" si="104"/>
        <v>28.443333333333332</v>
      </c>
      <c r="P262" s="10"/>
      <c r="Q262" s="10"/>
      <c r="R262" s="10"/>
      <c r="S262" s="10"/>
    </row>
    <row r="263" spans="1:19" x14ac:dyDescent="0.2">
      <c r="A263" s="7" t="s">
        <v>33</v>
      </c>
      <c r="B263" s="10">
        <v>23.060000000000002</v>
      </c>
      <c r="C263" s="10">
        <v>23.060000000000002</v>
      </c>
      <c r="D263" s="10">
        <v>23.060000000000002</v>
      </c>
      <c r="E263" s="9">
        <f t="shared" si="103"/>
        <v>23.060000000000002</v>
      </c>
      <c r="F263" s="10"/>
      <c r="G263" s="10"/>
      <c r="H263" s="10"/>
      <c r="I263" s="10"/>
      <c r="K263" s="7" t="s">
        <v>33</v>
      </c>
      <c r="L263" s="10">
        <v>28.810000000000002</v>
      </c>
      <c r="M263" s="10">
        <v>28.810000000000002</v>
      </c>
      <c r="N263" s="10">
        <v>28.810000000000002</v>
      </c>
      <c r="O263" s="9">
        <f t="shared" si="104"/>
        <v>28.810000000000002</v>
      </c>
      <c r="P263" s="10"/>
      <c r="Q263" s="10"/>
      <c r="R263" s="10"/>
      <c r="S263" s="10"/>
    </row>
    <row r="266" spans="1:19" ht="19" x14ac:dyDescent="0.2">
      <c r="B266" s="1" t="s">
        <v>5</v>
      </c>
      <c r="C266" s="1" t="s">
        <v>3</v>
      </c>
      <c r="D266" s="1" t="s">
        <v>4</v>
      </c>
      <c r="E266" s="1" t="s">
        <v>74</v>
      </c>
      <c r="F266" s="11" t="s">
        <v>9</v>
      </c>
      <c r="G266" s="11" t="s">
        <v>8</v>
      </c>
      <c r="H266" s="12" t="s">
        <v>7</v>
      </c>
      <c r="I266" s="1" t="s">
        <v>11</v>
      </c>
      <c r="L266" s="1" t="s">
        <v>5</v>
      </c>
      <c r="M266" s="1" t="s">
        <v>3</v>
      </c>
      <c r="N266" s="1" t="s">
        <v>4</v>
      </c>
      <c r="O266" s="1" t="s">
        <v>74</v>
      </c>
      <c r="P266" s="11" t="s">
        <v>9</v>
      </c>
      <c r="Q266" s="11" t="s">
        <v>8</v>
      </c>
      <c r="R266" s="12" t="s">
        <v>7</v>
      </c>
      <c r="S266" s="1" t="s">
        <v>11</v>
      </c>
    </row>
    <row r="267" spans="1:19" x14ac:dyDescent="0.2">
      <c r="A267" s="2" t="s">
        <v>54</v>
      </c>
      <c r="B267" s="13">
        <v>23.74</v>
      </c>
      <c r="C267" s="13">
        <v>23.83</v>
      </c>
      <c r="D267" s="13">
        <v>23.69</v>
      </c>
      <c r="E267" s="9">
        <f t="shared" ref="E267:E272" si="107">AVERAGE(B267:D267)</f>
        <v>23.75333333333333</v>
      </c>
      <c r="F267" s="9">
        <f>E267-E270</f>
        <v>0.61333333333332973</v>
      </c>
      <c r="G267" s="9">
        <f>F267-F267</f>
        <v>0</v>
      </c>
      <c r="H267" s="9">
        <f>2^-G267</f>
        <v>1</v>
      </c>
      <c r="I267" s="9">
        <f>LOG(H267,2)</f>
        <v>0</v>
      </c>
      <c r="K267" s="2" t="s">
        <v>54</v>
      </c>
      <c r="L267" s="1">
        <v>28.26</v>
      </c>
      <c r="M267" s="1">
        <v>27.99</v>
      </c>
      <c r="N267" s="13">
        <v>27.96</v>
      </c>
      <c r="O267" s="9">
        <f t="shared" ref="O267:O272" si="108">AVERAGE(L267:N267)</f>
        <v>28.070000000000004</v>
      </c>
      <c r="P267" s="9">
        <f>O267-O270</f>
        <v>-0.58333333333333215</v>
      </c>
      <c r="Q267" s="9">
        <f>P267-P267</f>
        <v>0</v>
      </c>
      <c r="R267" s="9">
        <f>2^-Q267</f>
        <v>1</v>
      </c>
      <c r="S267" s="9">
        <f>LOG(R267,2)</f>
        <v>0</v>
      </c>
    </row>
    <row r="268" spans="1:19" x14ac:dyDescent="0.2">
      <c r="A268" t="s">
        <v>56</v>
      </c>
      <c r="B268" s="1">
        <v>23.63</v>
      </c>
      <c r="C268" s="1">
        <v>23.17</v>
      </c>
      <c r="D268" s="1">
        <v>23.33</v>
      </c>
      <c r="E268" s="9">
        <f t="shared" si="107"/>
        <v>23.376666666666665</v>
      </c>
      <c r="F268" s="9">
        <f>E268-E271</f>
        <v>0.43666666666666387</v>
      </c>
      <c r="G268" s="9">
        <f>F268-F267</f>
        <v>-0.17666666666666586</v>
      </c>
      <c r="H268" s="9">
        <f>2^-G268</f>
        <v>1.1302693892731552</v>
      </c>
      <c r="I268" s="9">
        <f t="shared" ref="I268:I269" si="109">LOG(H268,2)</f>
        <v>0.17666666666666578</v>
      </c>
      <c r="K268" t="s">
        <v>56</v>
      </c>
      <c r="L268" s="1">
        <v>28.1</v>
      </c>
      <c r="M268" s="1">
        <v>27.84</v>
      </c>
      <c r="N268" s="1">
        <v>28.13</v>
      </c>
      <c r="O268" s="9">
        <f t="shared" si="108"/>
        <v>28.02333333333333</v>
      </c>
      <c r="P268" s="9">
        <f>O268-O271</f>
        <v>-0.7466666666666697</v>
      </c>
      <c r="Q268" s="9">
        <f>P268-P267</f>
        <v>-0.16333333333333755</v>
      </c>
      <c r="R268" s="9">
        <f>2^-Q268</f>
        <v>1.1198716040467624</v>
      </c>
      <c r="S268" s="9">
        <f t="shared" ref="S268:S269" si="110">LOG(R268,2)</f>
        <v>0.1633333333333376</v>
      </c>
    </row>
    <row r="269" spans="1:19" x14ac:dyDescent="0.2">
      <c r="A269" t="s">
        <v>57</v>
      </c>
      <c r="B269" s="1">
        <v>29.6</v>
      </c>
      <c r="C269" s="1">
        <v>29.53</v>
      </c>
      <c r="D269" s="1">
        <v>29.1</v>
      </c>
      <c r="E269" s="9">
        <f t="shared" si="107"/>
        <v>29.41</v>
      </c>
      <c r="F269" s="9">
        <f>E269-E272</f>
        <v>6.259999999999998</v>
      </c>
      <c r="G269" s="9">
        <f>F269-F267</f>
        <v>5.6466666666666683</v>
      </c>
      <c r="H269" s="9">
        <f>2^-G269</f>
        <v>1.9961076442623616E-2</v>
      </c>
      <c r="I269" s="9">
        <f t="shared" si="109"/>
        <v>-5.6466666666666683</v>
      </c>
      <c r="K269" t="s">
        <v>57</v>
      </c>
      <c r="L269" s="1">
        <v>35.9</v>
      </c>
      <c r="M269" s="1">
        <v>35.15</v>
      </c>
      <c r="N269" s="1">
        <v>37.979999999999997</v>
      </c>
      <c r="O269" s="9">
        <f t="shared" si="108"/>
        <v>36.343333333333334</v>
      </c>
      <c r="P269" s="9">
        <f>O269-O272</f>
        <v>7.5733333333333341</v>
      </c>
      <c r="Q269" s="9">
        <f>P269-P267</f>
        <v>8.1566666666666663</v>
      </c>
      <c r="R269" s="9">
        <f>2^-Q269</f>
        <v>3.5042789405071531E-3</v>
      </c>
      <c r="S269" s="9">
        <f t="shared" si="110"/>
        <v>-8.1566666666666663</v>
      </c>
    </row>
    <row r="270" spans="1:19" x14ac:dyDescent="0.2">
      <c r="A270" s="7" t="s">
        <v>30</v>
      </c>
      <c r="B270" s="10">
        <v>23.14</v>
      </c>
      <c r="C270" s="10">
        <v>23.14</v>
      </c>
      <c r="D270" s="10">
        <v>23.14</v>
      </c>
      <c r="E270" s="9">
        <f t="shared" si="107"/>
        <v>23.14</v>
      </c>
      <c r="F270" s="9"/>
      <c r="G270" s="9"/>
      <c r="H270" s="9"/>
      <c r="I270" s="9"/>
      <c r="K270" s="7" t="s">
        <v>30</v>
      </c>
      <c r="L270" s="10">
        <v>28.653333333333336</v>
      </c>
      <c r="M270" s="10">
        <v>28.653333333333336</v>
      </c>
      <c r="N270" s="10">
        <v>28.653333333333336</v>
      </c>
      <c r="O270" s="9">
        <f t="shared" si="108"/>
        <v>28.653333333333336</v>
      </c>
      <c r="P270" s="9"/>
      <c r="Q270" s="9"/>
      <c r="R270" s="9"/>
      <c r="S270" s="9"/>
    </row>
    <row r="271" spans="1:19" x14ac:dyDescent="0.2">
      <c r="A271" s="7" t="s">
        <v>32</v>
      </c>
      <c r="B271" s="10">
        <v>22.94</v>
      </c>
      <c r="C271" s="10">
        <v>22.94</v>
      </c>
      <c r="D271" s="10">
        <v>22.94</v>
      </c>
      <c r="E271" s="9">
        <f t="shared" si="107"/>
        <v>22.94</v>
      </c>
      <c r="F271" s="10"/>
      <c r="G271" s="10"/>
      <c r="H271" s="10"/>
      <c r="I271" s="10"/>
      <c r="K271" s="7" t="s">
        <v>32</v>
      </c>
      <c r="L271" s="10">
        <v>28.77</v>
      </c>
      <c r="M271" s="10">
        <v>28.77</v>
      </c>
      <c r="N271" s="10">
        <v>28.77</v>
      </c>
      <c r="O271" s="9">
        <f t="shared" si="108"/>
        <v>28.77</v>
      </c>
      <c r="P271" s="10"/>
      <c r="Q271" s="10"/>
      <c r="R271" s="10"/>
      <c r="S271" s="10"/>
    </row>
    <row r="272" spans="1:19" x14ac:dyDescent="0.2">
      <c r="A272" s="7" t="s">
        <v>33</v>
      </c>
      <c r="B272" s="10">
        <v>23.150000000000002</v>
      </c>
      <c r="C272" s="10">
        <v>23.150000000000002</v>
      </c>
      <c r="D272" s="10">
        <v>23.150000000000002</v>
      </c>
      <c r="E272" s="9">
        <f t="shared" si="107"/>
        <v>23.150000000000002</v>
      </c>
      <c r="F272" s="10"/>
      <c r="G272" s="10"/>
      <c r="H272" s="10"/>
      <c r="I272" s="10"/>
      <c r="K272" s="7" t="s">
        <v>33</v>
      </c>
      <c r="L272" s="10">
        <v>28.77</v>
      </c>
      <c r="M272" s="10">
        <v>28.77</v>
      </c>
      <c r="N272" s="10">
        <v>28.77</v>
      </c>
      <c r="O272" s="9">
        <f t="shared" si="108"/>
        <v>28.77</v>
      </c>
      <c r="P272" s="10"/>
      <c r="Q272" s="10"/>
      <c r="R272" s="10"/>
      <c r="S272" s="10"/>
    </row>
    <row r="275" spans="1:19" ht="19" x14ac:dyDescent="0.25">
      <c r="A275" s="16" t="s">
        <v>77</v>
      </c>
    </row>
    <row r="277" spans="1:19" ht="19" x14ac:dyDescent="0.2">
      <c r="B277" s="1" t="s">
        <v>5</v>
      </c>
      <c r="C277" s="1" t="s">
        <v>3</v>
      </c>
      <c r="D277" s="1" t="s">
        <v>4</v>
      </c>
      <c r="E277" s="1" t="s">
        <v>74</v>
      </c>
      <c r="F277" s="11" t="s">
        <v>9</v>
      </c>
      <c r="G277" s="11" t="s">
        <v>8</v>
      </c>
      <c r="H277" s="12" t="s">
        <v>7</v>
      </c>
      <c r="I277" s="1" t="s">
        <v>11</v>
      </c>
      <c r="L277" s="1" t="s">
        <v>5</v>
      </c>
      <c r="M277" s="1" t="s">
        <v>3</v>
      </c>
      <c r="N277" s="1" t="s">
        <v>4</v>
      </c>
      <c r="O277" s="1" t="s">
        <v>74</v>
      </c>
      <c r="P277" s="11" t="s">
        <v>9</v>
      </c>
      <c r="Q277" s="11" t="s">
        <v>8</v>
      </c>
      <c r="R277" s="12" t="s">
        <v>7</v>
      </c>
      <c r="S277" s="1" t="s">
        <v>11</v>
      </c>
    </row>
    <row r="278" spans="1:19" x14ac:dyDescent="0.2">
      <c r="A278" s="2" t="s">
        <v>38</v>
      </c>
      <c r="B278" s="13">
        <v>27.04</v>
      </c>
      <c r="C278" s="13">
        <v>27.73</v>
      </c>
      <c r="D278" s="13">
        <v>26.92</v>
      </c>
      <c r="E278" s="9">
        <f t="shared" ref="E278:E283" si="111">AVERAGE(B278:D278)</f>
        <v>27.23</v>
      </c>
      <c r="F278" s="9">
        <f>E278-E281</f>
        <v>3.75</v>
      </c>
      <c r="G278" s="9">
        <f>F278-F278</f>
        <v>0</v>
      </c>
      <c r="H278" s="9">
        <f>2^-G278</f>
        <v>1</v>
      </c>
      <c r="I278" s="9">
        <f>LOG(H278,2)</f>
        <v>0</v>
      </c>
      <c r="K278" s="2" t="s">
        <v>38</v>
      </c>
      <c r="L278" s="1">
        <v>31.41</v>
      </c>
      <c r="M278" s="1">
        <v>31.35</v>
      </c>
      <c r="N278" s="1">
        <v>31.12</v>
      </c>
      <c r="O278" s="9">
        <f t="shared" ref="O278:O283" si="112">AVERAGE(L278:N278)</f>
        <v>31.293333333333337</v>
      </c>
      <c r="P278" s="9">
        <f>O278-O281</f>
        <v>2.3866666666666703</v>
      </c>
      <c r="Q278" s="9">
        <f>P278-P278</f>
        <v>0</v>
      </c>
      <c r="R278" s="9">
        <f>2^-Q278</f>
        <v>1</v>
      </c>
      <c r="S278" s="9">
        <f>LOG(R278,2)</f>
        <v>0</v>
      </c>
    </row>
    <row r="279" spans="1:19" x14ac:dyDescent="0.2">
      <c r="A279" t="s">
        <v>40</v>
      </c>
      <c r="B279" s="1">
        <v>26.11</v>
      </c>
      <c r="C279" s="1">
        <v>26.6</v>
      </c>
      <c r="D279" s="1">
        <v>26.37</v>
      </c>
      <c r="E279" s="9">
        <f t="shared" si="111"/>
        <v>26.36</v>
      </c>
      <c r="F279" s="9">
        <f>E279-E282</f>
        <v>3.3599999999999994</v>
      </c>
      <c r="G279" s="9">
        <f>F279-F278</f>
        <v>-0.39000000000000057</v>
      </c>
      <c r="H279" s="9">
        <f>2^-G279</f>
        <v>1.3103934038583638</v>
      </c>
      <c r="I279" s="9">
        <f t="shared" ref="I279:I280" si="113">LOG(H279,2)</f>
        <v>0.39000000000000057</v>
      </c>
      <c r="K279" t="s">
        <v>40</v>
      </c>
      <c r="L279" s="1">
        <v>31.19</v>
      </c>
      <c r="M279" s="1">
        <v>31.14</v>
      </c>
      <c r="N279" s="1">
        <v>31.38</v>
      </c>
      <c r="O279" s="9">
        <f t="shared" si="112"/>
        <v>31.236666666666665</v>
      </c>
      <c r="P279" s="9">
        <f>O279-O282</f>
        <v>2.3666666666666636</v>
      </c>
      <c r="Q279" s="9">
        <f>P279-P278</f>
        <v>-2.0000000000006679E-2</v>
      </c>
      <c r="R279" s="9">
        <f>2^-Q279</f>
        <v>1.0139594797900338</v>
      </c>
      <c r="S279" s="9">
        <f t="shared" ref="S279:S280" si="114">LOG(R279,2)</f>
        <v>2.0000000000006572E-2</v>
      </c>
    </row>
    <row r="280" spans="1:19" x14ac:dyDescent="0.2">
      <c r="A280" t="s">
        <v>41</v>
      </c>
      <c r="B280" s="1">
        <v>30.05</v>
      </c>
      <c r="C280" s="1">
        <v>30.25</v>
      </c>
      <c r="D280" s="1">
        <v>30.68</v>
      </c>
      <c r="E280" s="9">
        <f t="shared" si="111"/>
        <v>30.326666666666664</v>
      </c>
      <c r="F280" s="9">
        <f>E280-E283</f>
        <v>6.8099999999999987</v>
      </c>
      <c r="G280" s="9">
        <f>F280-F278</f>
        <v>3.0599999999999987</v>
      </c>
      <c r="H280" s="9">
        <f>2^-G280</f>
        <v>0.11990801491565815</v>
      </c>
      <c r="I280" s="9">
        <f t="shared" si="113"/>
        <v>-3.0599999999999992</v>
      </c>
      <c r="K280" t="s">
        <v>41</v>
      </c>
      <c r="L280" s="1">
        <v>45</v>
      </c>
      <c r="M280" s="1">
        <v>45</v>
      </c>
      <c r="N280" s="1">
        <v>45</v>
      </c>
      <c r="O280" s="9">
        <f t="shared" si="112"/>
        <v>45</v>
      </c>
      <c r="P280" s="9">
        <f>O280-O283</f>
        <v>16.143333333333334</v>
      </c>
      <c r="Q280" s="9">
        <f>P280-P278</f>
        <v>13.756666666666664</v>
      </c>
      <c r="R280" s="9">
        <f>2^-Q280</f>
        <v>7.2248809118032045E-5</v>
      </c>
      <c r="S280" s="9">
        <f t="shared" si="114"/>
        <v>-13.756666666666666</v>
      </c>
    </row>
    <row r="281" spans="1:19" x14ac:dyDescent="0.2">
      <c r="A281" s="7" t="s">
        <v>30</v>
      </c>
      <c r="B281" s="10">
        <v>23.5</v>
      </c>
      <c r="C281" s="10">
        <v>23.51</v>
      </c>
      <c r="D281" s="10">
        <v>23.43</v>
      </c>
      <c r="E281" s="9">
        <f t="shared" si="111"/>
        <v>23.48</v>
      </c>
      <c r="F281" s="9"/>
      <c r="G281" s="9"/>
      <c r="H281" s="9"/>
      <c r="I281" s="9"/>
      <c r="K281" s="7" t="s">
        <v>30</v>
      </c>
      <c r="L281" s="10">
        <v>28.906666666666666</v>
      </c>
      <c r="M281" s="10">
        <v>28.906666666666666</v>
      </c>
      <c r="N281" s="10">
        <v>28.906666666666666</v>
      </c>
      <c r="O281" s="9">
        <f t="shared" si="112"/>
        <v>28.906666666666666</v>
      </c>
      <c r="P281" s="9"/>
      <c r="Q281" s="9"/>
      <c r="R281" s="9"/>
      <c r="S281" s="9"/>
    </row>
    <row r="282" spans="1:19" x14ac:dyDescent="0.2">
      <c r="A282" s="7" t="s">
        <v>32</v>
      </c>
      <c r="B282" s="10">
        <v>22.98</v>
      </c>
      <c r="C282" s="10">
        <v>23.04</v>
      </c>
      <c r="D282" s="10">
        <v>22.98</v>
      </c>
      <c r="E282" s="9">
        <f t="shared" si="111"/>
        <v>23</v>
      </c>
      <c r="F282" s="10"/>
      <c r="G282" s="10"/>
      <c r="H282" s="10"/>
      <c r="I282" s="10"/>
      <c r="K282" s="7" t="s">
        <v>32</v>
      </c>
      <c r="L282" s="10">
        <v>28.87</v>
      </c>
      <c r="M282" s="10">
        <v>28.87</v>
      </c>
      <c r="N282" s="10">
        <v>28.87</v>
      </c>
      <c r="O282" s="9">
        <f t="shared" si="112"/>
        <v>28.87</v>
      </c>
      <c r="P282" s="10"/>
      <c r="Q282" s="10"/>
      <c r="R282" s="10"/>
      <c r="S282" s="10"/>
    </row>
    <row r="283" spans="1:19" x14ac:dyDescent="0.2">
      <c r="A283" s="7" t="s">
        <v>33</v>
      </c>
      <c r="B283" s="10">
        <v>23.41</v>
      </c>
      <c r="C283" s="10">
        <v>23.48</v>
      </c>
      <c r="D283" s="10">
        <v>23.66</v>
      </c>
      <c r="E283" s="9">
        <f t="shared" si="111"/>
        <v>23.516666666666666</v>
      </c>
      <c r="F283" s="10"/>
      <c r="G283" s="10"/>
      <c r="H283" s="10"/>
      <c r="I283" s="10"/>
      <c r="K283" s="7" t="s">
        <v>33</v>
      </c>
      <c r="L283" s="10">
        <v>28.856666666666666</v>
      </c>
      <c r="M283" s="10">
        <v>28.856666666666666</v>
      </c>
      <c r="N283" s="10">
        <v>28.856666666666666</v>
      </c>
      <c r="O283" s="9">
        <f t="shared" si="112"/>
        <v>28.856666666666666</v>
      </c>
      <c r="P283" s="10"/>
      <c r="Q283" s="10"/>
      <c r="R283" s="10"/>
      <c r="S283" s="10"/>
    </row>
    <row r="286" spans="1:19" ht="19" x14ac:dyDescent="0.2">
      <c r="B286" s="1" t="s">
        <v>5</v>
      </c>
      <c r="C286" s="1" t="s">
        <v>3</v>
      </c>
      <c r="D286" s="1" t="s">
        <v>4</v>
      </c>
      <c r="E286" s="1" t="s">
        <v>74</v>
      </c>
      <c r="F286" s="11" t="s">
        <v>9</v>
      </c>
      <c r="G286" s="11" t="s">
        <v>8</v>
      </c>
      <c r="H286" s="12" t="s">
        <v>7</v>
      </c>
      <c r="I286" s="1" t="s">
        <v>11</v>
      </c>
      <c r="L286" s="1" t="s">
        <v>5</v>
      </c>
      <c r="M286" s="1" t="s">
        <v>3</v>
      </c>
      <c r="N286" s="1" t="s">
        <v>4</v>
      </c>
      <c r="O286" s="1" t="s">
        <v>74</v>
      </c>
      <c r="P286" s="11" t="s">
        <v>9</v>
      </c>
      <c r="Q286" s="11" t="s">
        <v>8</v>
      </c>
      <c r="R286" s="12" t="s">
        <v>7</v>
      </c>
      <c r="S286" s="1" t="s">
        <v>11</v>
      </c>
    </row>
    <row r="287" spans="1:19" x14ac:dyDescent="0.2">
      <c r="A287" s="2" t="s">
        <v>62</v>
      </c>
      <c r="B287" s="13">
        <v>28.85</v>
      </c>
      <c r="C287" s="13">
        <v>28.95</v>
      </c>
      <c r="D287" s="13">
        <v>28.49</v>
      </c>
      <c r="E287" s="9">
        <f t="shared" ref="E287:E292" si="115">AVERAGE(B287:D287)</f>
        <v>28.763333333333332</v>
      </c>
      <c r="F287" s="9">
        <f>E287-E290</f>
        <v>5.2833333333333314</v>
      </c>
      <c r="G287" s="9">
        <f>F287-F287</f>
        <v>0</v>
      </c>
      <c r="H287" s="9">
        <f>2^-G287</f>
        <v>1</v>
      </c>
      <c r="I287" s="9">
        <f>LOG(H287,2)</f>
        <v>0</v>
      </c>
      <c r="K287" s="2" t="s">
        <v>62</v>
      </c>
      <c r="L287" s="1">
        <v>33.049999999999997</v>
      </c>
      <c r="M287" s="1">
        <v>33.99</v>
      </c>
      <c r="N287" s="1">
        <v>33.6</v>
      </c>
      <c r="O287" s="9">
        <f t="shared" ref="O287:O292" si="116">AVERAGE(L287:N287)</f>
        <v>33.54666666666666</v>
      </c>
      <c r="P287" s="9">
        <f>O287-O290</f>
        <v>4.6399999999999935</v>
      </c>
      <c r="Q287" s="9">
        <f>P287-P287</f>
        <v>0</v>
      </c>
      <c r="R287" s="9">
        <f>2^-Q287</f>
        <v>1</v>
      </c>
      <c r="S287" s="9">
        <f>LOG(R287,2)</f>
        <v>0</v>
      </c>
    </row>
    <row r="288" spans="1:19" x14ac:dyDescent="0.2">
      <c r="A288" t="s">
        <v>64</v>
      </c>
      <c r="B288" s="1">
        <v>28.77</v>
      </c>
      <c r="C288" s="1">
        <v>28.22</v>
      </c>
      <c r="D288" s="1">
        <v>28.28</v>
      </c>
      <c r="E288" s="9">
        <f t="shared" si="115"/>
        <v>28.423333333333332</v>
      </c>
      <c r="F288" s="9">
        <f>E288-E291</f>
        <v>5.423333333333332</v>
      </c>
      <c r="G288" s="9">
        <f>F288-F287</f>
        <v>0.14000000000000057</v>
      </c>
      <c r="H288" s="9">
        <f>2^-G288</f>
        <v>0.90751915531716054</v>
      </c>
      <c r="I288" s="9">
        <f t="shared" ref="I288:I289" si="117">LOG(H288,2)</f>
        <v>-0.14000000000000049</v>
      </c>
      <c r="K288" t="s">
        <v>64</v>
      </c>
      <c r="L288" s="1">
        <v>33.94</v>
      </c>
      <c r="M288" s="1">
        <v>33.32</v>
      </c>
      <c r="N288" s="1" t="s">
        <v>1</v>
      </c>
      <c r="O288" s="9">
        <f t="shared" si="116"/>
        <v>33.629999999999995</v>
      </c>
      <c r="P288" s="9">
        <f>O288-O291</f>
        <v>4.7599999999999945</v>
      </c>
      <c r="Q288" s="9">
        <f>P288-P287</f>
        <v>0.12000000000000099</v>
      </c>
      <c r="R288" s="9">
        <f>2^-Q288</f>
        <v>0.9201876506248744</v>
      </c>
      <c r="S288" s="9">
        <f t="shared" ref="S288:S289" si="118">LOG(R288,2)</f>
        <v>-0.12000000000000106</v>
      </c>
    </row>
    <row r="289" spans="1:19" x14ac:dyDescent="0.2">
      <c r="A289" t="s">
        <v>65</v>
      </c>
      <c r="B289" s="1">
        <v>33.770000000000003</v>
      </c>
      <c r="C289" s="1">
        <v>34.75</v>
      </c>
      <c r="D289" s="1">
        <v>33.03</v>
      </c>
      <c r="E289" s="9">
        <f t="shared" si="115"/>
        <v>33.85</v>
      </c>
      <c r="F289" s="9">
        <f>E289-E292</f>
        <v>10.333333333333336</v>
      </c>
      <c r="G289" s="9">
        <f>F289-F287</f>
        <v>5.0500000000000043</v>
      </c>
      <c r="H289" s="9">
        <f>2^-G289</f>
        <v>3.0185510278901345E-2</v>
      </c>
      <c r="I289" s="9">
        <f t="shared" si="117"/>
        <v>-5.0500000000000043</v>
      </c>
      <c r="K289" t="s">
        <v>65</v>
      </c>
      <c r="L289" s="1">
        <v>45</v>
      </c>
      <c r="M289" s="1">
        <v>45</v>
      </c>
      <c r="N289" s="1">
        <v>45</v>
      </c>
      <c r="O289" s="9">
        <f t="shared" si="116"/>
        <v>45</v>
      </c>
      <c r="P289" s="9">
        <f>O289-O292</f>
        <v>16.143333333333334</v>
      </c>
      <c r="Q289" s="9">
        <f>P289-P287</f>
        <v>11.503333333333341</v>
      </c>
      <c r="R289" s="9">
        <f>2^-Q289</f>
        <v>3.44470167753428E-4</v>
      </c>
      <c r="S289" s="9">
        <f t="shared" si="118"/>
        <v>-11.503333333333341</v>
      </c>
    </row>
    <row r="290" spans="1:19" x14ac:dyDescent="0.2">
      <c r="A290" s="7" t="s">
        <v>30</v>
      </c>
      <c r="B290" s="10">
        <v>23.48</v>
      </c>
      <c r="C290" s="10">
        <v>23.48</v>
      </c>
      <c r="D290" s="10">
        <v>23.48</v>
      </c>
      <c r="E290" s="9">
        <f t="shared" si="115"/>
        <v>23.48</v>
      </c>
      <c r="F290" s="9"/>
      <c r="G290" s="9"/>
      <c r="H290" s="9"/>
      <c r="I290" s="9"/>
      <c r="K290" s="7" t="s">
        <v>30</v>
      </c>
      <c r="L290" s="10">
        <v>28.906666666666666</v>
      </c>
      <c r="M290" s="10">
        <v>28.906666666666666</v>
      </c>
      <c r="N290" s="10">
        <v>28.906666666666666</v>
      </c>
      <c r="O290" s="9">
        <f t="shared" si="116"/>
        <v>28.906666666666666</v>
      </c>
      <c r="P290" s="9"/>
      <c r="Q290" s="9"/>
      <c r="R290" s="9"/>
      <c r="S290" s="9"/>
    </row>
    <row r="291" spans="1:19" x14ac:dyDescent="0.2">
      <c r="A291" s="7" t="s">
        <v>32</v>
      </c>
      <c r="B291" s="10">
        <v>23</v>
      </c>
      <c r="C291" s="10">
        <v>23</v>
      </c>
      <c r="D291" s="10">
        <v>23</v>
      </c>
      <c r="E291" s="9">
        <f t="shared" si="115"/>
        <v>23</v>
      </c>
      <c r="F291" s="10"/>
      <c r="G291" s="10"/>
      <c r="H291" s="10"/>
      <c r="I291" s="10"/>
      <c r="K291" s="7" t="s">
        <v>32</v>
      </c>
      <c r="L291" s="10">
        <v>28.87</v>
      </c>
      <c r="M291" s="10">
        <v>28.87</v>
      </c>
      <c r="N291" s="10">
        <v>28.87</v>
      </c>
      <c r="O291" s="9">
        <f t="shared" si="116"/>
        <v>28.87</v>
      </c>
      <c r="P291" s="10"/>
      <c r="Q291" s="10"/>
      <c r="R291" s="10"/>
      <c r="S291" s="10"/>
    </row>
    <row r="292" spans="1:19" x14ac:dyDescent="0.2">
      <c r="A292" s="7" t="s">
        <v>33</v>
      </c>
      <c r="B292" s="10">
        <v>23.516666666666666</v>
      </c>
      <c r="C292" s="10">
        <v>23.516666666666666</v>
      </c>
      <c r="D292" s="10">
        <v>23.516666666666666</v>
      </c>
      <c r="E292" s="9">
        <f t="shared" si="115"/>
        <v>23.516666666666666</v>
      </c>
      <c r="F292" s="10"/>
      <c r="G292" s="10"/>
      <c r="H292" s="10"/>
      <c r="I292" s="10"/>
      <c r="K292" s="7" t="s">
        <v>33</v>
      </c>
      <c r="L292" s="10">
        <v>28.856666666666666</v>
      </c>
      <c r="M292" s="10">
        <v>28.856666666666666</v>
      </c>
      <c r="N292" s="10">
        <v>28.856666666666666</v>
      </c>
      <c r="O292" s="9">
        <f t="shared" si="116"/>
        <v>28.856666666666666</v>
      </c>
      <c r="P292" s="10"/>
      <c r="Q292" s="10"/>
      <c r="R292" s="10"/>
      <c r="S292" s="10"/>
    </row>
    <row r="295" spans="1:19" ht="19" x14ac:dyDescent="0.2">
      <c r="B295" s="1" t="s">
        <v>5</v>
      </c>
      <c r="C295" s="1" t="s">
        <v>3</v>
      </c>
      <c r="D295" s="1" t="s">
        <v>4</v>
      </c>
      <c r="E295" s="1" t="s">
        <v>74</v>
      </c>
      <c r="F295" s="11" t="s">
        <v>9</v>
      </c>
      <c r="G295" s="11" t="s">
        <v>8</v>
      </c>
      <c r="H295" s="12" t="s">
        <v>7</v>
      </c>
      <c r="I295" s="1" t="s">
        <v>11</v>
      </c>
      <c r="L295" s="1" t="s">
        <v>5</v>
      </c>
      <c r="M295" s="1" t="s">
        <v>3</v>
      </c>
      <c r="N295" s="1" t="s">
        <v>4</v>
      </c>
      <c r="O295" s="1" t="s">
        <v>74</v>
      </c>
      <c r="P295" s="11" t="s">
        <v>9</v>
      </c>
      <c r="Q295" s="11" t="s">
        <v>8</v>
      </c>
      <c r="R295" s="12" t="s">
        <v>7</v>
      </c>
      <c r="S295" s="1" t="s">
        <v>11</v>
      </c>
    </row>
    <row r="296" spans="1:19" x14ac:dyDescent="0.2">
      <c r="A296" s="2" t="s">
        <v>66</v>
      </c>
      <c r="B296" s="13">
        <v>25.47</v>
      </c>
      <c r="C296" s="13">
        <v>25.38</v>
      </c>
      <c r="D296" s="13">
        <v>25.64</v>
      </c>
      <c r="E296" s="9">
        <f t="shared" ref="E296:E301" si="119">AVERAGE(B296:D296)</f>
        <v>25.496666666666666</v>
      </c>
      <c r="F296" s="9">
        <f>E296-E299</f>
        <v>2.2633333333333319</v>
      </c>
      <c r="G296" s="9">
        <f>F296-F296</f>
        <v>0</v>
      </c>
      <c r="H296" s="9">
        <f>2^-G296</f>
        <v>1</v>
      </c>
      <c r="I296" s="9">
        <f>LOG(H296,2)</f>
        <v>0</v>
      </c>
      <c r="K296" s="2" t="s">
        <v>66</v>
      </c>
      <c r="L296" s="1">
        <v>29.5</v>
      </c>
      <c r="M296" s="1">
        <v>29.91</v>
      </c>
      <c r="N296" s="1">
        <v>29.74</v>
      </c>
      <c r="O296" s="9">
        <f t="shared" ref="O296:O301" si="120">AVERAGE(L296:N296)</f>
        <v>29.716666666666665</v>
      </c>
      <c r="P296" s="9">
        <f>O296-O299</f>
        <v>1.2066666666666634</v>
      </c>
      <c r="Q296" s="9">
        <f>P296-P296</f>
        <v>0</v>
      </c>
      <c r="R296" s="9">
        <f>2^-Q296</f>
        <v>1</v>
      </c>
      <c r="S296" s="9">
        <f>LOG(R296,2)</f>
        <v>0</v>
      </c>
    </row>
    <row r="297" spans="1:19" x14ac:dyDescent="0.2">
      <c r="A297" t="s">
        <v>68</v>
      </c>
      <c r="B297" s="1">
        <v>25.05</v>
      </c>
      <c r="C297" s="1">
        <v>25.28</v>
      </c>
      <c r="D297" s="1">
        <v>25.27</v>
      </c>
      <c r="E297" s="9">
        <f t="shared" si="119"/>
        <v>25.2</v>
      </c>
      <c r="F297" s="9">
        <f>E297-E300</f>
        <v>2.3866666666666667</v>
      </c>
      <c r="G297" s="9">
        <f>F297-F296</f>
        <v>0.12333333333333485</v>
      </c>
      <c r="H297" s="9">
        <f>2^-G297</f>
        <v>0.91806401996521869</v>
      </c>
      <c r="I297" s="9">
        <f t="shared" ref="I297:I298" si="121">LOG(H297,2)</f>
        <v>-0.12333333333333496</v>
      </c>
      <c r="K297" t="s">
        <v>68</v>
      </c>
      <c r="L297" s="1">
        <v>29.43</v>
      </c>
      <c r="M297" s="1">
        <v>29.82</v>
      </c>
      <c r="N297" s="1">
        <v>29.56</v>
      </c>
      <c r="O297" s="9">
        <f t="shared" si="120"/>
        <v>29.603333333333335</v>
      </c>
      <c r="P297" s="9">
        <f>O297-O300</f>
        <v>1.1833333333333371</v>
      </c>
      <c r="Q297" s="9">
        <f>P297-P296</f>
        <v>-2.3333333333326323E-2</v>
      </c>
      <c r="R297" s="9">
        <f>2^-Q297</f>
        <v>1.0163049321681838</v>
      </c>
      <c r="S297" s="9">
        <f t="shared" ref="S297:S298" si="122">LOG(R297,2)</f>
        <v>2.3333333333326226E-2</v>
      </c>
    </row>
    <row r="298" spans="1:19" x14ac:dyDescent="0.2">
      <c r="A298" t="s">
        <v>69</v>
      </c>
      <c r="B298" s="1">
        <v>28.76</v>
      </c>
      <c r="C298" s="1">
        <v>29.04</v>
      </c>
      <c r="D298" s="1">
        <v>45</v>
      </c>
      <c r="E298" s="9">
        <f t="shared" si="119"/>
        <v>34.266666666666666</v>
      </c>
      <c r="F298" s="9">
        <f>E298-E301</f>
        <v>11.349999999999998</v>
      </c>
      <c r="G298" s="9">
        <f>F298-F296</f>
        <v>9.086666666666666</v>
      </c>
      <c r="H298" s="9">
        <f>2^-G298</f>
        <v>1.839250033959664E-3</v>
      </c>
      <c r="I298" s="9">
        <f t="shared" si="121"/>
        <v>-9.086666666666666</v>
      </c>
      <c r="K298" t="s">
        <v>69</v>
      </c>
      <c r="L298" s="1">
        <v>45</v>
      </c>
      <c r="M298" s="1">
        <v>45</v>
      </c>
      <c r="N298" s="1">
        <v>42.1</v>
      </c>
      <c r="O298" s="9">
        <f t="shared" si="120"/>
        <v>44.033333333333331</v>
      </c>
      <c r="P298" s="9">
        <f>O298-O301</f>
        <v>15.069999999999997</v>
      </c>
      <c r="Q298" s="9">
        <f>P298-P296</f>
        <v>13.863333333333333</v>
      </c>
      <c r="R298" s="9">
        <f>2^-Q298</f>
        <v>6.7099738365795808E-5</v>
      </c>
      <c r="S298" s="9">
        <f t="shared" si="122"/>
        <v>-13.863333333333333</v>
      </c>
    </row>
    <row r="299" spans="1:19" x14ac:dyDescent="0.2">
      <c r="A299" s="7" t="s">
        <v>30</v>
      </c>
      <c r="B299" s="10">
        <v>23.233333333333334</v>
      </c>
      <c r="C299" s="10">
        <v>23.233333333333334</v>
      </c>
      <c r="D299" s="10">
        <v>23.233333333333334</v>
      </c>
      <c r="E299" s="9">
        <f t="shared" si="119"/>
        <v>23.233333333333334</v>
      </c>
      <c r="F299" s="9"/>
      <c r="G299" s="9"/>
      <c r="H299" s="9"/>
      <c r="I299" s="9"/>
      <c r="K299" s="7" t="s">
        <v>30</v>
      </c>
      <c r="L299" s="10">
        <v>28.51</v>
      </c>
      <c r="M299" s="10">
        <v>28.51</v>
      </c>
      <c r="N299" s="10">
        <v>28.51</v>
      </c>
      <c r="O299" s="9">
        <f t="shared" si="120"/>
        <v>28.51</v>
      </c>
      <c r="P299" s="9"/>
      <c r="Q299" s="9"/>
      <c r="R299" s="9"/>
      <c r="S299" s="9"/>
    </row>
    <row r="300" spans="1:19" x14ac:dyDescent="0.2">
      <c r="A300" s="7" t="s">
        <v>32</v>
      </c>
      <c r="B300" s="10">
        <v>22.813333333333333</v>
      </c>
      <c r="C300" s="10">
        <v>22.813333333333333</v>
      </c>
      <c r="D300" s="10">
        <v>22.813333333333333</v>
      </c>
      <c r="E300" s="9">
        <f t="shared" si="119"/>
        <v>22.813333333333333</v>
      </c>
      <c r="F300" s="10"/>
      <c r="G300" s="10"/>
      <c r="H300" s="10"/>
      <c r="I300" s="10"/>
      <c r="K300" s="7" t="s">
        <v>32</v>
      </c>
      <c r="L300" s="10">
        <v>28.419999999999998</v>
      </c>
      <c r="M300" s="10">
        <v>28.419999999999998</v>
      </c>
      <c r="N300" s="10">
        <v>28.419999999999998</v>
      </c>
      <c r="O300" s="9">
        <f t="shared" si="120"/>
        <v>28.419999999999998</v>
      </c>
      <c r="P300" s="10"/>
      <c r="Q300" s="10"/>
      <c r="R300" s="10"/>
      <c r="S300" s="10"/>
    </row>
    <row r="301" spans="1:19" x14ac:dyDescent="0.2">
      <c r="A301" s="7" t="s">
        <v>33</v>
      </c>
      <c r="B301" s="10">
        <v>22.916666666666668</v>
      </c>
      <c r="C301" s="10">
        <v>22.916666666666668</v>
      </c>
      <c r="D301" s="10">
        <v>22.916666666666668</v>
      </c>
      <c r="E301" s="9">
        <f t="shared" si="119"/>
        <v>22.916666666666668</v>
      </c>
      <c r="F301" s="10"/>
      <c r="G301" s="10"/>
      <c r="H301" s="10"/>
      <c r="I301" s="10"/>
      <c r="K301" s="7" t="s">
        <v>33</v>
      </c>
      <c r="L301" s="10">
        <v>28.963333333333335</v>
      </c>
      <c r="M301" s="10">
        <v>28.963333333333335</v>
      </c>
      <c r="N301" s="10">
        <v>28.963333333333335</v>
      </c>
      <c r="O301" s="9">
        <f t="shared" si="120"/>
        <v>28.963333333333335</v>
      </c>
      <c r="P301" s="10"/>
      <c r="Q301" s="10"/>
      <c r="R301" s="10"/>
      <c r="S301" s="10"/>
    </row>
    <row r="304" spans="1:19" ht="19" x14ac:dyDescent="0.2">
      <c r="B304" s="1" t="s">
        <v>5</v>
      </c>
      <c r="C304" s="1" t="s">
        <v>3</v>
      </c>
      <c r="D304" s="1" t="s">
        <v>4</v>
      </c>
      <c r="E304" s="1" t="s">
        <v>74</v>
      </c>
      <c r="F304" s="11" t="s">
        <v>9</v>
      </c>
      <c r="G304" s="11" t="s">
        <v>8</v>
      </c>
      <c r="H304" s="12" t="s">
        <v>7</v>
      </c>
      <c r="I304" s="1" t="s">
        <v>11</v>
      </c>
      <c r="L304" s="1" t="s">
        <v>5</v>
      </c>
      <c r="M304" s="1" t="s">
        <v>3</v>
      </c>
      <c r="N304" s="1" t="s">
        <v>4</v>
      </c>
      <c r="O304" s="1" t="s">
        <v>74</v>
      </c>
      <c r="P304" s="11" t="s">
        <v>9</v>
      </c>
      <c r="Q304" s="11" t="s">
        <v>8</v>
      </c>
      <c r="R304" s="12" t="s">
        <v>7</v>
      </c>
      <c r="S304" s="1" t="s">
        <v>11</v>
      </c>
    </row>
    <row r="305" spans="1:19" x14ac:dyDescent="0.2">
      <c r="A305" s="2" t="s">
        <v>54</v>
      </c>
      <c r="B305" s="13">
        <v>23.91</v>
      </c>
      <c r="C305" s="13">
        <v>23.89</v>
      </c>
      <c r="D305" s="13">
        <v>23.69</v>
      </c>
      <c r="E305" s="9">
        <f t="shared" ref="E305:E310" si="123">AVERAGE(B305:D305)</f>
        <v>23.83</v>
      </c>
      <c r="F305" s="9">
        <f>E305-E308</f>
        <v>0.34999999999999787</v>
      </c>
      <c r="G305" s="9">
        <f>F305-F305</f>
        <v>0</v>
      </c>
      <c r="H305" s="9">
        <f>2^-G305</f>
        <v>1</v>
      </c>
      <c r="I305" s="9">
        <f>LOG(H305,2)</f>
        <v>0</v>
      </c>
      <c r="K305" s="2" t="s">
        <v>54</v>
      </c>
      <c r="L305" s="1">
        <v>28.46</v>
      </c>
      <c r="M305" s="1">
        <v>28.5</v>
      </c>
      <c r="N305" s="13">
        <v>28.45</v>
      </c>
      <c r="O305" s="9">
        <f t="shared" ref="O305:O310" si="124">AVERAGE(L305:N305)</f>
        <v>28.47</v>
      </c>
      <c r="P305" s="9">
        <f>O305-O308</f>
        <v>-0.43666666666666742</v>
      </c>
      <c r="Q305" s="9">
        <f>P305-P305</f>
        <v>0</v>
      </c>
      <c r="R305" s="9">
        <f>2^-Q305</f>
        <v>1</v>
      </c>
      <c r="S305" s="9">
        <f>LOG(R305,2)</f>
        <v>0</v>
      </c>
    </row>
    <row r="306" spans="1:19" x14ac:dyDescent="0.2">
      <c r="A306" t="s">
        <v>56</v>
      </c>
      <c r="B306" s="1">
        <v>23.69</v>
      </c>
      <c r="C306" s="1">
        <v>23.47</v>
      </c>
      <c r="D306" s="1">
        <v>23.46</v>
      </c>
      <c r="E306" s="9">
        <f t="shared" si="123"/>
        <v>23.540000000000003</v>
      </c>
      <c r="F306" s="9">
        <f>E306-E309</f>
        <v>0.5400000000000027</v>
      </c>
      <c r="G306" s="9">
        <f>F306-F305</f>
        <v>0.19000000000000483</v>
      </c>
      <c r="H306" s="9">
        <f>2^-G306</f>
        <v>0.8766057213160322</v>
      </c>
      <c r="I306" s="9">
        <f t="shared" ref="I306:I307" si="125">LOG(H306,2)</f>
        <v>-0.19000000000000472</v>
      </c>
      <c r="K306" t="s">
        <v>56</v>
      </c>
      <c r="L306" s="1">
        <v>28.42</v>
      </c>
      <c r="M306" s="1">
        <v>28.25</v>
      </c>
      <c r="N306" s="1">
        <v>28.66</v>
      </c>
      <c r="O306" s="9">
        <f t="shared" si="124"/>
        <v>28.443333333333332</v>
      </c>
      <c r="P306" s="9">
        <f>O306-O309</f>
        <v>-0.42666666666666941</v>
      </c>
      <c r="Q306" s="9">
        <f>P306-P305</f>
        <v>9.9999999999980105E-3</v>
      </c>
      <c r="R306" s="9">
        <f>2^-Q306</f>
        <v>0.99309249543703737</v>
      </c>
      <c r="S306" s="9">
        <f t="shared" ref="S306:S307" si="126">LOG(R306,2)</f>
        <v>-9.9999999999978665E-3</v>
      </c>
    </row>
    <row r="307" spans="1:19" x14ac:dyDescent="0.2">
      <c r="A307" t="s">
        <v>57</v>
      </c>
      <c r="B307" s="1">
        <v>29.39</v>
      </c>
      <c r="C307" s="1">
        <v>29.01</v>
      </c>
      <c r="D307" s="1">
        <v>29.2</v>
      </c>
      <c r="E307" s="9">
        <f t="shared" si="123"/>
        <v>29.200000000000003</v>
      </c>
      <c r="F307" s="9">
        <f>E307-E310</f>
        <v>5.6833333333333371</v>
      </c>
      <c r="G307" s="9">
        <f>F307-F305</f>
        <v>5.3333333333333393</v>
      </c>
      <c r="H307" s="9">
        <f>2^-G307</f>
        <v>2.4803141437003011E-2</v>
      </c>
      <c r="I307" s="9">
        <f t="shared" si="125"/>
        <v>-5.3333333333333393</v>
      </c>
      <c r="K307" t="s">
        <v>57</v>
      </c>
      <c r="L307" s="1">
        <v>45</v>
      </c>
      <c r="M307" s="1">
        <v>45</v>
      </c>
      <c r="N307" s="1">
        <v>45</v>
      </c>
      <c r="O307" s="9">
        <f t="shared" si="124"/>
        <v>45</v>
      </c>
      <c r="P307" s="9">
        <f>O307-O310</f>
        <v>16.143333333333334</v>
      </c>
      <c r="Q307" s="9">
        <f>P307-P305</f>
        <v>16.580000000000002</v>
      </c>
      <c r="R307" s="9">
        <f>2^-Q307</f>
        <v>1.0207577169693838E-5</v>
      </c>
      <c r="S307" s="9">
        <f t="shared" si="126"/>
        <v>-16.580000000000002</v>
      </c>
    </row>
    <row r="308" spans="1:19" x14ac:dyDescent="0.2">
      <c r="A308" s="7" t="s">
        <v>30</v>
      </c>
      <c r="B308" s="10">
        <v>23.48</v>
      </c>
      <c r="C308" s="10">
        <v>23.48</v>
      </c>
      <c r="D308" s="10">
        <v>23.48</v>
      </c>
      <c r="E308" s="9">
        <f t="shared" si="123"/>
        <v>23.48</v>
      </c>
      <c r="F308" s="9"/>
      <c r="G308" s="9"/>
      <c r="H308" s="9"/>
      <c r="I308" s="9"/>
      <c r="K308" s="7" t="s">
        <v>30</v>
      </c>
      <c r="L308" s="10">
        <v>28.906666666666666</v>
      </c>
      <c r="M308" s="10">
        <v>28.906666666666666</v>
      </c>
      <c r="N308" s="10">
        <v>28.906666666666666</v>
      </c>
      <c r="O308" s="9">
        <f t="shared" si="124"/>
        <v>28.906666666666666</v>
      </c>
      <c r="P308" s="9"/>
      <c r="Q308" s="9"/>
      <c r="R308" s="9"/>
      <c r="S308" s="9"/>
    </row>
    <row r="309" spans="1:19" x14ac:dyDescent="0.2">
      <c r="A309" s="7" t="s">
        <v>32</v>
      </c>
      <c r="B309" s="10">
        <v>23</v>
      </c>
      <c r="C309" s="10">
        <v>23</v>
      </c>
      <c r="D309" s="10">
        <v>23</v>
      </c>
      <c r="E309" s="9">
        <f t="shared" si="123"/>
        <v>23</v>
      </c>
      <c r="F309" s="10"/>
      <c r="G309" s="10"/>
      <c r="H309" s="10"/>
      <c r="I309" s="10"/>
      <c r="K309" s="7" t="s">
        <v>32</v>
      </c>
      <c r="L309" s="10">
        <v>28.87</v>
      </c>
      <c r="M309" s="10">
        <v>28.87</v>
      </c>
      <c r="N309" s="10">
        <v>28.87</v>
      </c>
      <c r="O309" s="9">
        <f t="shared" si="124"/>
        <v>28.87</v>
      </c>
      <c r="P309" s="10"/>
      <c r="Q309" s="10"/>
      <c r="R309" s="10"/>
      <c r="S309" s="10"/>
    </row>
    <row r="310" spans="1:19" x14ac:dyDescent="0.2">
      <c r="A310" s="7" t="s">
        <v>33</v>
      </c>
      <c r="B310" s="10">
        <v>23.516666666666666</v>
      </c>
      <c r="C310" s="10">
        <v>23.516666666666666</v>
      </c>
      <c r="D310" s="10">
        <v>23.516666666666666</v>
      </c>
      <c r="E310" s="9">
        <f t="shared" si="123"/>
        <v>23.516666666666666</v>
      </c>
      <c r="F310" s="10"/>
      <c r="G310" s="10"/>
      <c r="H310" s="10"/>
      <c r="I310" s="10"/>
      <c r="K310" s="7" t="s">
        <v>33</v>
      </c>
      <c r="L310" s="10">
        <v>28.856666666666666</v>
      </c>
      <c r="M310" s="10">
        <v>28.856666666666666</v>
      </c>
      <c r="N310" s="10">
        <v>28.856666666666666</v>
      </c>
      <c r="O310" s="9">
        <f t="shared" si="124"/>
        <v>28.856666666666666</v>
      </c>
      <c r="P310" s="10"/>
      <c r="Q310" s="10"/>
      <c r="R310" s="10"/>
      <c r="S310" s="10"/>
    </row>
    <row r="313" spans="1:19" ht="19" x14ac:dyDescent="0.25">
      <c r="A313" s="16" t="s">
        <v>78</v>
      </c>
    </row>
    <row r="315" spans="1:19" ht="19" x14ac:dyDescent="0.2">
      <c r="B315" s="1" t="s">
        <v>5</v>
      </c>
      <c r="C315" s="1" t="s">
        <v>3</v>
      </c>
      <c r="D315" s="1" t="s">
        <v>4</v>
      </c>
      <c r="E315" s="1" t="s">
        <v>74</v>
      </c>
      <c r="F315" s="11" t="s">
        <v>9</v>
      </c>
      <c r="G315" s="11" t="s">
        <v>8</v>
      </c>
      <c r="H315" s="12" t="s">
        <v>7</v>
      </c>
      <c r="I315" s="1" t="s">
        <v>11</v>
      </c>
      <c r="L315" s="1" t="s">
        <v>5</v>
      </c>
      <c r="M315" s="1" t="s">
        <v>3</v>
      </c>
      <c r="N315" s="1" t="s">
        <v>4</v>
      </c>
      <c r="O315" s="1" t="s">
        <v>74</v>
      </c>
      <c r="P315" s="11" t="s">
        <v>9</v>
      </c>
      <c r="Q315" s="11" t="s">
        <v>8</v>
      </c>
      <c r="R315" s="12" t="s">
        <v>7</v>
      </c>
      <c r="S315" s="1" t="s">
        <v>11</v>
      </c>
    </row>
    <row r="316" spans="1:19" x14ac:dyDescent="0.2">
      <c r="A316" s="2" t="s">
        <v>38</v>
      </c>
      <c r="B316" s="13">
        <v>27.03</v>
      </c>
      <c r="C316" s="13">
        <v>26.69</v>
      </c>
      <c r="D316" s="13">
        <v>26.75</v>
      </c>
      <c r="E316" s="9">
        <f t="shared" ref="E316:E321" si="127">AVERAGE(B316:D316)</f>
        <v>26.823333333333334</v>
      </c>
      <c r="F316" s="9">
        <f>E316-E319</f>
        <v>2.5600000000000023</v>
      </c>
      <c r="G316" s="9">
        <f>F316-F316</f>
        <v>0</v>
      </c>
      <c r="H316" s="9">
        <f>2^-G316</f>
        <v>1</v>
      </c>
      <c r="I316" s="9">
        <f>LOG(H316,2)</f>
        <v>0</v>
      </c>
      <c r="K316" s="2" t="s">
        <v>38</v>
      </c>
      <c r="L316" s="1">
        <v>31.25</v>
      </c>
      <c r="M316" s="1">
        <v>32.22</v>
      </c>
      <c r="N316" s="1">
        <v>31.71</v>
      </c>
      <c r="O316" s="9">
        <f t="shared" ref="O316:O321" si="128">AVERAGE(L316:N316)</f>
        <v>31.72666666666667</v>
      </c>
      <c r="P316" s="9">
        <f>O316-O319</f>
        <v>1.6300000000000026</v>
      </c>
      <c r="Q316" s="9">
        <f>P316-P316</f>
        <v>0</v>
      </c>
      <c r="R316" s="9">
        <f>2^-Q316</f>
        <v>1</v>
      </c>
      <c r="S316" s="9">
        <f>LOG(R316,2)</f>
        <v>0</v>
      </c>
    </row>
    <row r="317" spans="1:19" x14ac:dyDescent="0.2">
      <c r="A317" t="s">
        <v>40</v>
      </c>
      <c r="B317" s="1">
        <v>24.89</v>
      </c>
      <c r="C317" s="1">
        <v>25</v>
      </c>
      <c r="D317" s="1">
        <v>24.79</v>
      </c>
      <c r="E317" s="9">
        <f t="shared" si="127"/>
        <v>24.893333333333334</v>
      </c>
      <c r="F317" s="9">
        <f>E317-E320</f>
        <v>2.6266666666666687</v>
      </c>
      <c r="G317" s="9">
        <f>F317-F316</f>
        <v>6.666666666666643E-2</v>
      </c>
      <c r="H317" s="9">
        <f>2^-G317</f>
        <v>0.95484160391041673</v>
      </c>
      <c r="I317" s="9">
        <f t="shared" ref="I317:I318" si="129">LOG(H317,2)</f>
        <v>-6.6666666666666402E-2</v>
      </c>
      <c r="K317" t="s">
        <v>40</v>
      </c>
      <c r="L317" s="1">
        <v>31.35</v>
      </c>
      <c r="M317" s="1">
        <v>31.65</v>
      </c>
      <c r="N317" s="1">
        <v>31.92</v>
      </c>
      <c r="O317" s="9">
        <f t="shared" si="128"/>
        <v>31.64</v>
      </c>
      <c r="P317" s="9">
        <f>O317-O320</f>
        <v>1.4833333333333343</v>
      </c>
      <c r="Q317" s="9">
        <f>P317-P316</f>
        <v>-0.14666666666666828</v>
      </c>
      <c r="R317" s="9">
        <f>2^-Q317</f>
        <v>1.1070087815953098</v>
      </c>
      <c r="S317" s="9">
        <f t="shared" ref="S317:S318" si="130">LOG(R317,2)</f>
        <v>0.14666666666666836</v>
      </c>
    </row>
    <row r="318" spans="1:19" x14ac:dyDescent="0.2">
      <c r="A318" t="s">
        <v>41</v>
      </c>
      <c r="B318" s="1">
        <v>30.18</v>
      </c>
      <c r="C318" s="1">
        <v>30.15</v>
      </c>
      <c r="D318" s="1">
        <v>29.71</v>
      </c>
      <c r="E318" s="9">
        <f t="shared" si="127"/>
        <v>30.013333333333332</v>
      </c>
      <c r="F318" s="9">
        <f>E318-E321</f>
        <v>6.5766666666666644</v>
      </c>
      <c r="G318" s="9">
        <f>F318-F316</f>
        <v>4.0166666666666622</v>
      </c>
      <c r="H318" s="9">
        <f>2^-G318</f>
        <v>6.1782126272056211E-2</v>
      </c>
      <c r="I318" s="9">
        <f t="shared" si="129"/>
        <v>-4.0166666666666622</v>
      </c>
      <c r="K318" t="s">
        <v>41</v>
      </c>
      <c r="L318" s="1">
        <v>45</v>
      </c>
      <c r="M318" s="1">
        <v>31.84</v>
      </c>
      <c r="N318" s="1">
        <v>45</v>
      </c>
      <c r="O318" s="9">
        <f t="shared" si="128"/>
        <v>40.613333333333337</v>
      </c>
      <c r="P318" s="9">
        <f>O318-O321</f>
        <v>10.610000000000007</v>
      </c>
      <c r="Q318" s="9">
        <f>P318-P316</f>
        <v>8.980000000000004</v>
      </c>
      <c r="R318" s="9">
        <f>2^-Q318</f>
        <v>1.9803896089648949E-3</v>
      </c>
      <c r="S318" s="9">
        <f t="shared" si="130"/>
        <v>-8.980000000000004</v>
      </c>
    </row>
    <row r="319" spans="1:19" x14ac:dyDescent="0.2">
      <c r="A319" s="7" t="s">
        <v>30</v>
      </c>
      <c r="B319" s="10">
        <v>24.263333333333332</v>
      </c>
      <c r="C319" s="10">
        <v>24.263333333333332</v>
      </c>
      <c r="D319" s="10">
        <v>24.263333333333332</v>
      </c>
      <c r="E319" s="9">
        <f t="shared" si="127"/>
        <v>24.263333333333332</v>
      </c>
      <c r="F319" s="9"/>
      <c r="G319" s="9"/>
      <c r="H319" s="9"/>
      <c r="I319" s="9"/>
      <c r="K319" s="7" t="s">
        <v>30</v>
      </c>
      <c r="L319" s="10">
        <v>30.096666666666668</v>
      </c>
      <c r="M319" s="10">
        <v>30.096666666666668</v>
      </c>
      <c r="N319" s="10">
        <v>30.096666666666668</v>
      </c>
      <c r="O319" s="9">
        <f t="shared" si="128"/>
        <v>30.096666666666668</v>
      </c>
      <c r="P319" s="9"/>
      <c r="Q319" s="9"/>
      <c r="R319" s="9"/>
      <c r="S319" s="9"/>
    </row>
    <row r="320" spans="1:19" x14ac:dyDescent="0.2">
      <c r="A320" s="7" t="s">
        <v>32</v>
      </c>
      <c r="B320" s="10">
        <v>22.266666666666666</v>
      </c>
      <c r="C320" s="10">
        <v>22.266666666666666</v>
      </c>
      <c r="D320" s="10">
        <v>22.266666666666666</v>
      </c>
      <c r="E320" s="9">
        <f t="shared" si="127"/>
        <v>22.266666666666666</v>
      </c>
      <c r="F320" s="10"/>
      <c r="G320" s="10"/>
      <c r="H320" s="10"/>
      <c r="I320" s="10"/>
      <c r="K320" s="7" t="s">
        <v>32</v>
      </c>
      <c r="L320" s="10">
        <v>30.156666666666666</v>
      </c>
      <c r="M320" s="10">
        <v>30.156666666666666</v>
      </c>
      <c r="N320" s="10">
        <v>30.156666666666666</v>
      </c>
      <c r="O320" s="9">
        <f t="shared" si="128"/>
        <v>30.156666666666666</v>
      </c>
      <c r="P320" s="10"/>
      <c r="Q320" s="10"/>
      <c r="R320" s="10"/>
      <c r="S320" s="10"/>
    </row>
    <row r="321" spans="1:19" x14ac:dyDescent="0.2">
      <c r="A321" s="7" t="s">
        <v>33</v>
      </c>
      <c r="B321" s="10">
        <v>23.436666666666667</v>
      </c>
      <c r="C321" s="10">
        <v>23.436666666666667</v>
      </c>
      <c r="D321" s="10">
        <v>23.436666666666667</v>
      </c>
      <c r="E321" s="9">
        <f t="shared" si="127"/>
        <v>23.436666666666667</v>
      </c>
      <c r="F321" s="10"/>
      <c r="G321" s="10"/>
      <c r="H321" s="10"/>
      <c r="I321" s="10"/>
      <c r="K321" s="7" t="s">
        <v>33</v>
      </c>
      <c r="L321" s="10">
        <v>30.00333333333333</v>
      </c>
      <c r="M321" s="10">
        <v>30.00333333333333</v>
      </c>
      <c r="N321" s="10">
        <v>30.00333333333333</v>
      </c>
      <c r="O321" s="9">
        <f t="shared" si="128"/>
        <v>30.00333333333333</v>
      </c>
      <c r="P321" s="10"/>
      <c r="Q321" s="10"/>
      <c r="R321" s="10"/>
      <c r="S321" s="10"/>
    </row>
    <row r="324" spans="1:19" ht="19" x14ac:dyDescent="0.2">
      <c r="B324" s="1" t="s">
        <v>5</v>
      </c>
      <c r="C324" s="1" t="s">
        <v>3</v>
      </c>
      <c r="D324" s="1" t="s">
        <v>4</v>
      </c>
      <c r="E324" s="1" t="s">
        <v>74</v>
      </c>
      <c r="F324" s="11" t="s">
        <v>9</v>
      </c>
      <c r="G324" s="11" t="s">
        <v>8</v>
      </c>
      <c r="H324" s="12" t="s">
        <v>7</v>
      </c>
      <c r="I324" s="1" t="s">
        <v>11</v>
      </c>
      <c r="L324" s="1" t="s">
        <v>5</v>
      </c>
      <c r="M324" s="1" t="s">
        <v>3</v>
      </c>
      <c r="N324" s="1" t="s">
        <v>4</v>
      </c>
      <c r="O324" s="1" t="s">
        <v>74</v>
      </c>
      <c r="P324" s="11" t="s">
        <v>9</v>
      </c>
      <c r="Q324" s="11" t="s">
        <v>8</v>
      </c>
      <c r="R324" s="12" t="s">
        <v>7</v>
      </c>
      <c r="S324" s="1" t="s">
        <v>11</v>
      </c>
    </row>
    <row r="325" spans="1:19" x14ac:dyDescent="0.2">
      <c r="A325" s="2" t="s">
        <v>62</v>
      </c>
      <c r="B325" s="1" t="s">
        <v>1</v>
      </c>
      <c r="C325" s="13">
        <v>30.54</v>
      </c>
      <c r="D325" s="13">
        <v>30.77</v>
      </c>
      <c r="E325" s="9">
        <f t="shared" ref="E325:E330" si="131">AVERAGE(B325:D325)</f>
        <v>30.655000000000001</v>
      </c>
      <c r="F325" s="9">
        <f>E325-E328</f>
        <v>6.3916666666666693</v>
      </c>
      <c r="G325" s="9">
        <f>F325-F325</f>
        <v>0</v>
      </c>
      <c r="H325" s="9">
        <f>2^-G325</f>
        <v>1</v>
      </c>
      <c r="I325" s="9">
        <f>LOG(H325,2)</f>
        <v>0</v>
      </c>
      <c r="K325" s="2" t="s">
        <v>62</v>
      </c>
      <c r="L325" s="1">
        <v>35.159999999999997</v>
      </c>
      <c r="M325" s="1">
        <v>35.85</v>
      </c>
      <c r="N325" s="1">
        <v>34.96</v>
      </c>
      <c r="O325" s="9">
        <f t="shared" ref="O325:O330" si="132">AVERAGE(L325:N325)</f>
        <v>35.323333333333331</v>
      </c>
      <c r="P325" s="9">
        <f>O325-O328</f>
        <v>4.8099999999999952</v>
      </c>
      <c r="Q325" s="9">
        <f>P325-P325</f>
        <v>0</v>
      </c>
      <c r="R325" s="9">
        <f>2^-Q325</f>
        <v>1</v>
      </c>
      <c r="S325" s="9">
        <f>LOG(R325,2)</f>
        <v>0</v>
      </c>
    </row>
    <row r="326" spans="1:19" x14ac:dyDescent="0.2">
      <c r="A326" t="s">
        <v>64</v>
      </c>
      <c r="B326" s="1">
        <v>28.34</v>
      </c>
      <c r="C326" s="1">
        <v>28.29</v>
      </c>
      <c r="D326" s="1">
        <v>28.55</v>
      </c>
      <c r="E326" s="9">
        <f t="shared" si="131"/>
        <v>28.393333333333331</v>
      </c>
      <c r="F326" s="9">
        <f>E326-E329</f>
        <v>6.1266666666666652</v>
      </c>
      <c r="G326" s="9">
        <f>F326-F325</f>
        <v>-0.26500000000000412</v>
      </c>
      <c r="H326" s="9">
        <f>2^-G326</f>
        <v>1.2016360495268541</v>
      </c>
      <c r="I326" s="9">
        <f t="shared" ref="I326:I327" si="133">LOG(H326,2)</f>
        <v>0.26500000000000401</v>
      </c>
      <c r="K326" t="s">
        <v>64</v>
      </c>
      <c r="L326" s="1">
        <v>35.270000000000003</v>
      </c>
      <c r="M326" s="1">
        <v>34.090000000000003</v>
      </c>
      <c r="N326" s="1">
        <v>34.94</v>
      </c>
      <c r="O326" s="9">
        <f t="shared" si="132"/>
        <v>34.766666666666673</v>
      </c>
      <c r="P326" s="9">
        <f>O326-O329</f>
        <v>4.6700000000000088</v>
      </c>
      <c r="Q326" s="9">
        <f>P326-P325</f>
        <v>-0.13999999999998636</v>
      </c>
      <c r="R326" s="9">
        <f>2^-Q326</f>
        <v>1.1019051158766002</v>
      </c>
      <c r="S326" s="9">
        <f t="shared" ref="S326:S327" si="134">LOG(R326,2)</f>
        <v>0.13999999999998627</v>
      </c>
    </row>
    <row r="327" spans="1:19" x14ac:dyDescent="0.2">
      <c r="A327" t="s">
        <v>65</v>
      </c>
      <c r="B327" s="1">
        <v>32.479999999999997</v>
      </c>
      <c r="C327" s="1">
        <v>32.54</v>
      </c>
      <c r="D327" s="1">
        <v>32.49</v>
      </c>
      <c r="E327" s="9">
        <f t="shared" si="131"/>
        <v>32.50333333333333</v>
      </c>
      <c r="F327" s="9">
        <f>E327-E330</f>
        <v>9.0666666666666629</v>
      </c>
      <c r="G327" s="9">
        <f>F327-F325</f>
        <v>2.6749999999999936</v>
      </c>
      <c r="H327" s="9">
        <f>2^-G327</f>
        <v>0.15658305482801668</v>
      </c>
      <c r="I327" s="9">
        <f t="shared" si="133"/>
        <v>-2.6749999999999936</v>
      </c>
      <c r="K327" t="s">
        <v>65</v>
      </c>
      <c r="L327" s="1">
        <v>45</v>
      </c>
      <c r="M327" s="1">
        <v>45</v>
      </c>
      <c r="N327" s="1">
        <v>45</v>
      </c>
      <c r="O327" s="9">
        <f t="shared" si="132"/>
        <v>45</v>
      </c>
      <c r="P327" s="9">
        <f>O327-O330</f>
        <v>14.263333333333335</v>
      </c>
      <c r="Q327" s="9">
        <f>P327-P325</f>
        <v>9.4533333333333402</v>
      </c>
      <c r="R327" s="9">
        <f>2^-Q327</f>
        <v>1.4264715279395175E-3</v>
      </c>
      <c r="S327" s="9">
        <f t="shared" si="134"/>
        <v>-9.4533333333333402</v>
      </c>
    </row>
    <row r="328" spans="1:19" x14ac:dyDescent="0.2">
      <c r="A328" s="7" t="s">
        <v>30</v>
      </c>
      <c r="B328" s="10">
        <v>24.263333333333332</v>
      </c>
      <c r="C328" s="10">
        <v>24.263333333333332</v>
      </c>
      <c r="D328" s="10">
        <v>24.263333333333332</v>
      </c>
      <c r="E328" s="9">
        <f t="shared" si="131"/>
        <v>24.263333333333332</v>
      </c>
      <c r="F328" s="9"/>
      <c r="G328" s="9"/>
      <c r="H328" s="9"/>
      <c r="I328" s="9"/>
      <c r="K328" s="7" t="s">
        <v>30</v>
      </c>
      <c r="L328" s="10">
        <v>30.513333333333335</v>
      </c>
      <c r="M328" s="10">
        <v>30.513333333333335</v>
      </c>
      <c r="N328" s="10">
        <v>30.513333333333335</v>
      </c>
      <c r="O328" s="9">
        <f t="shared" si="132"/>
        <v>30.513333333333335</v>
      </c>
      <c r="P328" s="9"/>
      <c r="Q328" s="9"/>
      <c r="R328" s="9"/>
      <c r="S328" s="9"/>
    </row>
    <row r="329" spans="1:19" x14ac:dyDescent="0.2">
      <c r="A329" s="7" t="s">
        <v>32</v>
      </c>
      <c r="B329" s="10">
        <v>22.266666666666666</v>
      </c>
      <c r="C329" s="10">
        <v>22.266666666666666</v>
      </c>
      <c r="D329" s="10">
        <v>22.266666666666666</v>
      </c>
      <c r="E329" s="9">
        <f t="shared" si="131"/>
        <v>22.266666666666666</v>
      </c>
      <c r="F329" s="10"/>
      <c r="G329" s="10"/>
      <c r="H329" s="10"/>
      <c r="I329" s="10"/>
      <c r="K329" s="7" t="s">
        <v>32</v>
      </c>
      <c r="L329" s="10">
        <v>30.096666666666664</v>
      </c>
      <c r="M329" s="10">
        <v>30.096666666666664</v>
      </c>
      <c r="N329" s="10">
        <v>30.096666666666664</v>
      </c>
      <c r="O329" s="9">
        <f t="shared" si="132"/>
        <v>30.096666666666664</v>
      </c>
      <c r="P329" s="10"/>
      <c r="Q329" s="10"/>
      <c r="R329" s="10"/>
      <c r="S329" s="10"/>
    </row>
    <row r="330" spans="1:19" x14ac:dyDescent="0.2">
      <c r="A330" s="7" t="s">
        <v>33</v>
      </c>
      <c r="B330" s="10">
        <v>23.436666666666667</v>
      </c>
      <c r="C330" s="10">
        <v>23.436666666666667</v>
      </c>
      <c r="D330" s="10">
        <v>23.436666666666667</v>
      </c>
      <c r="E330" s="9">
        <f t="shared" si="131"/>
        <v>23.436666666666667</v>
      </c>
      <c r="F330" s="10"/>
      <c r="G330" s="10"/>
      <c r="H330" s="10"/>
      <c r="I330" s="10"/>
      <c r="K330" s="7" t="s">
        <v>33</v>
      </c>
      <c r="L330" s="10">
        <v>30.736666666666665</v>
      </c>
      <c r="M330" s="10">
        <v>30.736666666666665</v>
      </c>
      <c r="N330" s="10">
        <v>30.736666666666665</v>
      </c>
      <c r="O330" s="9">
        <f t="shared" si="132"/>
        <v>30.736666666666665</v>
      </c>
      <c r="P330" s="10"/>
      <c r="Q330" s="10"/>
      <c r="R330" s="10"/>
      <c r="S330" s="10"/>
    </row>
    <row r="331" spans="1:19" x14ac:dyDescent="0.2">
      <c r="B331" s="10"/>
      <c r="C331" s="10"/>
      <c r="D331" s="10"/>
      <c r="E331" s="9"/>
      <c r="F331" s="10"/>
      <c r="G331" s="10"/>
      <c r="H331" s="10"/>
      <c r="I331" s="10"/>
      <c r="L331" s="10"/>
      <c r="M331" s="10"/>
      <c r="N331" s="10"/>
      <c r="O331" s="9"/>
      <c r="P331" s="10"/>
      <c r="Q331" s="10"/>
      <c r="R331" s="10"/>
      <c r="S331" s="10"/>
    </row>
    <row r="333" spans="1:19" ht="19" x14ac:dyDescent="0.2">
      <c r="B333" s="1" t="s">
        <v>5</v>
      </c>
      <c r="C333" s="1" t="s">
        <v>3</v>
      </c>
      <c r="D333" s="1" t="s">
        <v>4</v>
      </c>
      <c r="E333" s="1" t="s">
        <v>74</v>
      </c>
      <c r="F333" s="11" t="s">
        <v>9</v>
      </c>
      <c r="G333" s="11" t="s">
        <v>8</v>
      </c>
      <c r="H333" s="12" t="s">
        <v>7</v>
      </c>
      <c r="I333" s="1" t="s">
        <v>11</v>
      </c>
      <c r="L333" s="1" t="s">
        <v>5</v>
      </c>
      <c r="M333" s="1" t="s">
        <v>3</v>
      </c>
      <c r="N333" s="1" t="s">
        <v>4</v>
      </c>
      <c r="O333" s="1" t="s">
        <v>74</v>
      </c>
      <c r="P333" s="11" t="s">
        <v>9</v>
      </c>
      <c r="Q333" s="11" t="s">
        <v>8</v>
      </c>
      <c r="R333" s="12" t="s">
        <v>7</v>
      </c>
      <c r="S333" s="1" t="s">
        <v>11</v>
      </c>
    </row>
    <row r="334" spans="1:19" x14ac:dyDescent="0.2">
      <c r="A334" s="2" t="s">
        <v>66</v>
      </c>
      <c r="B334" s="13">
        <v>25.67</v>
      </c>
      <c r="C334" s="13">
        <v>25.6</v>
      </c>
      <c r="D334" s="13">
        <v>25.66</v>
      </c>
      <c r="E334" s="9">
        <f t="shared" ref="E334:E339" si="135">AVERAGE(B334:D334)</f>
        <v>25.643333333333334</v>
      </c>
      <c r="F334" s="9">
        <f>E334-E337</f>
        <v>2.6266666666666687</v>
      </c>
      <c r="G334" s="9">
        <f>F334-F334</f>
        <v>0</v>
      </c>
      <c r="H334" s="9">
        <f>2^-G334</f>
        <v>1</v>
      </c>
      <c r="I334" s="9">
        <f>LOG(H334,2)</f>
        <v>0</v>
      </c>
      <c r="K334" s="2" t="s">
        <v>66</v>
      </c>
      <c r="L334" s="1">
        <v>29.85</v>
      </c>
      <c r="M334" s="1">
        <v>29.71</v>
      </c>
      <c r="N334" s="1">
        <v>29.96</v>
      </c>
      <c r="O334" s="9">
        <f t="shared" ref="O334:O339" si="136">AVERAGE(L334:N334)</f>
        <v>29.840000000000003</v>
      </c>
      <c r="P334" s="9">
        <f>O334-O337</f>
        <v>-0.67333333333333201</v>
      </c>
      <c r="Q334" s="9">
        <f>P334-P334</f>
        <v>0</v>
      </c>
      <c r="R334" s="9">
        <f>2^-Q334</f>
        <v>1</v>
      </c>
      <c r="S334" s="9">
        <f>LOG(R334,2)</f>
        <v>0</v>
      </c>
    </row>
    <row r="335" spans="1:19" x14ac:dyDescent="0.2">
      <c r="A335" t="s">
        <v>68</v>
      </c>
      <c r="B335" s="1">
        <v>25.49</v>
      </c>
      <c r="C335" s="1">
        <v>25.55</v>
      </c>
      <c r="D335" s="1">
        <v>25.48</v>
      </c>
      <c r="E335" s="9">
        <f t="shared" si="135"/>
        <v>25.506666666666664</v>
      </c>
      <c r="F335" s="9">
        <f>E335-E338</f>
        <v>2.7733333333333299</v>
      </c>
      <c r="G335" s="9">
        <f>F335-F334</f>
        <v>0.14666666666666117</v>
      </c>
      <c r="H335" s="9">
        <f>2^-G335</f>
        <v>0.90333520079118568</v>
      </c>
      <c r="I335" s="9">
        <f t="shared" ref="I335:I336" si="137">LOG(H335,2)</f>
        <v>-0.14666666666666117</v>
      </c>
      <c r="K335" t="s">
        <v>68</v>
      </c>
      <c r="L335" s="1">
        <v>29.54</v>
      </c>
      <c r="M335" s="1">
        <v>29.93</v>
      </c>
      <c r="N335" s="1">
        <v>29.99</v>
      </c>
      <c r="O335" s="9">
        <f t="shared" si="136"/>
        <v>29.819999999999997</v>
      </c>
      <c r="P335" s="9">
        <f>O335-O338</f>
        <v>-0.27666666666666728</v>
      </c>
      <c r="Q335" s="9">
        <f>P335-P334</f>
        <v>0.39666666666666472</v>
      </c>
      <c r="R335" s="9">
        <f>2^-Q335</f>
        <v>0.75961133211780063</v>
      </c>
      <c r="S335" s="9">
        <f t="shared" ref="S335:S336" si="138">LOG(R335,2)</f>
        <v>-0.39666666666666472</v>
      </c>
    </row>
    <row r="336" spans="1:19" x14ac:dyDescent="0.2">
      <c r="A336" t="s">
        <v>69</v>
      </c>
      <c r="B336" s="1">
        <v>29.55</v>
      </c>
      <c r="C336" s="1">
        <v>29.31</v>
      </c>
      <c r="D336" s="1">
        <v>29.31</v>
      </c>
      <c r="E336" s="9">
        <f t="shared" si="135"/>
        <v>29.39</v>
      </c>
      <c r="F336" s="9">
        <f>E336-E339</f>
        <v>6.2233333333333327</v>
      </c>
      <c r="G336" s="9">
        <f>F336-F334</f>
        <v>3.596666666666664</v>
      </c>
      <c r="H336" s="9">
        <f>2^-G336</f>
        <v>8.2660009132658877E-2</v>
      </c>
      <c r="I336" s="9">
        <f t="shared" si="137"/>
        <v>-3.5966666666666636</v>
      </c>
      <c r="K336" t="s">
        <v>69</v>
      </c>
      <c r="L336" s="1">
        <v>39.04</v>
      </c>
      <c r="M336" s="1">
        <v>39.47</v>
      </c>
      <c r="N336" s="1">
        <v>45</v>
      </c>
      <c r="O336" s="9">
        <f t="shared" si="136"/>
        <v>41.169999999999995</v>
      </c>
      <c r="P336" s="9">
        <f>O336-O339</f>
        <v>10.43333333333333</v>
      </c>
      <c r="Q336" s="9">
        <f>P336-P334</f>
        <v>11.106666666666662</v>
      </c>
      <c r="R336" s="9">
        <f>2^-Q336</f>
        <v>4.5348213380788681E-4</v>
      </c>
      <c r="S336" s="9">
        <f t="shared" si="138"/>
        <v>-11.106666666666662</v>
      </c>
    </row>
    <row r="337" spans="1:19" x14ac:dyDescent="0.2">
      <c r="A337" s="7" t="s">
        <v>30</v>
      </c>
      <c r="B337" s="10">
        <v>23.016666666666666</v>
      </c>
      <c r="C337" s="10">
        <v>23.016666666666666</v>
      </c>
      <c r="D337" s="10">
        <v>23.016666666666666</v>
      </c>
      <c r="E337" s="9">
        <f t="shared" si="135"/>
        <v>23.016666666666666</v>
      </c>
      <c r="F337" s="9"/>
      <c r="G337" s="9"/>
      <c r="H337" s="9"/>
      <c r="I337" s="9"/>
      <c r="K337" s="7" t="s">
        <v>30</v>
      </c>
      <c r="L337" s="10">
        <v>30.513333333333335</v>
      </c>
      <c r="M337" s="10">
        <v>30.513333333333335</v>
      </c>
      <c r="N337" s="10">
        <v>30.513333333333335</v>
      </c>
      <c r="O337" s="9">
        <f t="shared" si="136"/>
        <v>30.513333333333335</v>
      </c>
      <c r="P337" s="9"/>
      <c r="Q337" s="9"/>
      <c r="R337" s="9"/>
      <c r="S337" s="9"/>
    </row>
    <row r="338" spans="1:19" x14ac:dyDescent="0.2">
      <c r="A338" s="7" t="s">
        <v>32</v>
      </c>
      <c r="B338" s="10">
        <v>22.733333333333334</v>
      </c>
      <c r="C338" s="10">
        <v>22.733333333333334</v>
      </c>
      <c r="D338" s="10">
        <v>22.733333333333334</v>
      </c>
      <c r="E338" s="9">
        <f t="shared" si="135"/>
        <v>22.733333333333334</v>
      </c>
      <c r="F338" s="10"/>
      <c r="G338" s="10"/>
      <c r="H338" s="10"/>
      <c r="I338" s="10"/>
      <c r="K338" s="7" t="s">
        <v>32</v>
      </c>
      <c r="L338" s="10">
        <v>30.096666666666664</v>
      </c>
      <c r="M338" s="10">
        <v>30.096666666666664</v>
      </c>
      <c r="N338" s="10">
        <v>30.096666666666664</v>
      </c>
      <c r="O338" s="9">
        <f t="shared" si="136"/>
        <v>30.096666666666664</v>
      </c>
      <c r="P338" s="10"/>
      <c r="Q338" s="10"/>
      <c r="R338" s="10"/>
      <c r="S338" s="10"/>
    </row>
    <row r="339" spans="1:19" x14ac:dyDescent="0.2">
      <c r="A339" s="7" t="s">
        <v>33</v>
      </c>
      <c r="B339" s="10">
        <v>23.166666666666668</v>
      </c>
      <c r="C339" s="10">
        <v>23.166666666666668</v>
      </c>
      <c r="D339" s="10">
        <v>23.166666666666668</v>
      </c>
      <c r="E339" s="9">
        <f t="shared" si="135"/>
        <v>23.166666666666668</v>
      </c>
      <c r="F339" s="10"/>
      <c r="G339" s="10"/>
      <c r="H339" s="10"/>
      <c r="I339" s="10"/>
      <c r="K339" s="7" t="s">
        <v>33</v>
      </c>
      <c r="L339" s="10">
        <v>30.736666666666665</v>
      </c>
      <c r="M339" s="10">
        <v>30.736666666666665</v>
      </c>
      <c r="N339" s="10">
        <v>30.736666666666665</v>
      </c>
      <c r="O339" s="9">
        <f t="shared" si="136"/>
        <v>30.736666666666665</v>
      </c>
      <c r="P339" s="10"/>
      <c r="Q339" s="10"/>
      <c r="R339" s="10"/>
      <c r="S339" s="10"/>
    </row>
    <row r="342" spans="1:19" ht="19" x14ac:dyDescent="0.2">
      <c r="B342" s="1" t="s">
        <v>5</v>
      </c>
      <c r="C342" s="1" t="s">
        <v>3</v>
      </c>
      <c r="D342" s="1" t="s">
        <v>4</v>
      </c>
      <c r="E342" s="1" t="s">
        <v>74</v>
      </c>
      <c r="F342" s="11" t="s">
        <v>9</v>
      </c>
      <c r="G342" s="11" t="s">
        <v>8</v>
      </c>
      <c r="H342" s="12" t="s">
        <v>7</v>
      </c>
      <c r="I342" s="1" t="s">
        <v>11</v>
      </c>
      <c r="L342" s="1" t="s">
        <v>5</v>
      </c>
      <c r="M342" s="1" t="s">
        <v>3</v>
      </c>
      <c r="N342" s="1" t="s">
        <v>4</v>
      </c>
      <c r="O342" s="1" t="s">
        <v>74</v>
      </c>
      <c r="P342" s="11" t="s">
        <v>9</v>
      </c>
      <c r="Q342" s="11" t="s">
        <v>8</v>
      </c>
      <c r="R342" s="12" t="s">
        <v>7</v>
      </c>
      <c r="S342" s="1" t="s">
        <v>11</v>
      </c>
    </row>
    <row r="343" spans="1:19" x14ac:dyDescent="0.2">
      <c r="A343" s="2" t="s">
        <v>54</v>
      </c>
      <c r="B343" s="13">
        <v>24.54</v>
      </c>
      <c r="C343" s="13">
        <v>24.13</v>
      </c>
      <c r="D343" s="13">
        <v>24.34</v>
      </c>
      <c r="E343" s="9">
        <f t="shared" ref="E343:E348" si="139">AVERAGE(B343:D343)</f>
        <v>24.33666666666667</v>
      </c>
      <c r="F343" s="9">
        <f>E343-E346</f>
        <v>7.3333333333337691E-2</v>
      </c>
      <c r="G343" s="9">
        <f>F343-F343</f>
        <v>0</v>
      </c>
      <c r="H343" s="9">
        <f>2^-G343</f>
        <v>1</v>
      </c>
      <c r="I343" s="9">
        <f>LOG(H343,2)</f>
        <v>0</v>
      </c>
      <c r="K343" s="2" t="s">
        <v>54</v>
      </c>
      <c r="L343" s="1">
        <v>28.37</v>
      </c>
      <c r="M343" s="1">
        <v>28.18</v>
      </c>
      <c r="N343" s="13">
        <v>28.49</v>
      </c>
      <c r="O343" s="9">
        <f t="shared" ref="O343:O348" si="140">AVERAGE(L343:N343)</f>
        <v>28.346666666666664</v>
      </c>
      <c r="P343" s="9">
        <f>O343-O346</f>
        <v>-1.7500000000000036</v>
      </c>
      <c r="Q343" s="9">
        <f>P343-P343</f>
        <v>0</v>
      </c>
      <c r="R343" s="9">
        <f>2^-Q343</f>
        <v>1</v>
      </c>
      <c r="S343" s="9">
        <f>LOG(R343,2)</f>
        <v>0</v>
      </c>
    </row>
    <row r="344" spans="1:19" x14ac:dyDescent="0.2">
      <c r="A344" t="s">
        <v>56</v>
      </c>
      <c r="B344" s="1">
        <v>22.74</v>
      </c>
      <c r="C344" s="1">
        <v>22.71</v>
      </c>
      <c r="D344" s="1">
        <v>22.87</v>
      </c>
      <c r="E344" s="9">
        <f t="shared" si="139"/>
        <v>22.773333333333337</v>
      </c>
      <c r="F344" s="9">
        <f>E344-E347</f>
        <v>0.50666666666667126</v>
      </c>
      <c r="G344" s="9">
        <f>F344-F343</f>
        <v>0.43333333333333357</v>
      </c>
      <c r="H344" s="9">
        <f>2^-G344</f>
        <v>0.74054877614328196</v>
      </c>
      <c r="I344" s="9">
        <f t="shared" ref="I344:I345" si="141">LOG(H344,2)</f>
        <v>-0.43333333333333368</v>
      </c>
      <c r="K344" t="s">
        <v>56</v>
      </c>
      <c r="L344" s="1">
        <v>28.49</v>
      </c>
      <c r="M344" s="1">
        <v>28.43</v>
      </c>
      <c r="N344" s="1">
        <v>28.6</v>
      </c>
      <c r="O344" s="9">
        <f t="shared" si="140"/>
        <v>28.506666666666671</v>
      </c>
      <c r="P344" s="9">
        <f>O344-O347</f>
        <v>-1.649999999999995</v>
      </c>
      <c r="Q344" s="9">
        <f>P344-P343</f>
        <v>0.10000000000000853</v>
      </c>
      <c r="R344" s="9">
        <f>2^-Q344</f>
        <v>0.93303299153680186</v>
      </c>
      <c r="S344" s="9">
        <f t="shared" ref="S344:S345" si="142">LOG(R344,2)</f>
        <v>-0.10000000000000861</v>
      </c>
    </row>
    <row r="345" spans="1:19" x14ac:dyDescent="0.2">
      <c r="A345" t="s">
        <v>57</v>
      </c>
      <c r="B345" s="1">
        <v>28.98</v>
      </c>
      <c r="C345" s="1">
        <v>28.46</v>
      </c>
      <c r="D345" s="1">
        <v>28.74</v>
      </c>
      <c r="E345" s="9">
        <f t="shared" si="139"/>
        <v>28.726666666666663</v>
      </c>
      <c r="F345" s="9">
        <f>E345-E348</f>
        <v>5.2899999999999956</v>
      </c>
      <c r="G345" s="9">
        <f>F345-F343</f>
        <v>5.2166666666666579</v>
      </c>
      <c r="H345" s="9">
        <f>2^-G345</f>
        <v>2.6892232413885483E-2</v>
      </c>
      <c r="I345" s="9">
        <f t="shared" si="141"/>
        <v>-5.2166666666666579</v>
      </c>
      <c r="K345" t="s">
        <v>57</v>
      </c>
      <c r="L345" s="1">
        <v>45</v>
      </c>
      <c r="M345" s="1">
        <v>45</v>
      </c>
      <c r="N345" s="1">
        <v>45</v>
      </c>
      <c r="O345" s="9">
        <f t="shared" si="140"/>
        <v>45</v>
      </c>
      <c r="P345" s="9">
        <f>O345-O348</f>
        <v>14.99666666666667</v>
      </c>
      <c r="Q345" s="9">
        <f>P345-P343</f>
        <v>16.746666666666673</v>
      </c>
      <c r="R345" s="9">
        <f>2^-Q345</f>
        <v>9.0939174157987983E-6</v>
      </c>
      <c r="S345" s="9">
        <f t="shared" si="142"/>
        <v>-16.746666666666673</v>
      </c>
    </row>
    <row r="346" spans="1:19" x14ac:dyDescent="0.2">
      <c r="A346" s="7" t="s">
        <v>30</v>
      </c>
      <c r="B346" s="10">
        <v>24.263333333333332</v>
      </c>
      <c r="C346" s="10">
        <v>24.263333333333332</v>
      </c>
      <c r="D346" s="10">
        <v>24.263333333333332</v>
      </c>
      <c r="E346" s="9">
        <f t="shared" si="139"/>
        <v>24.263333333333332</v>
      </c>
      <c r="F346" s="9"/>
      <c r="G346" s="9"/>
      <c r="H346" s="9"/>
      <c r="I346" s="9"/>
      <c r="K346" s="7" t="s">
        <v>30</v>
      </c>
      <c r="L346" s="10">
        <v>30.096666666666668</v>
      </c>
      <c r="M346" s="10">
        <v>30.096666666666668</v>
      </c>
      <c r="N346" s="10">
        <v>30.096666666666668</v>
      </c>
      <c r="O346" s="9">
        <f t="shared" si="140"/>
        <v>30.096666666666668</v>
      </c>
      <c r="P346" s="9"/>
      <c r="Q346" s="9"/>
      <c r="R346" s="9"/>
      <c r="S346" s="9"/>
    </row>
    <row r="347" spans="1:19" x14ac:dyDescent="0.2">
      <c r="A347" s="7" t="s">
        <v>32</v>
      </c>
      <c r="B347" s="10">
        <v>22.266666666666666</v>
      </c>
      <c r="C347" s="10">
        <v>22.266666666666666</v>
      </c>
      <c r="D347" s="10">
        <v>22.266666666666666</v>
      </c>
      <c r="E347" s="9">
        <f t="shared" si="139"/>
        <v>22.266666666666666</v>
      </c>
      <c r="F347" s="10"/>
      <c r="G347" s="10"/>
      <c r="H347" s="10"/>
      <c r="I347" s="10"/>
      <c r="K347" s="7" t="s">
        <v>32</v>
      </c>
      <c r="L347" s="10">
        <v>30.156666666666666</v>
      </c>
      <c r="M347" s="10">
        <v>30.156666666666666</v>
      </c>
      <c r="N347" s="10">
        <v>30.156666666666666</v>
      </c>
      <c r="O347" s="9">
        <f t="shared" si="140"/>
        <v>30.156666666666666</v>
      </c>
      <c r="P347" s="10"/>
      <c r="Q347" s="10"/>
      <c r="R347" s="10"/>
      <c r="S347" s="10"/>
    </row>
    <row r="348" spans="1:19" x14ac:dyDescent="0.2">
      <c r="A348" s="7" t="s">
        <v>33</v>
      </c>
      <c r="B348" s="10">
        <v>23.436666666666667</v>
      </c>
      <c r="C348" s="10">
        <v>23.436666666666667</v>
      </c>
      <c r="D348" s="10">
        <v>23.436666666666667</v>
      </c>
      <c r="E348" s="9">
        <f t="shared" si="139"/>
        <v>23.436666666666667</v>
      </c>
      <c r="F348" s="10"/>
      <c r="G348" s="10"/>
      <c r="H348" s="10"/>
      <c r="I348" s="10"/>
      <c r="K348" s="7" t="s">
        <v>33</v>
      </c>
      <c r="L348" s="10">
        <v>30.00333333333333</v>
      </c>
      <c r="M348" s="10">
        <v>30.00333333333333</v>
      </c>
      <c r="N348" s="10">
        <v>30.00333333333333</v>
      </c>
      <c r="O348" s="9">
        <f t="shared" si="140"/>
        <v>30.00333333333333</v>
      </c>
      <c r="P348" s="10"/>
      <c r="Q348" s="10"/>
      <c r="R348" s="10"/>
      <c r="S348" s="10"/>
    </row>
    <row r="351" spans="1:19" ht="19" x14ac:dyDescent="0.25">
      <c r="A351" s="16" t="s">
        <v>79</v>
      </c>
    </row>
    <row r="353" spans="1:19" ht="19" x14ac:dyDescent="0.2">
      <c r="B353" s="1" t="s">
        <v>5</v>
      </c>
      <c r="C353" s="1" t="s">
        <v>3</v>
      </c>
      <c r="D353" s="1" t="s">
        <v>4</v>
      </c>
      <c r="E353" s="1" t="s">
        <v>74</v>
      </c>
      <c r="F353" s="11" t="s">
        <v>9</v>
      </c>
      <c r="G353" s="11" t="s">
        <v>8</v>
      </c>
      <c r="H353" s="12" t="s">
        <v>7</v>
      </c>
      <c r="I353" s="1" t="s">
        <v>11</v>
      </c>
      <c r="L353" s="1" t="s">
        <v>5</v>
      </c>
      <c r="M353" s="1" t="s">
        <v>3</v>
      </c>
      <c r="N353" s="1" t="s">
        <v>4</v>
      </c>
      <c r="O353" s="1" t="s">
        <v>74</v>
      </c>
      <c r="P353" s="11" t="s">
        <v>9</v>
      </c>
      <c r="Q353" s="11" t="s">
        <v>8</v>
      </c>
      <c r="R353" s="12" t="s">
        <v>7</v>
      </c>
      <c r="S353" s="1" t="s">
        <v>11</v>
      </c>
    </row>
    <row r="354" spans="1:19" x14ac:dyDescent="0.2">
      <c r="A354" s="2" t="s">
        <v>38</v>
      </c>
      <c r="B354" s="13">
        <v>26.8</v>
      </c>
      <c r="C354" s="13">
        <v>26.91</v>
      </c>
      <c r="D354" s="13">
        <v>26.93</v>
      </c>
      <c r="E354" s="9">
        <f t="shared" ref="E354:E359" si="143">AVERAGE(B354:D354)</f>
        <v>26.88</v>
      </c>
      <c r="F354" s="9">
        <f>E354-E357</f>
        <v>2.5466666666666669</v>
      </c>
      <c r="G354" s="9">
        <f>F354-F354</f>
        <v>0</v>
      </c>
      <c r="H354" s="9">
        <f>2^-G354</f>
        <v>1</v>
      </c>
      <c r="I354" s="9">
        <f>LOG(H354,2)</f>
        <v>0</v>
      </c>
      <c r="K354" s="2" t="s">
        <v>38</v>
      </c>
      <c r="L354" s="1">
        <v>31.65</v>
      </c>
      <c r="M354" s="1">
        <v>31.5</v>
      </c>
      <c r="N354" s="1">
        <v>31.75</v>
      </c>
      <c r="O354" s="9">
        <f t="shared" ref="O354:O359" si="144">AVERAGE(L354:N354)</f>
        <v>31.633333333333336</v>
      </c>
      <c r="P354" s="9">
        <f>O354-O357</f>
        <v>1.6266666666666723</v>
      </c>
      <c r="Q354" s="9">
        <f>P354-P354</f>
        <v>0</v>
      </c>
      <c r="R354" s="9">
        <f>2^-Q354</f>
        <v>1</v>
      </c>
      <c r="S354" s="9">
        <f>LOG(R354,2)</f>
        <v>0</v>
      </c>
    </row>
    <row r="355" spans="1:19" x14ac:dyDescent="0.2">
      <c r="A355" t="s">
        <v>40</v>
      </c>
      <c r="B355" s="1">
        <v>25</v>
      </c>
      <c r="C355" s="1">
        <v>24.97</v>
      </c>
      <c r="D355" s="1">
        <v>24.96</v>
      </c>
      <c r="E355" s="9">
        <f t="shared" si="143"/>
        <v>24.97666666666667</v>
      </c>
      <c r="F355" s="9">
        <f>E355-E358</f>
        <v>2.5533333333333346</v>
      </c>
      <c r="G355" s="9">
        <f>F355-F354</f>
        <v>6.6666666666677088E-3</v>
      </c>
      <c r="H355" s="9">
        <f>2^-G355</f>
        <v>0.9953896791032284</v>
      </c>
      <c r="I355" s="9">
        <f t="shared" ref="I355:I356" si="145">LOG(H355,2)</f>
        <v>-6.6666666666676264E-3</v>
      </c>
      <c r="K355" t="s">
        <v>40</v>
      </c>
      <c r="L355" s="1">
        <v>32.14</v>
      </c>
      <c r="M355" s="1">
        <v>32.85</v>
      </c>
      <c r="N355" s="1">
        <v>32.24</v>
      </c>
      <c r="O355" s="9">
        <f t="shared" si="144"/>
        <v>32.410000000000004</v>
      </c>
      <c r="P355" s="9">
        <f>O355-O358</f>
        <v>2.2800000000000047</v>
      </c>
      <c r="Q355" s="9">
        <f>P355-P354</f>
        <v>0.65333333333333243</v>
      </c>
      <c r="R355" s="9">
        <f>2^-Q355</f>
        <v>0.63580958319290182</v>
      </c>
      <c r="S355" s="9">
        <f t="shared" ref="S355:S356" si="146">LOG(R355,2)</f>
        <v>-0.65333333333333254</v>
      </c>
    </row>
    <row r="356" spans="1:19" x14ac:dyDescent="0.2">
      <c r="A356" t="s">
        <v>41</v>
      </c>
      <c r="B356" s="1">
        <v>25.35</v>
      </c>
      <c r="C356" s="1">
        <v>25.46</v>
      </c>
      <c r="D356" s="1">
        <v>25.62</v>
      </c>
      <c r="E356" s="9">
        <f t="shared" si="143"/>
        <v>25.47666666666667</v>
      </c>
      <c r="F356" s="9">
        <f>E356-E359</f>
        <v>3.2233333333333363</v>
      </c>
      <c r="G356" s="9">
        <f>F356-F354</f>
        <v>0.67666666666666941</v>
      </c>
      <c r="H356" s="9">
        <f>2^-G356</f>
        <v>0.62560906974687369</v>
      </c>
      <c r="I356" s="9">
        <f t="shared" si="145"/>
        <v>-0.67666666666666953</v>
      </c>
      <c r="K356" t="s">
        <v>41</v>
      </c>
      <c r="L356" s="1">
        <v>31.32</v>
      </c>
      <c r="M356" s="1">
        <v>30.97</v>
      </c>
      <c r="N356" s="1">
        <v>31.28</v>
      </c>
      <c r="O356" s="9">
        <f t="shared" si="144"/>
        <v>31.189999999999998</v>
      </c>
      <c r="P356" s="9">
        <f>O356-O359</f>
        <v>1.0566666666666613</v>
      </c>
      <c r="Q356" s="9">
        <f>P356-P354</f>
        <v>-0.57000000000001094</v>
      </c>
      <c r="R356" s="9">
        <f>2^-Q356</f>
        <v>1.4845235706290605</v>
      </c>
      <c r="S356" s="9">
        <f t="shared" si="146"/>
        <v>0.57000000000001105</v>
      </c>
    </row>
    <row r="357" spans="1:19" x14ac:dyDescent="0.2">
      <c r="A357" s="7" t="s">
        <v>30</v>
      </c>
      <c r="B357" s="10">
        <v>24.333333333333332</v>
      </c>
      <c r="C357" s="10">
        <v>24.333333333333332</v>
      </c>
      <c r="D357" s="10">
        <v>24.333333333333332</v>
      </c>
      <c r="E357" s="9">
        <f t="shared" si="143"/>
        <v>24.333333333333332</v>
      </c>
      <c r="F357" s="9"/>
      <c r="G357" s="9"/>
      <c r="H357" s="9"/>
      <c r="I357" s="9"/>
      <c r="K357" s="7" t="s">
        <v>30</v>
      </c>
      <c r="L357" s="10">
        <v>30.006666666666664</v>
      </c>
      <c r="M357" s="10">
        <v>30.006666666666664</v>
      </c>
      <c r="N357" s="10">
        <v>30.006666666666664</v>
      </c>
      <c r="O357" s="9">
        <f t="shared" si="144"/>
        <v>30.006666666666664</v>
      </c>
      <c r="P357" s="9"/>
      <c r="Q357" s="9"/>
      <c r="R357" s="9"/>
      <c r="S357" s="9"/>
    </row>
    <row r="358" spans="1:19" x14ac:dyDescent="0.2">
      <c r="A358" s="7" t="s">
        <v>32</v>
      </c>
      <c r="B358" s="10">
        <v>22.423333333333336</v>
      </c>
      <c r="C358" s="10">
        <v>22.423333333333336</v>
      </c>
      <c r="D358" s="10">
        <v>22.423333333333336</v>
      </c>
      <c r="E358" s="9">
        <f t="shared" si="143"/>
        <v>22.423333333333336</v>
      </c>
      <c r="F358" s="10"/>
      <c r="G358" s="10"/>
      <c r="H358" s="10"/>
      <c r="I358" s="10"/>
      <c r="K358" s="7" t="s">
        <v>32</v>
      </c>
      <c r="L358" s="10">
        <v>30.13</v>
      </c>
      <c r="M358" s="10">
        <v>30.13</v>
      </c>
      <c r="N358" s="10">
        <v>30.13</v>
      </c>
      <c r="O358" s="9">
        <f t="shared" si="144"/>
        <v>30.13</v>
      </c>
      <c r="P358" s="10"/>
      <c r="Q358" s="10"/>
      <c r="R358" s="10"/>
      <c r="S358" s="10"/>
    </row>
    <row r="359" spans="1:19" x14ac:dyDescent="0.2">
      <c r="A359" s="7" t="s">
        <v>33</v>
      </c>
      <c r="B359" s="10">
        <v>22.253333333333334</v>
      </c>
      <c r="C359" s="10">
        <v>22.253333333333334</v>
      </c>
      <c r="D359" s="10">
        <v>22.253333333333334</v>
      </c>
      <c r="E359" s="9">
        <f t="shared" si="143"/>
        <v>22.253333333333334</v>
      </c>
      <c r="F359" s="10"/>
      <c r="G359" s="10"/>
      <c r="H359" s="10"/>
      <c r="I359" s="10"/>
      <c r="K359" s="7" t="s">
        <v>33</v>
      </c>
      <c r="L359" s="10">
        <v>30.133333333333336</v>
      </c>
      <c r="M359" s="10">
        <v>30.133333333333336</v>
      </c>
      <c r="N359" s="10">
        <v>30.133333333333336</v>
      </c>
      <c r="O359" s="9">
        <f t="shared" si="144"/>
        <v>30.133333333333336</v>
      </c>
      <c r="P359" s="10"/>
      <c r="Q359" s="10"/>
      <c r="R359" s="10"/>
      <c r="S359" s="10"/>
    </row>
    <row r="362" spans="1:19" ht="19" x14ac:dyDescent="0.2">
      <c r="B362" s="1" t="s">
        <v>5</v>
      </c>
      <c r="C362" s="1" t="s">
        <v>3</v>
      </c>
      <c r="D362" s="1" t="s">
        <v>4</v>
      </c>
      <c r="E362" s="1" t="s">
        <v>74</v>
      </c>
      <c r="F362" s="11" t="s">
        <v>9</v>
      </c>
      <c r="G362" s="11" t="s">
        <v>8</v>
      </c>
      <c r="H362" s="12" t="s">
        <v>7</v>
      </c>
      <c r="I362" s="1" t="s">
        <v>11</v>
      </c>
      <c r="L362" s="1" t="s">
        <v>5</v>
      </c>
      <c r="M362" s="1" t="s">
        <v>3</v>
      </c>
      <c r="N362" s="1" t="s">
        <v>4</v>
      </c>
      <c r="O362" s="1" t="s">
        <v>74</v>
      </c>
      <c r="P362" s="11" t="s">
        <v>9</v>
      </c>
      <c r="Q362" s="11" t="s">
        <v>8</v>
      </c>
      <c r="R362" s="12" t="s">
        <v>7</v>
      </c>
      <c r="S362" s="1" t="s">
        <v>11</v>
      </c>
    </row>
    <row r="363" spans="1:19" x14ac:dyDescent="0.2">
      <c r="A363" s="2" t="s">
        <v>62</v>
      </c>
      <c r="B363" s="13">
        <v>30.34</v>
      </c>
      <c r="C363" s="13">
        <v>30.01</v>
      </c>
      <c r="D363" s="13">
        <v>30.22</v>
      </c>
      <c r="E363" s="9">
        <f t="shared" ref="E363:E368" si="147">AVERAGE(B363:D363)</f>
        <v>30.189999999999998</v>
      </c>
      <c r="F363" s="9">
        <f>E363-E366</f>
        <v>5.8566666666666656</v>
      </c>
      <c r="G363" s="9">
        <f>F363-F363</f>
        <v>0</v>
      </c>
      <c r="H363" s="9">
        <f>2^-G363</f>
        <v>1</v>
      </c>
      <c r="I363" s="9">
        <f>LOG(H363,2)</f>
        <v>0</v>
      </c>
      <c r="K363" s="2" t="s">
        <v>62</v>
      </c>
      <c r="L363" s="1">
        <v>35.619999999999997</v>
      </c>
      <c r="M363" s="1">
        <v>33.909999999999997</v>
      </c>
      <c r="N363" s="1">
        <v>33.65</v>
      </c>
      <c r="O363" s="9">
        <f t="shared" ref="O363:O368" si="148">AVERAGE(L363:N363)</f>
        <v>34.393333333333338</v>
      </c>
      <c r="P363" s="9">
        <f>O363-O366</f>
        <v>4.3866666666666738</v>
      </c>
      <c r="Q363" s="9">
        <f>P363-P363</f>
        <v>0</v>
      </c>
      <c r="R363" s="9">
        <f>2^-Q363</f>
        <v>1</v>
      </c>
      <c r="S363" s="9">
        <f>LOG(R363,2)</f>
        <v>0</v>
      </c>
    </row>
    <row r="364" spans="1:19" x14ac:dyDescent="0.2">
      <c r="A364" t="s">
        <v>64</v>
      </c>
      <c r="B364" s="1">
        <v>28.56</v>
      </c>
      <c r="C364" s="1">
        <v>28.38</v>
      </c>
      <c r="D364" s="1">
        <v>28.4</v>
      </c>
      <c r="E364" s="9">
        <f t="shared" si="147"/>
        <v>28.446666666666669</v>
      </c>
      <c r="F364" s="9">
        <f>E364-E367</f>
        <v>6.0233333333333334</v>
      </c>
      <c r="G364" s="9">
        <f>F364-F363</f>
        <v>0.16666666666666785</v>
      </c>
      <c r="H364" s="9">
        <f>2^-G364</f>
        <v>0.89089871814033861</v>
      </c>
      <c r="I364" s="9">
        <f t="shared" ref="I364:I365" si="149">LOG(H364,2)</f>
        <v>-0.1666666666666678</v>
      </c>
      <c r="K364" t="s">
        <v>64</v>
      </c>
      <c r="L364" s="1">
        <v>35.82</v>
      </c>
      <c r="M364" s="1">
        <v>35.85</v>
      </c>
      <c r="N364" s="1">
        <v>35.81</v>
      </c>
      <c r="O364" s="9">
        <f t="shared" si="148"/>
        <v>35.826666666666668</v>
      </c>
      <c r="P364" s="9">
        <f>O364-O367</f>
        <v>5.696666666666669</v>
      </c>
      <c r="Q364" s="9">
        <f>P364-P363</f>
        <v>1.3099999999999952</v>
      </c>
      <c r="R364" s="9">
        <f>2^-Q364</f>
        <v>0.4033208796110645</v>
      </c>
      <c r="S364" s="9">
        <f t="shared" ref="S364:S365" si="150">LOG(R364,2)</f>
        <v>-1.3099999999999952</v>
      </c>
    </row>
    <row r="365" spans="1:19" x14ac:dyDescent="0.2">
      <c r="A365" t="s">
        <v>65</v>
      </c>
      <c r="B365" s="1">
        <v>29.01</v>
      </c>
      <c r="C365" s="1">
        <v>28.65</v>
      </c>
      <c r="D365" s="1">
        <v>28.89</v>
      </c>
      <c r="E365" s="9">
        <f t="shared" si="147"/>
        <v>28.849999999999998</v>
      </c>
      <c r="F365" s="9">
        <f>E365-E368</f>
        <v>6.596666666666664</v>
      </c>
      <c r="G365" s="9">
        <f>F365-F363</f>
        <v>0.73999999999999844</v>
      </c>
      <c r="H365" s="9">
        <f>2^-G365</f>
        <v>0.59873935230946496</v>
      </c>
      <c r="I365" s="9">
        <f t="shared" si="149"/>
        <v>-0.73999999999999844</v>
      </c>
      <c r="K365" t="s">
        <v>65</v>
      </c>
      <c r="L365" s="1">
        <v>34.21</v>
      </c>
      <c r="M365" s="1">
        <v>33.049999999999997</v>
      </c>
      <c r="N365" s="1">
        <v>36.17</v>
      </c>
      <c r="O365" s="9">
        <f t="shared" si="148"/>
        <v>34.476666666666667</v>
      </c>
      <c r="P365" s="9">
        <f>O365-O368</f>
        <v>4.3433333333333302</v>
      </c>
      <c r="Q365" s="9">
        <f>P365-P363</f>
        <v>-4.333333333334366E-2</v>
      </c>
      <c r="R365" s="9">
        <f>2^-Q365</f>
        <v>1.0304920203293051</v>
      </c>
      <c r="S365" s="9">
        <f t="shared" si="150"/>
        <v>4.3333333333343792E-2</v>
      </c>
    </row>
    <row r="366" spans="1:19" x14ac:dyDescent="0.2">
      <c r="A366" s="7" t="s">
        <v>30</v>
      </c>
      <c r="B366" s="10">
        <v>24.23</v>
      </c>
      <c r="C366" s="10">
        <v>24.65</v>
      </c>
      <c r="D366" s="10">
        <v>24.12</v>
      </c>
      <c r="E366" s="9">
        <f t="shared" si="147"/>
        <v>24.333333333333332</v>
      </c>
      <c r="F366" s="9"/>
      <c r="G366" s="9"/>
      <c r="H366" s="9"/>
      <c r="I366" s="9"/>
      <c r="K366" s="7" t="s">
        <v>30</v>
      </c>
      <c r="L366" s="10">
        <v>30.006666666666664</v>
      </c>
      <c r="M366" s="10">
        <v>30.006666666666664</v>
      </c>
      <c r="N366" s="10">
        <v>30.006666666666664</v>
      </c>
      <c r="O366" s="9">
        <f t="shared" si="148"/>
        <v>30.006666666666664</v>
      </c>
      <c r="P366" s="9"/>
      <c r="Q366" s="9"/>
      <c r="R366" s="9"/>
      <c r="S366" s="9"/>
    </row>
    <row r="367" spans="1:19" x14ac:dyDescent="0.2">
      <c r="A367" s="7" t="s">
        <v>32</v>
      </c>
      <c r="B367" s="10">
        <v>22.39</v>
      </c>
      <c r="C367" s="10">
        <v>22.31</v>
      </c>
      <c r="D367" s="10">
        <v>22.57</v>
      </c>
      <c r="E367" s="9">
        <f t="shared" si="147"/>
        <v>22.423333333333336</v>
      </c>
      <c r="F367" s="10"/>
      <c r="G367" s="10"/>
      <c r="H367" s="10"/>
      <c r="I367" s="10"/>
      <c r="K367" s="7" t="s">
        <v>32</v>
      </c>
      <c r="L367" s="10">
        <v>30.13</v>
      </c>
      <c r="M367" s="10">
        <v>30.13</v>
      </c>
      <c r="N367" s="10">
        <v>30.13</v>
      </c>
      <c r="O367" s="9">
        <f t="shared" si="148"/>
        <v>30.13</v>
      </c>
      <c r="P367" s="10"/>
      <c r="Q367" s="10"/>
      <c r="R367" s="10"/>
      <c r="S367" s="10"/>
    </row>
    <row r="368" spans="1:19" x14ac:dyDescent="0.2">
      <c r="A368" s="7" t="s">
        <v>33</v>
      </c>
      <c r="B368" s="10">
        <v>22.22</v>
      </c>
      <c r="C368" s="10">
        <v>22.23</v>
      </c>
      <c r="D368" s="10">
        <v>22.31</v>
      </c>
      <c r="E368" s="9">
        <f t="shared" si="147"/>
        <v>22.253333333333334</v>
      </c>
      <c r="F368" s="10"/>
      <c r="G368" s="10"/>
      <c r="H368" s="10"/>
      <c r="I368" s="10"/>
      <c r="K368" s="7" t="s">
        <v>33</v>
      </c>
      <c r="L368" s="10">
        <v>30.133333333333336</v>
      </c>
      <c r="M368" s="10">
        <v>30.133333333333336</v>
      </c>
      <c r="N368" s="10">
        <v>30.133333333333336</v>
      </c>
      <c r="O368" s="9">
        <f t="shared" si="148"/>
        <v>30.133333333333336</v>
      </c>
      <c r="P368" s="10"/>
      <c r="Q368" s="10"/>
      <c r="R368" s="10"/>
      <c r="S368" s="10"/>
    </row>
    <row r="371" spans="1:19" ht="19" x14ac:dyDescent="0.2">
      <c r="B371" s="1" t="s">
        <v>5</v>
      </c>
      <c r="C371" s="1" t="s">
        <v>3</v>
      </c>
      <c r="D371" s="1" t="s">
        <v>4</v>
      </c>
      <c r="E371" s="1" t="s">
        <v>74</v>
      </c>
      <c r="F371" s="11" t="s">
        <v>9</v>
      </c>
      <c r="G371" s="11" t="s">
        <v>8</v>
      </c>
      <c r="H371" s="12" t="s">
        <v>7</v>
      </c>
      <c r="I371" s="1" t="s">
        <v>11</v>
      </c>
      <c r="L371" s="1" t="s">
        <v>5</v>
      </c>
      <c r="M371" s="1" t="s">
        <v>3</v>
      </c>
      <c r="N371" s="1" t="s">
        <v>4</v>
      </c>
      <c r="O371" s="1" t="s">
        <v>74</v>
      </c>
      <c r="P371" s="11" t="s">
        <v>9</v>
      </c>
      <c r="Q371" s="11" t="s">
        <v>8</v>
      </c>
      <c r="R371" s="12" t="s">
        <v>7</v>
      </c>
      <c r="S371" s="1" t="s">
        <v>11</v>
      </c>
    </row>
    <row r="372" spans="1:19" x14ac:dyDescent="0.2">
      <c r="A372" s="2" t="s">
        <v>66</v>
      </c>
      <c r="B372" s="13">
        <v>25.43</v>
      </c>
      <c r="C372" s="13">
        <v>25.52</v>
      </c>
      <c r="D372" s="13">
        <v>25.8</v>
      </c>
      <c r="E372" s="9">
        <f t="shared" ref="E372:E377" si="151">AVERAGE(B372:D372)</f>
        <v>25.583333333333332</v>
      </c>
      <c r="F372" s="9">
        <f>E372-E375</f>
        <v>2.7133333333333312</v>
      </c>
      <c r="G372" s="9">
        <f>F372-F372</f>
        <v>0</v>
      </c>
      <c r="H372" s="9">
        <f>2^-G372</f>
        <v>1</v>
      </c>
      <c r="I372" s="9">
        <f>LOG(H372,2)</f>
        <v>0</v>
      </c>
      <c r="K372" s="2" t="s">
        <v>66</v>
      </c>
      <c r="L372" s="1">
        <v>30.01</v>
      </c>
      <c r="M372" s="1" t="s">
        <v>1</v>
      </c>
      <c r="N372" s="1">
        <v>29.76</v>
      </c>
      <c r="O372" s="9">
        <f t="shared" ref="O372:O377" si="152">AVERAGE(L372:N372)</f>
        <v>29.885000000000002</v>
      </c>
      <c r="P372" s="9">
        <f>O372-O375</f>
        <v>-0.44500000000000028</v>
      </c>
      <c r="Q372" s="9">
        <f>P372-P372</f>
        <v>0</v>
      </c>
      <c r="R372" s="9">
        <f>2^-Q372</f>
        <v>1</v>
      </c>
      <c r="S372" s="9">
        <f>LOG(R372,2)</f>
        <v>0</v>
      </c>
    </row>
    <row r="373" spans="1:19" x14ac:dyDescent="0.2">
      <c r="A373" t="s">
        <v>68</v>
      </c>
      <c r="B373" s="1">
        <v>25.33</v>
      </c>
      <c r="C373" s="1">
        <v>25.37</v>
      </c>
      <c r="D373" s="1">
        <v>25.39</v>
      </c>
      <c r="E373" s="9">
        <f t="shared" si="151"/>
        <v>25.363333333333333</v>
      </c>
      <c r="F373" s="9">
        <f>E373-E376</f>
        <v>2.6799999999999962</v>
      </c>
      <c r="G373" s="9">
        <f>F373-F372</f>
        <v>-3.3333333333334991E-2</v>
      </c>
      <c r="H373" s="9">
        <f>2^-G373</f>
        <v>1.0233738919967761</v>
      </c>
      <c r="I373" s="9">
        <f t="shared" ref="I373:I374" si="153">LOG(H373,2)</f>
        <v>3.3333333333334991E-2</v>
      </c>
      <c r="K373" t="s">
        <v>68</v>
      </c>
      <c r="L373" s="1">
        <v>29.81</v>
      </c>
      <c r="M373" s="1">
        <v>29.87</v>
      </c>
      <c r="N373" s="1">
        <v>30.19</v>
      </c>
      <c r="O373" s="9">
        <f t="shared" si="152"/>
        <v>29.956666666666667</v>
      </c>
      <c r="P373" s="9">
        <f>O373-O376</f>
        <v>-6.3333333333332575E-2</v>
      </c>
      <c r="Q373" s="9">
        <f>P373-P372</f>
        <v>0.38166666666666771</v>
      </c>
      <c r="R373" s="9">
        <f>2^-Q373</f>
        <v>0.7675503693061676</v>
      </c>
      <c r="S373" s="9">
        <f t="shared" ref="S373:S374" si="154">LOG(R373,2)</f>
        <v>-0.38166666666666765</v>
      </c>
    </row>
    <row r="374" spans="1:19" x14ac:dyDescent="0.2">
      <c r="A374" t="s">
        <v>69</v>
      </c>
      <c r="B374" s="1">
        <v>25.35</v>
      </c>
      <c r="C374" s="1">
        <v>25.37</v>
      </c>
      <c r="D374" s="1">
        <v>25.48</v>
      </c>
      <c r="E374" s="9">
        <f t="shared" si="151"/>
        <v>25.400000000000002</v>
      </c>
      <c r="F374" s="9">
        <f>E374-E377</f>
        <v>2.7066666666666706</v>
      </c>
      <c r="G374" s="9">
        <f>F374-F372</f>
        <v>-6.6666666666606034E-3</v>
      </c>
      <c r="H374" s="9">
        <f>2^-G374</f>
        <v>1.0046316744020496</v>
      </c>
      <c r="I374" s="9">
        <f t="shared" si="153"/>
        <v>6.6666666666606676E-3</v>
      </c>
      <c r="K374" t="s">
        <v>69</v>
      </c>
      <c r="L374" s="1">
        <v>29.63</v>
      </c>
      <c r="M374" s="1">
        <v>29.68</v>
      </c>
      <c r="N374" s="1">
        <v>29.21</v>
      </c>
      <c r="O374" s="9">
        <f t="shared" si="152"/>
        <v>29.506666666666671</v>
      </c>
      <c r="P374" s="9">
        <f>O374-O377</f>
        <v>-1.3333333333328312E-2</v>
      </c>
      <c r="Q374" s="9">
        <f>P374-P372</f>
        <v>0.43166666666667197</v>
      </c>
      <c r="R374" s="9">
        <f>2^-Q374</f>
        <v>0.74140478599250681</v>
      </c>
      <c r="S374" s="9">
        <f t="shared" si="154"/>
        <v>-0.43166666666667192</v>
      </c>
    </row>
    <row r="375" spans="1:19" x14ac:dyDescent="0.2">
      <c r="A375" s="7" t="s">
        <v>30</v>
      </c>
      <c r="B375" s="10">
        <v>22.87</v>
      </c>
      <c r="C375" s="10">
        <v>22.87</v>
      </c>
      <c r="D375" s="10">
        <v>22.87</v>
      </c>
      <c r="E375" s="9">
        <f t="shared" si="151"/>
        <v>22.87</v>
      </c>
      <c r="F375" s="9"/>
      <c r="G375" s="9"/>
      <c r="H375" s="9"/>
      <c r="I375" s="9"/>
      <c r="K375" s="7" t="s">
        <v>30</v>
      </c>
      <c r="L375" s="10">
        <v>30.330000000000002</v>
      </c>
      <c r="M375" s="10">
        <v>30.330000000000002</v>
      </c>
      <c r="N375" s="10">
        <v>30.330000000000002</v>
      </c>
      <c r="O375" s="9">
        <f t="shared" si="152"/>
        <v>30.330000000000002</v>
      </c>
      <c r="P375" s="9"/>
      <c r="Q375" s="9"/>
      <c r="R375" s="9"/>
      <c r="S375" s="9"/>
    </row>
    <row r="376" spans="1:19" x14ac:dyDescent="0.2">
      <c r="A376" s="7" t="s">
        <v>32</v>
      </c>
      <c r="B376" s="10">
        <v>22.683333333333337</v>
      </c>
      <c r="C376" s="10">
        <v>22.683333333333337</v>
      </c>
      <c r="D376" s="10">
        <v>22.683333333333337</v>
      </c>
      <c r="E376" s="9">
        <f t="shared" si="151"/>
        <v>22.683333333333337</v>
      </c>
      <c r="F376" s="10"/>
      <c r="G376" s="10"/>
      <c r="H376" s="10"/>
      <c r="I376" s="10"/>
      <c r="K376" s="7" t="s">
        <v>32</v>
      </c>
      <c r="L376" s="10">
        <v>30.02</v>
      </c>
      <c r="M376" s="10">
        <v>30.02</v>
      </c>
      <c r="N376" s="10">
        <v>30.02</v>
      </c>
      <c r="O376" s="9">
        <f t="shared" si="152"/>
        <v>30.02</v>
      </c>
      <c r="P376" s="10"/>
      <c r="Q376" s="10"/>
      <c r="R376" s="10"/>
      <c r="S376" s="10"/>
    </row>
    <row r="377" spans="1:19" x14ac:dyDescent="0.2">
      <c r="A377" s="7" t="s">
        <v>33</v>
      </c>
      <c r="B377" s="10">
        <v>22.693333333333332</v>
      </c>
      <c r="C377" s="10">
        <v>22.693333333333332</v>
      </c>
      <c r="D377" s="10">
        <v>22.693333333333332</v>
      </c>
      <c r="E377" s="9">
        <f t="shared" si="151"/>
        <v>22.693333333333332</v>
      </c>
      <c r="F377" s="10"/>
      <c r="G377" s="10"/>
      <c r="H377" s="10"/>
      <c r="I377" s="10"/>
      <c r="K377" s="7" t="s">
        <v>33</v>
      </c>
      <c r="L377" s="10">
        <v>29.52</v>
      </c>
      <c r="M377" s="10">
        <v>29.52</v>
      </c>
      <c r="N377" s="10">
        <v>29.52</v>
      </c>
      <c r="O377" s="9">
        <f t="shared" si="152"/>
        <v>29.52</v>
      </c>
      <c r="P377" s="10"/>
      <c r="Q377" s="10"/>
      <c r="R377" s="10"/>
      <c r="S377" s="10"/>
    </row>
    <row r="380" spans="1:19" ht="19" x14ac:dyDescent="0.2">
      <c r="B380" s="1" t="s">
        <v>5</v>
      </c>
      <c r="C380" s="1" t="s">
        <v>3</v>
      </c>
      <c r="D380" s="1" t="s">
        <v>4</v>
      </c>
      <c r="E380" s="1" t="s">
        <v>74</v>
      </c>
      <c r="F380" s="11" t="s">
        <v>9</v>
      </c>
      <c r="G380" s="11" t="s">
        <v>8</v>
      </c>
      <c r="H380" s="12" t="s">
        <v>7</v>
      </c>
      <c r="I380" s="1" t="s">
        <v>11</v>
      </c>
      <c r="L380" s="1" t="s">
        <v>5</v>
      </c>
      <c r="M380" s="1" t="s">
        <v>3</v>
      </c>
      <c r="N380" s="1" t="s">
        <v>4</v>
      </c>
      <c r="O380" s="1" t="s">
        <v>74</v>
      </c>
      <c r="P380" s="11" t="s">
        <v>9</v>
      </c>
      <c r="Q380" s="11" t="s">
        <v>8</v>
      </c>
      <c r="R380" s="12" t="s">
        <v>7</v>
      </c>
      <c r="S380" s="1" t="s">
        <v>11</v>
      </c>
    </row>
    <row r="381" spans="1:19" x14ac:dyDescent="0.2">
      <c r="A381" s="2" t="s">
        <v>54</v>
      </c>
      <c r="B381" s="13">
        <v>24.4</v>
      </c>
      <c r="C381" s="13">
        <v>24.47</v>
      </c>
      <c r="D381" s="13">
        <v>24.78</v>
      </c>
      <c r="E381" s="9">
        <f t="shared" ref="E381:E386" si="155">AVERAGE(B381:D381)</f>
        <v>24.55</v>
      </c>
      <c r="F381" s="9">
        <f>E381-E384</f>
        <v>0.21666666666666856</v>
      </c>
      <c r="G381" s="9">
        <f>F381-F381</f>
        <v>0</v>
      </c>
      <c r="H381" s="9">
        <f>2^-G381</f>
        <v>1</v>
      </c>
      <c r="I381" s="9">
        <f>LOG(H381,2)</f>
        <v>0</v>
      </c>
      <c r="K381" s="2" t="s">
        <v>54</v>
      </c>
      <c r="L381" s="1">
        <v>28.33</v>
      </c>
      <c r="M381" s="1">
        <v>28.27</v>
      </c>
      <c r="N381" s="13">
        <v>28.46</v>
      </c>
      <c r="O381" s="9">
        <f t="shared" ref="O381:O386" si="156">AVERAGE(L381:N381)</f>
        <v>28.353333333333335</v>
      </c>
      <c r="P381" s="9">
        <f>O381-O384</f>
        <v>-1.6533333333333289</v>
      </c>
      <c r="Q381" s="9">
        <f>P381-P381</f>
        <v>0</v>
      </c>
      <c r="R381" s="9">
        <f>2^-Q381</f>
        <v>1</v>
      </c>
      <c r="S381" s="9">
        <f>LOG(R381,2)</f>
        <v>0</v>
      </c>
    </row>
    <row r="382" spans="1:19" x14ac:dyDescent="0.2">
      <c r="A382" t="s">
        <v>56</v>
      </c>
      <c r="B382" s="1">
        <v>22.95</v>
      </c>
      <c r="C382" s="1">
        <v>22.62</v>
      </c>
      <c r="D382" s="1">
        <v>23.05</v>
      </c>
      <c r="E382" s="9">
        <f t="shared" si="155"/>
        <v>22.873333333333335</v>
      </c>
      <c r="F382" s="9">
        <f>E382-E385</f>
        <v>0.44999999999999929</v>
      </c>
      <c r="G382" s="9">
        <f>F382-F381</f>
        <v>0.23333333333333073</v>
      </c>
      <c r="H382" s="9">
        <f>2^-G382</f>
        <v>0.85066716095085726</v>
      </c>
      <c r="I382" s="9">
        <f t="shared" ref="I382:I383" si="157">LOG(H382,2)</f>
        <v>-0.2333333333333307</v>
      </c>
      <c r="K382" t="s">
        <v>56</v>
      </c>
      <c r="L382" s="1">
        <v>28.38</v>
      </c>
      <c r="M382" s="1">
        <v>28.74</v>
      </c>
      <c r="N382" s="1">
        <v>28.83</v>
      </c>
      <c r="O382" s="9">
        <f t="shared" si="156"/>
        <v>28.649999999999995</v>
      </c>
      <c r="P382" s="9">
        <f>O382-O385</f>
        <v>-1.480000000000004</v>
      </c>
      <c r="Q382" s="9">
        <f>P382-P381</f>
        <v>0.1733333333333249</v>
      </c>
      <c r="R382" s="9">
        <f>2^-Q382</f>
        <v>0.88679138916319555</v>
      </c>
      <c r="S382" s="9">
        <f t="shared" ref="S382:S383" si="158">LOG(R382,2)</f>
        <v>-0.17333333333332504</v>
      </c>
    </row>
    <row r="383" spans="1:19" x14ac:dyDescent="0.2">
      <c r="A383" t="s">
        <v>57</v>
      </c>
      <c r="B383" s="1">
        <v>23.57</v>
      </c>
      <c r="C383" s="1">
        <v>23.39</v>
      </c>
      <c r="D383" s="1">
        <v>23.56</v>
      </c>
      <c r="E383" s="9">
        <f t="shared" si="155"/>
        <v>23.506666666666664</v>
      </c>
      <c r="F383" s="9">
        <f>E383-E386</f>
        <v>1.2533333333333303</v>
      </c>
      <c r="G383" s="9">
        <f>F383-F381</f>
        <v>1.0366666666666617</v>
      </c>
      <c r="H383" s="9">
        <f>2^-G383</f>
        <v>0.48745242786112181</v>
      </c>
      <c r="I383" s="9">
        <f t="shared" si="157"/>
        <v>-1.0366666666666617</v>
      </c>
      <c r="K383" t="s">
        <v>57</v>
      </c>
      <c r="L383" s="1">
        <v>27.95</v>
      </c>
      <c r="M383" s="1">
        <v>27.98</v>
      </c>
      <c r="N383" s="1">
        <v>27.74</v>
      </c>
      <c r="O383" s="9">
        <f t="shared" si="156"/>
        <v>27.89</v>
      </c>
      <c r="P383" s="9">
        <f>O383-O386</f>
        <v>-2.2433333333333358</v>
      </c>
      <c r="Q383" s="9">
        <f>P383-P381</f>
        <v>-0.59000000000000696</v>
      </c>
      <c r="R383" s="9">
        <f>2^-Q383</f>
        <v>1.5052467474110744</v>
      </c>
      <c r="S383" s="9">
        <f t="shared" si="158"/>
        <v>0.59000000000000696</v>
      </c>
    </row>
    <row r="384" spans="1:19" x14ac:dyDescent="0.2">
      <c r="A384" s="7" t="s">
        <v>30</v>
      </c>
      <c r="B384" s="10">
        <v>24.23</v>
      </c>
      <c r="C384" s="10">
        <v>24.65</v>
      </c>
      <c r="D384" s="10">
        <v>24.12</v>
      </c>
      <c r="E384" s="9">
        <f t="shared" si="155"/>
        <v>24.333333333333332</v>
      </c>
      <c r="F384" s="9"/>
      <c r="G384" s="9"/>
      <c r="H384" s="9"/>
      <c r="I384" s="9"/>
      <c r="K384" s="7" t="s">
        <v>30</v>
      </c>
      <c r="L384" s="10">
        <v>30.006666666666664</v>
      </c>
      <c r="M384" s="10">
        <v>30.006666666666664</v>
      </c>
      <c r="N384" s="10">
        <v>30.006666666666664</v>
      </c>
      <c r="O384" s="9">
        <f t="shared" si="156"/>
        <v>30.006666666666664</v>
      </c>
      <c r="P384" s="9"/>
      <c r="Q384" s="9"/>
      <c r="R384" s="9"/>
      <c r="S384" s="9"/>
    </row>
    <row r="385" spans="1:19" x14ac:dyDescent="0.2">
      <c r="A385" s="7" t="s">
        <v>32</v>
      </c>
      <c r="B385" s="10">
        <v>22.39</v>
      </c>
      <c r="C385" s="10">
        <v>22.31</v>
      </c>
      <c r="D385" s="10">
        <v>22.57</v>
      </c>
      <c r="E385" s="9">
        <f t="shared" si="155"/>
        <v>22.423333333333336</v>
      </c>
      <c r="F385" s="10"/>
      <c r="G385" s="10"/>
      <c r="H385" s="10"/>
      <c r="I385" s="10"/>
      <c r="K385" s="7" t="s">
        <v>32</v>
      </c>
      <c r="L385" s="10">
        <v>30.13</v>
      </c>
      <c r="M385" s="10">
        <v>30.13</v>
      </c>
      <c r="N385" s="10">
        <v>30.13</v>
      </c>
      <c r="O385" s="9">
        <f t="shared" si="156"/>
        <v>30.13</v>
      </c>
      <c r="P385" s="10"/>
      <c r="Q385" s="10"/>
      <c r="R385" s="10"/>
      <c r="S385" s="10"/>
    </row>
    <row r="386" spans="1:19" x14ac:dyDescent="0.2">
      <c r="A386" s="7" t="s">
        <v>33</v>
      </c>
      <c r="B386" s="10">
        <v>22.22</v>
      </c>
      <c r="C386" s="10">
        <v>22.23</v>
      </c>
      <c r="D386" s="10">
        <v>22.31</v>
      </c>
      <c r="E386" s="9">
        <f t="shared" si="155"/>
        <v>22.253333333333334</v>
      </c>
      <c r="F386" s="10"/>
      <c r="G386" s="10"/>
      <c r="H386" s="10"/>
      <c r="I386" s="10"/>
      <c r="K386" s="7" t="s">
        <v>33</v>
      </c>
      <c r="L386" s="10">
        <v>30.133333333333336</v>
      </c>
      <c r="M386" s="10">
        <v>30.133333333333336</v>
      </c>
      <c r="N386" s="10">
        <v>30.133333333333336</v>
      </c>
      <c r="O386" s="9">
        <f t="shared" si="156"/>
        <v>30.133333333333336</v>
      </c>
      <c r="P386" s="10"/>
      <c r="Q386" s="10"/>
      <c r="R386" s="10"/>
      <c r="S38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Underlying data Figure 5</vt:lpstr>
      <vt:lpstr>Underlying data Figure 7</vt:lpstr>
      <vt:lpstr>Underlying data Figure 8</vt:lpstr>
      <vt:lpstr>Underlying data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26T14:43:39Z</dcterms:created>
  <dcterms:modified xsi:type="dcterms:W3CDTF">2024-09-09T07:41:40Z</dcterms:modified>
</cp:coreProperties>
</file>